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31.xml" ContentType="application/vnd.openxmlformats-officedocument.spreadsheetml.worksheet+xml"/>
  <Override PartName="/xl/worksheets/sheet30.xml" ContentType="application/vnd.openxmlformats-officedocument.spreadsheetml.worksheet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26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9.xml" ContentType="application/vnd.openxmlformats-officedocument.spreadsheetml.worksheet+xml"/>
  <Override PartName="/xl/worksheets/sheet12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0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.xml" ContentType="application/vnd.openxmlformats-officedocument.spreadsheetml.worksheet+xml"/>
  <Override PartName="/xl/worksheets/sheet17.xml" ContentType="application/vnd.openxmlformats-officedocument.spreadsheetml.worksheet+xml"/>
  <Override PartName="/xl/worksheets/sheet2.xml" ContentType="application/vnd.openxmlformats-officedocument.spreadsheetml.worksheet+xml"/>
  <Override PartName="/xl/worksheets/sheet18.xml" ContentType="application/vnd.openxmlformats-officedocument.spreadsheetml.worksheet+xml"/>
  <Override PartName="/xl/worksheets/sheet3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Tab A. AARS Classes" sheetId="1" state="visible" r:id="rId2"/>
    <sheet name="Tab B. Proteomics" sheetId="2" state="visible" r:id="rId3"/>
    <sheet name="Tab C. Codon Use" sheetId="3" state="visible" r:id="rId4"/>
    <sheet name="Tab D. AARS Turnover (UB)" sheetId="4" state="visible" r:id="rId5"/>
    <sheet name="Tab E. AARS Turnover (Sim)" sheetId="5" state="visible" r:id="rId6"/>
    <sheet name="Tab F. AARS Turnover (Fit)" sheetId="6" state="visible" r:id="rId7"/>
    <sheet name="Tab G. tRNAs (Dong)" sheetId="7" state="visible" r:id="rId8"/>
    <sheet name="Tab H. tRNAs (Fit)" sheetId="8" state="visible" r:id="rId9"/>
    <sheet name="Tab I. AARS-AA (Fit)" sheetId="9" state="visible" r:id="rId10"/>
    <sheet name="Tab J. cysRS" sheetId="10" state="visible" r:id="rId11"/>
    <sheet name="Tab K. argRS" sheetId="11" state="visible" r:id="rId12"/>
    <sheet name="Tab L. valRS" sheetId="12" state="visible" r:id="rId13"/>
    <sheet name="Tab M. ileRS" sheetId="13" state="visible" r:id="rId14"/>
    <sheet name="Tab N. leuRS" sheetId="14" state="visible" r:id="rId15"/>
    <sheet name="Tab O. gluRS" sheetId="15" state="visible" r:id="rId16"/>
    <sheet name="Tab P. glnRS" sheetId="16" state="visible" r:id="rId17"/>
    <sheet name="Tab Q. metRS" sheetId="17" state="visible" r:id="rId18"/>
    <sheet name="Tab R. tyrRS" sheetId="18" state="visible" r:id="rId19"/>
    <sheet name="Tab S. trpRS" sheetId="19" state="visible" r:id="rId20"/>
    <sheet name="Tab T. serRS" sheetId="20" state="visible" r:id="rId21"/>
    <sheet name="Tab U. thrRS" sheetId="21" state="visible" r:id="rId22"/>
    <sheet name="Tab V. proRS" sheetId="22" state="visible" r:id="rId23"/>
    <sheet name="Tab W. hisRS" sheetId="23" state="visible" r:id="rId24"/>
    <sheet name="Tab X. aspRS" sheetId="24" state="visible" r:id="rId25"/>
    <sheet name="Tab Y. asnRS" sheetId="25" state="visible" r:id="rId26"/>
    <sheet name="Tab Z. lysRS" sheetId="26" state="visible" r:id="rId27"/>
    <sheet name="Tab AA. alaRS" sheetId="27" state="visible" r:id="rId28"/>
    <sheet name="Tab AB. glyRS" sheetId="28" state="visible" r:id="rId29"/>
    <sheet name="Tab AC. pheRS" sheetId="29" state="visible" r:id="rId30"/>
    <sheet name="Tab AD. fmt" sheetId="30" state="visible" r:id="rId31"/>
    <sheet name="Tab AE. References" sheetId="31" state="visible" r:id="rId3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57" uniqueCount="549">
  <si>
    <t>CLASS</t>
  </si>
  <si>
    <t>GENE</t>
  </si>
  <si>
    <t>Subunits</t>
  </si>
  <si>
    <t>Burst</t>
  </si>
  <si>
    <t>tRNA Dep</t>
  </si>
  <si>
    <t>Editing</t>
  </si>
  <si>
    <t>Pre</t>
  </si>
  <si>
    <t>Post</t>
  </si>
  <si>
    <t>CLASS I</t>
  </si>
  <si>
    <t>Ia</t>
  </si>
  <si>
    <t>cysS</t>
  </si>
  <si>
    <t>Y</t>
  </si>
  <si>
    <t>argS</t>
  </si>
  <si>
    <t>valS</t>
  </si>
  <si>
    <t>ileS</t>
  </si>
  <si>
    <t>leuS</t>
  </si>
  <si>
    <t>Ib</t>
  </si>
  <si>
    <t>gltX</t>
  </si>
  <si>
    <t>glnS</t>
  </si>
  <si>
    <t>CLASS I Dimer</t>
  </si>
  <si>
    <t>metG</t>
  </si>
  <si>
    <t>N</t>
  </si>
  <si>
    <t>Ic</t>
  </si>
  <si>
    <t>tyrS</t>
  </si>
  <si>
    <t>trpS</t>
  </si>
  <si>
    <t>CLASS II</t>
  </si>
  <si>
    <t>Iia</t>
  </si>
  <si>
    <t>serS</t>
  </si>
  <si>
    <t>thrS</t>
  </si>
  <si>
    <t>proS</t>
  </si>
  <si>
    <t>hisS</t>
  </si>
  <si>
    <t>Iib</t>
  </si>
  <si>
    <t>aspS</t>
  </si>
  <si>
    <t>asnS</t>
  </si>
  <si>
    <t>iib</t>
  </si>
  <si>
    <t>lysS</t>
  </si>
  <si>
    <t>Iic</t>
  </si>
  <si>
    <t>alaS</t>
  </si>
  <si>
    <t>lysU</t>
  </si>
  <si>
    <t>CLASS II 4-mer</t>
  </si>
  <si>
    <t>glyS</t>
  </si>
  <si>
    <t>glyQ</t>
  </si>
  <si>
    <t>pheS</t>
  </si>
  <si>
    <t>pheT</t>
  </si>
  <si>
    <t>NAME</t>
  </si>
  <si>
    <t>MASS (kDa)</t>
  </si>
  <si>
    <t>Schmidt</t>
  </si>
  <si>
    <t>Valgepea</t>
  </si>
  <si>
    <t>Peebo</t>
  </si>
  <si>
    <t>LI</t>
  </si>
  <si>
    <t>Mori</t>
  </si>
  <si>
    <t>Source</t>
  </si>
  <si>
    <t>PMID</t>
  </si>
  <si>
    <t>Ref</t>
  </si>
  <si>
    <t>U=0.5</t>
  </si>
  <si>
    <t>Glucose</t>
  </si>
  <si>
    <t>LB</t>
  </si>
  <si>
    <t>U=0.41</t>
  </si>
  <si>
    <t>U=0.73</t>
  </si>
  <si>
    <t>T=56 min</t>
  </si>
  <si>
    <t>T=21 min</t>
  </si>
  <si>
    <t>(Lib-13)</t>
  </si>
  <si>
    <t>U=0.7</t>
  </si>
  <si>
    <t>(A2)</t>
  </si>
  <si>
    <t>(Lib-20)</t>
  </si>
  <si>
    <t>[1]</t>
  </si>
  <si>
    <t>cysRS</t>
  </si>
  <si>
    <t>[2]</t>
  </si>
  <si>
    <t>argRS</t>
  </si>
  <si>
    <t>[3]</t>
  </si>
  <si>
    <t>valRS</t>
  </si>
  <si>
    <t>[4]</t>
  </si>
  <si>
    <t>ileRS</t>
  </si>
  <si>
    <t>[5]</t>
  </si>
  <si>
    <t>leuRS</t>
  </si>
  <si>
    <t>gluRS</t>
  </si>
  <si>
    <t>glnRS</t>
  </si>
  <si>
    <t>metRS</t>
  </si>
  <si>
    <t>tyrRS</t>
  </si>
  <si>
    <t>trpRS</t>
  </si>
  <si>
    <t>serRS</t>
  </si>
  <si>
    <t>thrRS</t>
  </si>
  <si>
    <t>proRS</t>
  </si>
  <si>
    <t>hisRS</t>
  </si>
  <si>
    <t>aspRS</t>
  </si>
  <si>
    <t>asnRS</t>
  </si>
  <si>
    <t>lysRS</t>
  </si>
  <si>
    <t>alaRS</t>
  </si>
  <si>
    <t>lysRS*</t>
  </si>
  <si>
    <t>GlyRS-a</t>
  </si>
  <si>
    <t>GlyRS-b</t>
  </si>
  <si>
    <t>PheRS-a</t>
  </si>
  <si>
    <t>PheRS-b</t>
  </si>
  <si>
    <t>EF-Tu</t>
  </si>
  <si>
    <t>tufA</t>
  </si>
  <si>
    <t>tufB</t>
  </si>
  <si>
    <t>EF-Ts</t>
  </si>
  <si>
    <t>tsf</t>
  </si>
  <si>
    <t>EF-G</t>
  </si>
  <si>
    <t>fusA</t>
  </si>
  <si>
    <t>IF1</t>
  </si>
  <si>
    <t>infA</t>
  </si>
  <si>
    <t>IF2</t>
  </si>
  <si>
    <t>infB</t>
  </si>
  <si>
    <t>IF3</t>
  </si>
  <si>
    <t>infC</t>
  </si>
  <si>
    <t>RRF</t>
  </si>
  <si>
    <t>frr</t>
  </si>
  <si>
    <t>RF1</t>
  </si>
  <si>
    <t>prfA</t>
  </si>
  <si>
    <t>RF2</t>
  </si>
  <si>
    <t>prfB</t>
  </si>
  <si>
    <t>RF3</t>
  </si>
  <si>
    <t>prfC</t>
  </si>
  <si>
    <t>fm</t>
  </si>
  <si>
    <t>fmt</t>
  </si>
  <si>
    <t>Codon</t>
  </si>
  <si>
    <t>0.4 (d/hr)</t>
  </si>
  <si>
    <t>0.7 (d/hr)</t>
  </si>
  <si>
    <t>1.06 (d/hr)</t>
  </si>
  <si>
    <t>1.6 (d/hr)</t>
  </si>
  <si>
    <t>2.5 (d/hr)</t>
  </si>
  <si>
    <t>Dong (60min)</t>
  </si>
  <si>
    <t>Li (60min)</t>
  </si>
  <si>
    <t>Dong (21min)</t>
  </si>
  <si>
    <t>Li (21min)</t>
  </si>
  <si>
    <t>[4] Li 60min = Codon freq for Transcriptome with dbl time = 60 min</t>
  </si>
  <si>
    <t>AAA</t>
  </si>
  <si>
    <t>[4] Li 21min = Codon freq for Transcriptome with dbl time = 21 min</t>
  </si>
  <si>
    <t>AAC</t>
  </si>
  <si>
    <t>AAG</t>
  </si>
  <si>
    <t>AAU</t>
  </si>
  <si>
    <t>ACA</t>
  </si>
  <si>
    <t>ACC</t>
  </si>
  <si>
    <t>ACG</t>
  </si>
  <si>
    <t>ACU</t>
  </si>
  <si>
    <t>AGA</t>
  </si>
  <si>
    <t>AGC</t>
  </si>
  <si>
    <t>AGG</t>
  </si>
  <si>
    <t>AGU</t>
  </si>
  <si>
    <t>AUA</t>
  </si>
  <si>
    <t>AUC</t>
  </si>
  <si>
    <t>AUG</t>
  </si>
  <si>
    <t>AUU</t>
  </si>
  <si>
    <t>CAA</t>
  </si>
  <si>
    <t>CAC</t>
  </si>
  <si>
    <t>CAG</t>
  </si>
  <si>
    <t>CAU</t>
  </si>
  <si>
    <t>CCA</t>
  </si>
  <si>
    <t>CCC</t>
  </si>
  <si>
    <t>CCG</t>
  </si>
  <si>
    <t>CCU</t>
  </si>
  <si>
    <t>CGA</t>
  </si>
  <si>
    <t>CGC</t>
  </si>
  <si>
    <t>CGG</t>
  </si>
  <si>
    <t>CGU</t>
  </si>
  <si>
    <t>CUA</t>
  </si>
  <si>
    <t>CUC</t>
  </si>
  <si>
    <t>CUG</t>
  </si>
  <si>
    <t>CUU</t>
  </si>
  <si>
    <t>GAA</t>
  </si>
  <si>
    <t>GAC</t>
  </si>
  <si>
    <t>GAG</t>
  </si>
  <si>
    <t>GAU</t>
  </si>
  <si>
    <t>GCA</t>
  </si>
  <si>
    <t>GCC</t>
  </si>
  <si>
    <t>GCG</t>
  </si>
  <si>
    <t>GCU</t>
  </si>
  <si>
    <t>GGA</t>
  </si>
  <si>
    <t>GGC</t>
  </si>
  <si>
    <t>GGG</t>
  </si>
  <si>
    <t>GGU</t>
  </si>
  <si>
    <t>GUA</t>
  </si>
  <si>
    <t>GUC</t>
  </si>
  <si>
    <t>GUG</t>
  </si>
  <si>
    <t>GUU</t>
  </si>
  <si>
    <t>UAA</t>
  </si>
  <si>
    <t>STOP</t>
  </si>
  <si>
    <t>UAC</t>
  </si>
  <si>
    <t>UAG</t>
  </si>
  <si>
    <t>UAU</t>
  </si>
  <si>
    <t>UCA</t>
  </si>
  <si>
    <t>UCC</t>
  </si>
  <si>
    <t>UCG</t>
  </si>
  <si>
    <t>UCU</t>
  </si>
  <si>
    <t>UGA</t>
  </si>
  <si>
    <t>UGC</t>
  </si>
  <si>
    <t>UGG</t>
  </si>
  <si>
    <t>UGU</t>
  </si>
  <si>
    <t>UUA</t>
  </si>
  <si>
    <t>UUC</t>
  </si>
  <si>
    <t>UUG</t>
  </si>
  <si>
    <t>UUU</t>
  </si>
  <si>
    <t>fMET</t>
  </si>
  <si>
    <t>(u=0.41-0.5 1/hr) / (tau = 84-100 min)</t>
  </si>
  <si>
    <t>Expected Charging (1/s)</t>
  </si>
  <si>
    <t>(u=0.69 1/hr) / (tau = 60 min)</t>
  </si>
  <si>
    <t>(u=1.0 / tau=40)</t>
  </si>
  <si>
    <t>Exp.</t>
  </si>
  <si>
    <t>(u=1.71 1/hr) / (tau = 24 min)</t>
  </si>
  <si>
    <t>MASS</t>
  </si>
  <si>
    <t>AA USE</t>
  </si>
  <si>
    <t>Goldman</t>
  </si>
  <si>
    <t>Li</t>
  </si>
  <si>
    <t>(u=1.0 1/hr) / (tau=40 min)</t>
  </si>
  <si>
    <t>% Charged</t>
  </si>
  <si>
    <t>tRNA</t>
  </si>
  <si>
    <t>RATE</t>
  </si>
  <si>
    <t>kcat</t>
  </si>
  <si>
    <t>E (Exp)</t>
  </si>
  <si>
    <t>E (Fit)</t>
  </si>
  <si>
    <t>v</t>
  </si>
  <si>
    <t>kc/v</t>
  </si>
  <si>
    <t>km</t>
  </si>
  <si>
    <t>km(num)</t>
  </si>
  <si>
    <t>[Tu] Pred</t>
  </si>
  <si>
    <t>[Tu] Sim</t>
  </si>
  <si>
    <t>cys</t>
  </si>
  <si>
    <t>arg</t>
  </si>
  <si>
    <t>val</t>
  </si>
  <si>
    <t>ile</t>
  </si>
  <si>
    <t>leu</t>
  </si>
  <si>
    <t>glu</t>
  </si>
  <si>
    <t>gln</t>
  </si>
  <si>
    <t>met</t>
  </si>
  <si>
    <t>tyr</t>
  </si>
  <si>
    <t>trp</t>
  </si>
  <si>
    <t>ser</t>
  </si>
  <si>
    <t>thr</t>
  </si>
  <si>
    <t>pro</t>
  </si>
  <si>
    <t>his</t>
  </si>
  <si>
    <t>asp</t>
  </si>
  <si>
    <t>asn</t>
  </si>
  <si>
    <t>lys</t>
  </si>
  <si>
    <t>ala</t>
  </si>
  <si>
    <t>gly</t>
  </si>
  <si>
    <t>phe</t>
  </si>
  <si>
    <t>arg4</t>
  </si>
  <si>
    <t>arg5</t>
  </si>
  <si>
    <t>arg3</t>
  </si>
  <si>
    <t>arg2</t>
  </si>
  <si>
    <t>val1</t>
  </si>
  <si>
    <t>val2</t>
  </si>
  <si>
    <t>ile2</t>
  </si>
  <si>
    <t>ile1</t>
  </si>
  <si>
    <t>leu3</t>
  </si>
  <si>
    <t>leu2</t>
  </si>
  <si>
    <t>leu1</t>
  </si>
  <si>
    <t>leu5</t>
  </si>
  <si>
    <t>leu4</t>
  </si>
  <si>
    <t>gln1</t>
  </si>
  <si>
    <t>gln2</t>
  </si>
  <si>
    <t>Met-F</t>
  </si>
  <si>
    <t>ser1</t>
  </si>
  <si>
    <t>ser5</t>
  </si>
  <si>
    <t>ser2</t>
  </si>
  <si>
    <t>ser3</t>
  </si>
  <si>
    <t>thr4</t>
  </si>
  <si>
    <t>Thr1+3</t>
  </si>
  <si>
    <t>thr2</t>
  </si>
  <si>
    <t>pro1</t>
  </si>
  <si>
    <t>pro2</t>
  </si>
  <si>
    <t>pro3</t>
  </si>
  <si>
    <t>ala1</t>
  </si>
  <si>
    <t>ala2</t>
  </si>
  <si>
    <t>gly2</t>
  </si>
  <si>
    <t>gly3</t>
  </si>
  <si>
    <t>gly1</t>
  </si>
  <si>
    <t>Dong (uM)</t>
  </si>
  <si>
    <t>Dong (Num/Cell)</t>
  </si>
  <si>
    <t>tRNA usage rate (simulation)</t>
  </si>
  <si>
    <t>u=0.41</t>
  </si>
  <si>
    <t>u=0.69</t>
  </si>
  <si>
    <t>u=0.98</t>
  </si>
  <si>
    <t>u=1.73</t>
  </si>
  <si>
    <t>Ala1B</t>
  </si>
  <si>
    <t>Lys</t>
  </si>
  <si>
    <t>Ala2</t>
  </si>
  <si>
    <t>Asn</t>
  </si>
  <si>
    <t>Arg2</t>
  </si>
  <si>
    <t>Arg3</t>
  </si>
  <si>
    <t>Arg4</t>
  </si>
  <si>
    <t>Thr4</t>
  </si>
  <si>
    <t>Arg5</t>
  </si>
  <si>
    <t>Thr2</t>
  </si>
  <si>
    <t>Asp1</t>
  </si>
  <si>
    <t>Cys</t>
  </si>
  <si>
    <t>Gln1</t>
  </si>
  <si>
    <t>Gln2</t>
  </si>
  <si>
    <t>Glu2</t>
  </si>
  <si>
    <t>Gly1 + 2</t>
  </si>
  <si>
    <t>Gly3</t>
  </si>
  <si>
    <t>His</t>
  </si>
  <si>
    <t>Ile1 + 2</t>
  </si>
  <si>
    <t>Leu1</t>
  </si>
  <si>
    <t>Leu2</t>
  </si>
  <si>
    <t>Leu3</t>
  </si>
  <si>
    <t>Leu4</t>
  </si>
  <si>
    <t>Leu5</t>
  </si>
  <si>
    <t>Met f1</t>
  </si>
  <si>
    <t>Met f2</t>
  </si>
  <si>
    <t>Met m</t>
  </si>
  <si>
    <t>Phe</t>
  </si>
  <si>
    <t>Pro1</t>
  </si>
  <si>
    <t>Pro2</t>
  </si>
  <si>
    <t>Pro3</t>
  </si>
  <si>
    <t>Sel-Cys</t>
  </si>
  <si>
    <t>Ser1</t>
  </si>
  <si>
    <t>Ser2</t>
  </si>
  <si>
    <t>Ser3</t>
  </si>
  <si>
    <t>glu2</t>
  </si>
  <si>
    <t>Ser5</t>
  </si>
  <si>
    <t>asp1</t>
  </si>
  <si>
    <t>Thr1</t>
  </si>
  <si>
    <t>Thr3</t>
  </si>
  <si>
    <t>Trp</t>
  </si>
  <si>
    <t>Tyr1</t>
  </si>
  <si>
    <t>Tyr2</t>
  </si>
  <si>
    <t>Val1</t>
  </si>
  <si>
    <t>Val2A</t>
  </si>
  <si>
    <t>Val2B</t>
  </si>
  <si>
    <t>Tot (uM)</t>
  </si>
  <si>
    <t>Tot (Num)</t>
  </si>
  <si>
    <t>Est. Vol.</t>
  </si>
  <si>
    <t>Volume</t>
  </si>
  <si>
    <t>tyr1</t>
  </si>
  <si>
    <t>Dong</t>
  </si>
  <si>
    <t>Tot (Fit)</t>
  </si>
  <si>
    <t>Ribo</t>
  </si>
  <si>
    <t>Tot-Ribo</t>
  </si>
  <si>
    <t>Error</t>
  </si>
  <si>
    <t>Min Error</t>
  </si>
  <si>
    <t>X</t>
  </si>
  <si>
    <t>Error from Dong</t>
  </si>
  <si>
    <t>tRNA couplings</t>
  </si>
  <si>
    <t>metM</t>
  </si>
  <si>
    <t>&lt; 20%</t>
  </si>
  <si>
    <t>(gln1 = metM = gln2) = 2 * leu3</t>
  </si>
  <si>
    <t>&gt; 20% and &lt; 40%</t>
  </si>
  <si>
    <t>his = arg3 = pro3</t>
  </si>
  <si>
    <t>&gt; 40%</t>
  </si>
  <si>
    <t>arg2 = 4 * ser3</t>
  </si>
  <si>
    <t>thr4 = gly2</t>
  </si>
  <si>
    <t>cys = leu5</t>
  </si>
  <si>
    <t>ala1 = ile1</t>
  </si>
  <si>
    <t>Total tRNA (Fitted) (mu=0.41 / tau = 100 min)</t>
  </si>
  <si>
    <t>Simulated Free Ternary Complex (mu=0.41 / tau = 100 min)</t>
  </si>
  <si>
    <t>Simulated tRNA complex with Ribosome (mu=0.41 / tau = 100 min)</t>
  </si>
  <si>
    <t>Total tRNA (Fitted) (mu=0.69 / tau = 60 min)</t>
  </si>
  <si>
    <t>Simulated Free Ternary Complex (mu=0.69 / tau = 60 min)</t>
  </si>
  <si>
    <t>Simulated tRNA complex with Ribosome (mu=0.69 / tau = 60 min)</t>
  </si>
  <si>
    <t>Total tRNA (Fitted) (mu=1.00 / tau = 40 min)</t>
  </si>
  <si>
    <t>Simulated Free Ternary Complex (mu=1.00 / tau = 40 min)</t>
  </si>
  <si>
    <t>Simulated tRNA complex with Ribosome (mu=1.00 / tau = 40 min)</t>
  </si>
  <si>
    <t>Total tRNA (Fitted) (mu=1.71 / tau = 24 min)</t>
  </si>
  <si>
    <t>Simulated Free Ternary Complex (mu=1.71 / tau = 24 min)</t>
  </si>
  <si>
    <t>Simulated tRNA complex with Ribosome (mu=1.71 / tau = 24 min)</t>
  </si>
  <si>
    <t>AA</t>
  </si>
  <si>
    <t>Km</t>
  </si>
  <si>
    <t>Bennett [6]</t>
  </si>
  <si>
    <t>[7] MM</t>
  </si>
  <si>
    <t>[7] MM+AA</t>
  </si>
  <si>
    <t>[8] MM</t>
  </si>
  <si>
    <t>[8] MM+AA</t>
  </si>
  <si>
    <t>%vmax</t>
  </si>
  <si>
    <t>Model</t>
  </si>
  <si>
    <t>Fraction Charged</t>
  </si>
  <si>
    <t>AARS</t>
  </si>
  <si>
    <t>Mu=0.41</t>
  </si>
  <si>
    <t>Mu=0.69</t>
  </si>
  <si>
    <t>Mu=0.98</t>
  </si>
  <si>
    <t>Mu=1.73</t>
  </si>
  <si>
    <t>pheRS</t>
  </si>
  <si>
    <t>glyRS</t>
  </si>
  <si>
    <t>[6] Bennett (PMID=19561621)</t>
  </si>
  <si>
    <t>[7] (PMID= 37224536)</t>
  </si>
  <si>
    <t>Free EfTu</t>
  </si>
  <si>
    <t>[8] (PMID= 27507888)</t>
  </si>
  <si>
    <t>[9] (PMID = 5327069)</t>
  </si>
  <si>
    <t>[10] (PMID = 9826502)</t>
  </si>
  <si>
    <t>[11] (PMID = 11273701)</t>
  </si>
  <si>
    <t>Reaction</t>
  </si>
  <si>
    <t>Substrate</t>
  </si>
  <si>
    <t>Kcat</t>
  </si>
  <si>
    <t>Kcat/Km</t>
  </si>
  <si>
    <t>Kch (Ktr)</t>
  </si>
  <si>
    <t>Temp</t>
  </si>
  <si>
    <t>Notes</t>
  </si>
  <si>
    <t>Date</t>
  </si>
  <si>
    <t>Model Fitting</t>
  </si>
  <si>
    <t>PP</t>
  </si>
  <si>
    <t>ATP</t>
  </si>
  <si>
    <t>Reac</t>
  </si>
  <si>
    <t>Subs</t>
  </si>
  <si>
    <t>Param</t>
  </si>
  <si>
    <t>Avg</t>
  </si>
  <si>
    <t>Fit</t>
  </si>
  <si>
    <t>CYS</t>
  </si>
  <si>
    <t>unfrac tRNA</t>
  </si>
  <si>
    <t>ST</t>
  </si>
  <si>
    <t>Kchem</t>
  </si>
  <si>
    <t>Ktran</t>
  </si>
  <si>
    <t>kon</t>
  </si>
  <si>
    <t>koff</t>
  </si>
  <si>
    <t>Kd</t>
  </si>
  <si>
    <t>15.2 (14.9)</t>
  </si>
  <si>
    <t>Table 1</t>
  </si>
  <si>
    <t>Enzyme</t>
  </si>
  <si>
    <t>CysRS</t>
  </si>
  <si>
    <t>Cys-tRNA</t>
  </si>
  <si>
    <t>cystine</t>
  </si>
  <si>
    <t>Abreviations</t>
  </si>
  <si>
    <t>PP = Pyrophospate Exchange</t>
  </si>
  <si>
    <t>AA = Aminoacylation</t>
  </si>
  <si>
    <t>ST = Single Turnover Kinetics</t>
  </si>
  <si>
    <t>tRNA dep</t>
  </si>
  <si>
    <t>ARG</t>
  </si>
  <si>
    <t>Arg-2</t>
  </si>
  <si>
    <t>Arg-4</t>
  </si>
  <si>
    <t>&gt;30</t>
  </si>
  <si>
    <t>33 (x)</t>
  </si>
  <si>
    <t>Yeast</t>
  </si>
  <si>
    <t>arginine</t>
  </si>
  <si>
    <t>argS+tRNA</t>
  </si>
  <si>
    <t>arg+trna</t>
  </si>
  <si>
    <t>ATP+trna</t>
  </si>
  <si>
    <t>VAL</t>
  </si>
  <si>
    <t>25.1 (24.3)</t>
  </si>
  <si>
    <t>Tabel 1</t>
  </si>
  <si>
    <t>Val-tRNA</t>
  </si>
  <si>
    <t>valine</t>
  </si>
  <si>
    <t>+trna</t>
  </si>
  <si>
    <t>reverse</t>
  </si>
  <si>
    <t>ILE</t>
  </si>
  <si>
    <t>unfractionated tRNA</t>
  </si>
  <si>
    <t>x (3.6)</t>
  </si>
  <si>
    <t>x (1.47)</t>
  </si>
  <si>
    <t>isoleucine</t>
  </si>
  <si>
    <t>atp</t>
  </si>
  <si>
    <t>Ppi</t>
  </si>
  <si>
    <t>Fig 9</t>
  </si>
  <si>
    <t>Ile-amp</t>
  </si>
  <si>
    <t>Ile-tRNA</t>
  </si>
  <si>
    <t>LEU</t>
  </si>
  <si>
    <t>&gt;21</t>
  </si>
  <si>
    <t>leu+trna</t>
  </si>
  <si>
    <t>xx (58)</t>
  </si>
  <si>
    <t>21 (x)</t>
  </si>
  <si>
    <t>T252R</t>
  </si>
  <si>
    <t>20 (x)</t>
  </si>
  <si>
    <t>D345A</t>
  </si>
  <si>
    <t>Leu-tRNA</t>
  </si>
  <si>
    <t>leucine</t>
  </si>
  <si>
    <t>ultra cen</t>
  </si>
  <si>
    <t>eq. part</t>
  </si>
  <si>
    <t>GLU</t>
  </si>
  <si>
    <t>Ph 8.6=4</t>
  </si>
  <si>
    <t>gltX+tRNA</t>
  </si>
  <si>
    <t>glutamate</t>
  </si>
  <si>
    <t>GoA</t>
  </si>
  <si>
    <t>GLN</t>
  </si>
  <si>
    <t>Low PH</t>
  </si>
  <si>
    <t>28.2 ()</t>
  </si>
  <si>
    <t>GlnRS</t>
  </si>
  <si>
    <t>glutamine</t>
  </si>
  <si>
    <t>monomer</t>
  </si>
  <si>
    <t>MET</t>
  </si>
  <si>
    <t>Site</t>
  </si>
  <si>
    <t>Trna-fmet</t>
  </si>
  <si>
    <t>30 (x)</t>
  </si>
  <si>
    <t>41 (x)</t>
  </si>
  <si>
    <t>MetS</t>
  </si>
  <si>
    <t>methoinine</t>
  </si>
  <si>
    <t>Kact</t>
  </si>
  <si>
    <t>TYR</t>
  </si>
  <si>
    <t>modified</t>
  </si>
  <si>
    <t>X (28.6)</t>
  </si>
  <si>
    <t>TyrS</t>
  </si>
  <si>
    <t>in vitro</t>
  </si>
  <si>
    <t>Tyr</t>
  </si>
  <si>
    <t>&gt; 400</t>
  </si>
  <si>
    <t>TRP</t>
  </si>
  <si>
    <t>in vivo</t>
  </si>
  <si>
    <t>X (40)</t>
  </si>
  <si>
    <t>TrpS</t>
  </si>
  <si>
    <t>SER</t>
  </si>
  <si>
    <t>sac cer</t>
  </si>
  <si>
    <t>Trna-ser2</t>
  </si>
  <si>
    <t>Trna-ser1</t>
  </si>
  <si>
    <t>Trna-ser3</t>
  </si>
  <si>
    <t>X (35)</t>
  </si>
  <si>
    <t>tRNA+ad</t>
  </si>
  <si>
    <t>Ser</t>
  </si>
  <si>
    <t>Ser-tRNA</t>
  </si>
  <si>
    <t>THR</t>
  </si>
  <si>
    <t>X (14.5)</t>
  </si>
  <si>
    <t>threonine</t>
  </si>
  <si>
    <t>thrS+atp</t>
  </si>
  <si>
    <t>PRO</t>
  </si>
  <si>
    <t>m1G37</t>
  </si>
  <si>
    <t>9.8 (10.8)</t>
  </si>
  <si>
    <t>D. Radiodurans</t>
  </si>
  <si>
    <t>HIS</t>
  </si>
  <si>
    <t>E coli trna</t>
  </si>
  <si>
    <t>in vitro trna</t>
  </si>
  <si>
    <t>X (18.8)</t>
  </si>
  <si>
    <t>HisRS</t>
  </si>
  <si>
    <t>histidine</t>
  </si>
  <si>
    <t>ASP</t>
  </si>
  <si>
    <t>trna-qua</t>
  </si>
  <si>
    <t>Leishmania donovani</t>
  </si>
  <si>
    <t>ASN</t>
  </si>
  <si>
    <t>LYS</t>
  </si>
  <si>
    <t>unfractionated</t>
  </si>
  <si>
    <t>B. Stereotherm.</t>
  </si>
  <si>
    <t>lysine</t>
  </si>
  <si>
    <t>ALA</t>
  </si>
  <si>
    <t>15.5 (16.4)</t>
  </si>
  <si>
    <t>(+-) 4.9</t>
  </si>
  <si>
    <t>GLY</t>
  </si>
  <si>
    <t>native tRNA</t>
  </si>
  <si>
    <t>B. mori</t>
  </si>
  <si>
    <t>PHE</t>
  </si>
  <si>
    <t>varing tRNA</t>
  </si>
  <si>
    <t>x (16.2)</t>
  </si>
  <si>
    <t>Site 1</t>
  </si>
  <si>
    <t>Site 2</t>
  </si>
  <si>
    <t>FM</t>
  </si>
  <si>
    <t>10-FLT</t>
  </si>
  <si>
    <t>FM = Formylation</t>
  </si>
  <si>
    <t>Met-tRNA</t>
  </si>
  <si>
    <t>Reference</t>
  </si>
  <si>
    <t>Schmidt A, Kochanowski K, Vedelaar S, Ahrne E, Volkmer B, Callipo L, et al. (2016). The quantitative and condition-dependent Escherichia coli proteome. Nature biotechnology, 34(1), 104-110.</t>
  </si>
  <si>
    <t>Valgepea K, Adamberg K, Seiman A, &amp; Vilu R (2013). Escherichia coli achieves faster growth by increasing catalytic and translation rates of proteins. Molecular BioSystems, 9(9), 2344-2358.</t>
  </si>
  <si>
    <t>Peebo K, Valgepea K, Maser A, Nahku R, Adamberg K, &amp; Vilu R (2015). Proteome reallocation in Escherichia coli with increasing specific growth rate. Molecular BioSystems, 11(4), 1184-1193.</t>
  </si>
  <si>
    <t>Li GW, Burkhardt D, Gross C, &amp; Weissman JS (2014). Quantifying absolute protein synthesis rates reveals principles underlying allocation of cellular resources. Cell, 157(3), 624-635.</t>
  </si>
  <si>
    <t>Mori M, Zhang Z, Banaei-Esfahani A, Lalanne JB, Okano H, Collins BC, et al. (2021). From coarse to fine: the absolute Escherichia coli proteome under diverse growth conditions. Molecular systems biolog, 17(5), e9536</t>
  </si>
  <si>
    <t>[6]</t>
  </si>
  <si>
    <t>Bennett BD, Kimball EH, Gao M, Osterhout R, Van Dien SJ, &amp; Rabinowitz JD (2009). Absolute metabolite concentrations and implied enzyme active site occupancy in Escherichia coli. Nature Chemical Biology, 5(8) 593.</t>
  </si>
  <si>
    <t>[7]</t>
  </si>
  <si>
    <t>Choi H and Covert MW (2023). Whole-cell modeling of E. coli confirms that in vitro tRNA aminoacylation measurements are insufficient to support cell growth and predicts a positive feedback. Nucleic Acids Research, 51(12), 5911-5930.</t>
  </si>
  <si>
    <t>[8]</t>
  </si>
  <si>
    <t>Avcilar-Kucukgoze I, Bartholomaus A, Cordero Varela JA, Kaml RFX, Neubauer P, Budisa, N, &amp; Ignatova Z (2016). Discharging tRNAs: a tug of war between translation and detoxification in Escherichia coli. Nucleic acids research, 44(17), 8324-8334</t>
  </si>
  <si>
    <t>[9]</t>
  </si>
  <si>
    <t>Yegian C, Stent G, Martin E. Intracellular condition of Escherichia coli transfer RNA. Proceedings of the National Academy of Sciences. 1966;55(4):839–846.</t>
  </si>
  <si>
    <t>[10]</t>
  </si>
  <si>
    <t>Krüger MK, Sørensen MA. Aminoacylation of hypomodified tRNAGlu in vivo. Journal of molecular biology. 1998;284(3):609–620.</t>
  </si>
  <si>
    <t>[11]</t>
  </si>
  <si>
    <t>Sørensen MA. Charging levels of four tRNA species in Escherichia coli Rel+ and Rel- strains during amino acid starvation. Journal of molecular biology. 2001;307(3):785–798.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0"/>
    <numFmt numFmtId="166" formatCode="0.00E+00"/>
    <numFmt numFmtId="167" formatCode="0.000"/>
    <numFmt numFmtId="168" formatCode="0"/>
    <numFmt numFmtId="169" formatCode="#,##0.00"/>
    <numFmt numFmtId="170" formatCode="0.00%"/>
    <numFmt numFmtId="171" formatCode="0.0"/>
    <numFmt numFmtId="172" formatCode="0.0000"/>
    <numFmt numFmtId="173" formatCode="#,##0.000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i val="true"/>
      <sz val="10"/>
      <name val="Arial"/>
      <family val="2"/>
      <charset val="1"/>
    </font>
  </fonts>
  <fills count="17">
    <fill>
      <patternFill patternType="none"/>
    </fill>
    <fill>
      <patternFill patternType="gray125"/>
    </fill>
    <fill>
      <patternFill patternType="solid">
        <fgColor rgb="FFFFFFCC"/>
        <bgColor rgb="FFFFFF99"/>
      </patternFill>
    </fill>
    <fill>
      <patternFill patternType="solid">
        <fgColor rgb="FFDDDDDD"/>
        <bgColor rgb="FFE6E6FF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CCFF00"/>
      </patternFill>
    </fill>
    <fill>
      <patternFill patternType="solid">
        <fgColor rgb="FFFFFF99"/>
        <bgColor rgb="FFFFFFCC"/>
      </patternFill>
    </fill>
    <fill>
      <patternFill patternType="solid">
        <fgColor rgb="FFCCCCCC"/>
        <bgColor rgb="FFDDDDDD"/>
      </patternFill>
    </fill>
    <fill>
      <patternFill patternType="solid">
        <fgColor rgb="FF99FF99"/>
        <bgColor rgb="FFCCFFCC"/>
      </patternFill>
    </fill>
    <fill>
      <patternFill patternType="solid">
        <fgColor rgb="FFFF99FF"/>
        <bgColor rgb="FFFF9999"/>
      </patternFill>
    </fill>
    <fill>
      <patternFill patternType="solid">
        <fgColor rgb="FFCCFF00"/>
        <bgColor rgb="FFFFFF00"/>
      </patternFill>
    </fill>
    <fill>
      <patternFill patternType="solid">
        <fgColor rgb="FFFF9999"/>
        <bgColor rgb="FFFF8080"/>
      </patternFill>
    </fill>
    <fill>
      <patternFill patternType="solid">
        <fgColor rgb="FFE6E6FF"/>
        <bgColor rgb="FFDDDDDD"/>
      </patternFill>
    </fill>
    <fill>
      <patternFill patternType="solid">
        <fgColor rgb="FF99FFFF"/>
        <bgColor rgb="FFCCFFCC"/>
      </patternFill>
    </fill>
    <fill>
      <patternFill patternType="solid">
        <fgColor rgb="FFCCFFCC"/>
        <bgColor rgb="FFFFFFCC"/>
      </patternFill>
    </fill>
    <fill>
      <patternFill patternType="solid">
        <fgColor rgb="FFFFFF66"/>
        <bgColor rgb="FFFFFF99"/>
      </patternFill>
    </fill>
    <fill>
      <patternFill patternType="solid">
        <fgColor rgb="FFCC9900"/>
        <bgColor rgb="FF8080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1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E6E6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99FFFF"/>
      <rgbColor rgb="FF660066"/>
      <rgbColor rgb="FFFF8080"/>
      <rgbColor rgb="FF0066CC"/>
      <rgbColor rgb="FFDDDDDD"/>
      <rgbColor rgb="FF000080"/>
      <rgbColor rgb="FFFF00FF"/>
      <rgbColor rgb="FFCCFF00"/>
      <rgbColor rgb="FF00FFFF"/>
      <rgbColor rgb="FF800080"/>
      <rgbColor rgb="FF800000"/>
      <rgbColor rgb="FF008080"/>
      <rgbColor rgb="FF0000FF"/>
      <rgbColor rgb="FF00CCFF"/>
      <rgbColor rgb="FF99FF99"/>
      <rgbColor rgb="FFCCFFCC"/>
      <rgbColor rgb="FFFFFF99"/>
      <rgbColor rgb="FF99CCFF"/>
      <rgbColor rgb="FFFF9999"/>
      <rgbColor rgb="FFFF99FF"/>
      <rgbColor rgb="FFFFFF66"/>
      <rgbColor rgb="FF3366FF"/>
      <rgbColor rgb="FF33CCCC"/>
      <rgbColor rgb="FF99CC00"/>
      <rgbColor rgb="FFFFCC00"/>
      <rgbColor rgb="FFCC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A28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" min="1" style="0" width="6.47959183673469"/>
    <col collapsed="false" hidden="false" max="2" min="2" style="0" width="5.12755102040816"/>
    <col collapsed="false" hidden="false" max="3" min="3" style="0" width="8.50510204081633"/>
    <col collapsed="false" hidden="false" max="4" min="4" style="0" width="5.12755102040816"/>
    <col collapsed="false" hidden="false" max="6" min="6" style="0" width="6.20918367346939"/>
    <col collapsed="false" hidden="false" max="7" min="7" style="0" width="3.37244897959184"/>
    <col collapsed="false" hidden="false" max="8" min="8" style="0" width="4.05102040816327"/>
    <col collapsed="false" hidden="false" max="9" min="9" style="0" width="3.10714285714286"/>
    <col collapsed="false" hidden="false" max="11" min="11" style="0" width="3.10714285714286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P1" s="2"/>
      <c r="Q1" s="2"/>
      <c r="R1" s="2"/>
      <c r="S1" s="2"/>
      <c r="T1" s="2"/>
      <c r="U1" s="2"/>
      <c r="V1" s="2"/>
    </row>
    <row r="2" customFormat="false" ht="13" hidden="false" customHeight="false" outlineLevel="0" collapsed="false">
      <c r="A2" s="3" t="s">
        <v>8</v>
      </c>
      <c r="B2" s="3"/>
      <c r="G2" s="4"/>
      <c r="H2" s="4"/>
      <c r="I2" s="4"/>
      <c r="J2" s="4"/>
      <c r="O2" s="2"/>
      <c r="P2" s="2"/>
      <c r="Q2" s="2"/>
      <c r="R2" s="2"/>
      <c r="S2" s="2"/>
      <c r="T2" s="2"/>
      <c r="U2" s="2"/>
      <c r="V2" s="2"/>
    </row>
    <row r="3" customFormat="false" ht="13" hidden="false" customHeight="false" outlineLevel="0" collapsed="false">
      <c r="A3" s="0" t="s">
        <v>9</v>
      </c>
      <c r="B3" s="0" t="s">
        <v>10</v>
      </c>
      <c r="C3" s="0" t="n">
        <v>1</v>
      </c>
      <c r="D3" s="4" t="s">
        <v>11</v>
      </c>
      <c r="E3" s="4"/>
      <c r="F3" s="4"/>
      <c r="G3" s="4"/>
      <c r="H3" s="4"/>
      <c r="O3" s="2"/>
      <c r="P3" s="2"/>
      <c r="Q3" s="2"/>
      <c r="R3" s="2"/>
      <c r="S3" s="2"/>
      <c r="T3" s="4"/>
    </row>
    <row r="4" customFormat="false" ht="13" hidden="false" customHeight="false" outlineLevel="0" collapsed="false">
      <c r="A4" s="0" t="s">
        <v>9</v>
      </c>
      <c r="B4" s="0" t="s">
        <v>12</v>
      </c>
      <c r="C4" s="0" t="n">
        <v>1</v>
      </c>
      <c r="D4" s="4" t="s">
        <v>11</v>
      </c>
      <c r="E4" s="4" t="s">
        <v>11</v>
      </c>
      <c r="G4" s="4"/>
      <c r="H4" s="4"/>
    </row>
    <row r="5" customFormat="false" ht="13" hidden="false" customHeight="false" outlineLevel="0" collapsed="false">
      <c r="A5" s="0" t="s">
        <v>9</v>
      </c>
      <c r="B5" s="0" t="s">
        <v>13</v>
      </c>
      <c r="C5" s="0" t="n">
        <v>1</v>
      </c>
      <c r="D5" s="4" t="s">
        <v>11</v>
      </c>
      <c r="E5" s="4"/>
      <c r="F5" s="4" t="s">
        <v>11</v>
      </c>
      <c r="G5" s="4" t="s">
        <v>11</v>
      </c>
      <c r="H5" s="4" t="s">
        <v>11</v>
      </c>
    </row>
    <row r="6" customFormat="false" ht="13" hidden="false" customHeight="false" outlineLevel="0" collapsed="false">
      <c r="A6" s="0" t="s">
        <v>9</v>
      </c>
      <c r="B6" s="0" t="s">
        <v>14</v>
      </c>
      <c r="C6" s="0" t="n">
        <v>1</v>
      </c>
      <c r="D6" s="4"/>
      <c r="E6" s="4"/>
      <c r="F6" s="4" t="s">
        <v>11</v>
      </c>
      <c r="G6" s="4" t="s">
        <v>11</v>
      </c>
      <c r="H6" s="4" t="s">
        <v>11</v>
      </c>
    </row>
    <row r="7" customFormat="false" ht="13" hidden="false" customHeight="false" outlineLevel="0" collapsed="false">
      <c r="A7" s="0" t="s">
        <v>9</v>
      </c>
      <c r="B7" s="0" t="s">
        <v>15</v>
      </c>
      <c r="C7" s="0" t="n">
        <v>1</v>
      </c>
      <c r="D7" s="4" t="s">
        <v>11</v>
      </c>
      <c r="E7" s="4"/>
      <c r="F7" s="4" t="s">
        <v>11</v>
      </c>
      <c r="G7" s="4" t="s">
        <v>11</v>
      </c>
      <c r="H7" s="4" t="s">
        <v>11</v>
      </c>
    </row>
    <row r="8" customFormat="false" ht="13" hidden="false" customHeight="false" outlineLevel="0" collapsed="false">
      <c r="A8" s="0" t="s">
        <v>16</v>
      </c>
      <c r="B8" s="0" t="s">
        <v>17</v>
      </c>
      <c r="C8" s="0" t="n">
        <v>1</v>
      </c>
      <c r="D8" s="4" t="s">
        <v>11</v>
      </c>
      <c r="E8" s="4" t="s">
        <v>11</v>
      </c>
      <c r="F8" s="4"/>
      <c r="G8" s="4"/>
      <c r="H8" s="4"/>
    </row>
    <row r="9" customFormat="false" ht="13" hidden="false" customHeight="false" outlineLevel="0" collapsed="false">
      <c r="A9" s="0" t="s">
        <v>16</v>
      </c>
      <c r="B9" s="0" t="s">
        <v>18</v>
      </c>
      <c r="C9" s="0" t="n">
        <v>1</v>
      </c>
      <c r="D9" s="4" t="s">
        <v>11</v>
      </c>
      <c r="E9" s="4" t="s">
        <v>11</v>
      </c>
      <c r="F9" s="4"/>
      <c r="G9" s="4"/>
      <c r="H9" s="4"/>
    </row>
    <row r="10" customFormat="false" ht="13" hidden="false" customHeight="false" outlineLevel="0" collapsed="false">
      <c r="A10" s="3" t="s">
        <v>19</v>
      </c>
      <c r="B10" s="3"/>
      <c r="G10" s="4"/>
      <c r="H10" s="4"/>
    </row>
    <row r="11" customFormat="false" ht="13" hidden="false" customHeight="false" outlineLevel="0" collapsed="false">
      <c r="A11" s="0" t="s">
        <v>9</v>
      </c>
      <c r="B11" s="0" t="s">
        <v>20</v>
      </c>
      <c r="C11" s="0" t="n">
        <v>2</v>
      </c>
      <c r="D11" s="4" t="s">
        <v>11</v>
      </c>
      <c r="E11" s="4"/>
      <c r="F11" s="4" t="s">
        <v>11</v>
      </c>
      <c r="G11" s="4" t="s">
        <v>11</v>
      </c>
      <c r="H11" s="4" t="s">
        <v>21</v>
      </c>
    </row>
    <row r="12" customFormat="false" ht="13" hidden="false" customHeight="false" outlineLevel="0" collapsed="false">
      <c r="A12" s="0" t="s">
        <v>22</v>
      </c>
      <c r="B12" s="0" t="s">
        <v>23</v>
      </c>
      <c r="C12" s="0" t="n">
        <v>2</v>
      </c>
      <c r="D12" s="4" t="s">
        <v>11</v>
      </c>
      <c r="E12" s="4"/>
      <c r="F12" s="4"/>
      <c r="G12" s="4"/>
      <c r="H12" s="4"/>
    </row>
    <row r="13" customFormat="false" ht="13" hidden="false" customHeight="false" outlineLevel="0" collapsed="false">
      <c r="A13" s="0" t="s">
        <v>22</v>
      </c>
      <c r="B13" s="0" t="s">
        <v>24</v>
      </c>
      <c r="C13" s="0" t="n">
        <v>2</v>
      </c>
      <c r="D13" s="4" t="s">
        <v>11</v>
      </c>
      <c r="E13" s="4"/>
      <c r="F13" s="4"/>
      <c r="G13" s="4"/>
      <c r="H13" s="4"/>
    </row>
    <row r="14" customFormat="false" ht="13" hidden="false" customHeight="false" outlineLevel="0" collapsed="false">
      <c r="A14" s="5" t="s">
        <v>25</v>
      </c>
      <c r="B14" s="5"/>
      <c r="G14" s="4"/>
      <c r="H14" s="4"/>
    </row>
    <row r="15" customFormat="false" ht="13" hidden="false" customHeight="false" outlineLevel="0" collapsed="false">
      <c r="A15" s="0" t="s">
        <v>26</v>
      </c>
      <c r="B15" s="0" t="s">
        <v>27</v>
      </c>
      <c r="C15" s="0" t="n">
        <v>2</v>
      </c>
      <c r="D15" s="4"/>
      <c r="E15" s="4"/>
      <c r="F15" s="4" t="s">
        <v>11</v>
      </c>
      <c r="G15" s="4" t="s">
        <v>11</v>
      </c>
      <c r="H15" s="4" t="s">
        <v>21</v>
      </c>
    </row>
    <row r="16" customFormat="false" ht="13" hidden="false" customHeight="false" outlineLevel="0" collapsed="false">
      <c r="A16" s="0" t="s">
        <v>26</v>
      </c>
      <c r="B16" s="0" t="s">
        <v>28</v>
      </c>
      <c r="C16" s="0" t="n">
        <v>2</v>
      </c>
      <c r="D16" s="4"/>
      <c r="E16" s="4"/>
      <c r="F16" s="4" t="s">
        <v>11</v>
      </c>
      <c r="G16" s="4" t="s">
        <v>21</v>
      </c>
      <c r="H16" s="4" t="s">
        <v>11</v>
      </c>
    </row>
    <row r="17" customFormat="false" ht="13" hidden="false" customHeight="false" outlineLevel="0" collapsed="false">
      <c r="A17" s="0" t="s">
        <v>26</v>
      </c>
      <c r="B17" s="0" t="s">
        <v>29</v>
      </c>
      <c r="C17" s="0" t="n">
        <v>2</v>
      </c>
      <c r="D17" s="4"/>
      <c r="E17" s="4"/>
      <c r="F17" s="4" t="s">
        <v>11</v>
      </c>
      <c r="G17" s="4" t="s">
        <v>11</v>
      </c>
      <c r="H17" s="4" t="s">
        <v>11</v>
      </c>
    </row>
    <row r="18" customFormat="false" ht="13" hidden="false" customHeight="false" outlineLevel="0" collapsed="false">
      <c r="A18" s="0" t="s">
        <v>26</v>
      </c>
      <c r="B18" s="0" t="s">
        <v>30</v>
      </c>
      <c r="C18" s="0" t="n">
        <v>2</v>
      </c>
      <c r="D18" s="4"/>
      <c r="E18" s="4"/>
      <c r="F18" s="4"/>
      <c r="G18" s="4"/>
      <c r="H18" s="4"/>
    </row>
    <row r="19" customFormat="false" ht="13" hidden="false" customHeight="false" outlineLevel="0" collapsed="false">
      <c r="A19" s="0" t="s">
        <v>31</v>
      </c>
      <c r="B19" s="0" t="s">
        <v>32</v>
      </c>
      <c r="C19" s="0" t="n">
        <v>2</v>
      </c>
      <c r="D19" s="4"/>
      <c r="E19" s="4"/>
      <c r="F19" s="4"/>
      <c r="G19" s="4"/>
      <c r="H19" s="4"/>
    </row>
    <row r="20" customFormat="false" ht="13" hidden="false" customHeight="false" outlineLevel="0" collapsed="false">
      <c r="A20" s="0" t="s">
        <v>31</v>
      </c>
      <c r="B20" s="0" t="s">
        <v>33</v>
      </c>
      <c r="C20" s="0" t="n">
        <v>2</v>
      </c>
      <c r="D20" s="4"/>
      <c r="E20" s="4"/>
      <c r="F20" s="4"/>
      <c r="G20" s="4"/>
      <c r="H20" s="4"/>
    </row>
    <row r="21" customFormat="false" ht="13" hidden="false" customHeight="false" outlineLevel="0" collapsed="false">
      <c r="A21" s="0" t="s">
        <v>34</v>
      </c>
      <c r="B21" s="0" t="s">
        <v>35</v>
      </c>
      <c r="C21" s="0" t="n">
        <v>2</v>
      </c>
      <c r="D21" s="4"/>
      <c r="E21" s="4"/>
      <c r="F21" s="4" t="s">
        <v>11</v>
      </c>
      <c r="G21" s="4" t="s">
        <v>11</v>
      </c>
      <c r="H21" s="4" t="s">
        <v>21</v>
      </c>
    </row>
    <row r="22" customFormat="false" ht="13" hidden="false" customHeight="false" outlineLevel="0" collapsed="false">
      <c r="A22" s="0" t="s">
        <v>36</v>
      </c>
      <c r="B22" s="0" t="s">
        <v>37</v>
      </c>
      <c r="C22" s="0" t="n">
        <v>2</v>
      </c>
      <c r="D22" s="4"/>
      <c r="E22" s="4"/>
      <c r="F22" s="4" t="s">
        <v>11</v>
      </c>
      <c r="G22" s="4" t="s">
        <v>11</v>
      </c>
      <c r="H22" s="4" t="s">
        <v>11</v>
      </c>
    </row>
    <row r="23" customFormat="false" ht="13" hidden="false" customHeight="false" outlineLevel="0" collapsed="false">
      <c r="A23" s="0" t="s">
        <v>31</v>
      </c>
      <c r="B23" s="0" t="s">
        <v>38</v>
      </c>
      <c r="C23" s="0" t="n">
        <v>2</v>
      </c>
      <c r="D23" s="4"/>
      <c r="E23" s="4"/>
      <c r="F23" s="4" t="s">
        <v>11</v>
      </c>
      <c r="G23" s="4" t="s">
        <v>11</v>
      </c>
      <c r="H23" s="4" t="s">
        <v>21</v>
      </c>
    </row>
    <row r="24" customFormat="false" ht="13" hidden="false" customHeight="false" outlineLevel="0" collapsed="false">
      <c r="A24" s="3" t="s">
        <v>39</v>
      </c>
      <c r="B24" s="3"/>
      <c r="D24" s="4"/>
      <c r="E24" s="4"/>
      <c r="F24" s="4"/>
      <c r="G24" s="4"/>
      <c r="H24" s="4"/>
    </row>
    <row r="25" customFormat="false" ht="13" hidden="false" customHeight="false" outlineLevel="0" collapsed="false">
      <c r="A25" s="0" t="s">
        <v>26</v>
      </c>
      <c r="B25" s="6" t="s">
        <v>40</v>
      </c>
      <c r="C25" s="0" t="n">
        <v>2</v>
      </c>
      <c r="D25" s="4"/>
      <c r="E25" s="4"/>
      <c r="F25" s="4"/>
      <c r="G25" s="4"/>
      <c r="H25" s="4"/>
    </row>
    <row r="26" customFormat="false" ht="13" hidden="false" customHeight="false" outlineLevel="0" collapsed="false">
      <c r="A26" s="0" t="s">
        <v>26</v>
      </c>
      <c r="B26" s="0" t="s">
        <v>41</v>
      </c>
      <c r="C26" s="0" t="n">
        <v>2</v>
      </c>
      <c r="D26" s="4"/>
      <c r="E26" s="4"/>
      <c r="F26" s="4"/>
      <c r="G26" s="4"/>
      <c r="H26" s="4"/>
    </row>
    <row r="27" customFormat="false" ht="13" hidden="false" customHeight="false" outlineLevel="0" collapsed="false">
      <c r="A27" s="0" t="s">
        <v>36</v>
      </c>
      <c r="B27" s="0" t="s">
        <v>42</v>
      </c>
      <c r="C27" s="0" t="n">
        <v>2</v>
      </c>
      <c r="D27" s="4"/>
      <c r="E27" s="4"/>
      <c r="F27" s="4" t="s">
        <v>11</v>
      </c>
      <c r="G27" s="4" t="s">
        <v>11</v>
      </c>
      <c r="H27" s="4" t="s">
        <v>11</v>
      </c>
      <c r="O27" s="7"/>
      <c r="P27" s="7"/>
    </row>
    <row r="28" customFormat="false" ht="13" hidden="false" customHeight="false" outlineLevel="0" collapsed="false">
      <c r="A28" s="0" t="s">
        <v>36</v>
      </c>
      <c r="B28" s="0" t="s">
        <v>43</v>
      </c>
      <c r="C28" s="0" t="n">
        <v>2</v>
      </c>
      <c r="D28" s="4"/>
      <c r="E28" s="4"/>
      <c r="F28" s="4" t="s">
        <v>11</v>
      </c>
      <c r="G28" s="4" t="s">
        <v>11</v>
      </c>
      <c r="H28" s="4" t="s">
        <v>11</v>
      </c>
      <c r="I28" s="4"/>
      <c r="J28" s="4"/>
      <c r="O28" s="7"/>
      <c r="P28" s="7"/>
      <c r="Z28" s="8"/>
      <c r="AA28" s="8"/>
    </row>
  </sheetData>
  <mergeCells count="4">
    <mergeCell ref="A2:B2"/>
    <mergeCell ref="A10:B10"/>
    <mergeCell ref="A14:B14"/>
    <mergeCell ref="A24:B2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3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0" min="1" style="0" width="8.77551020408163"/>
    <col collapsed="false" hidden="false" max="11" min="11" style="0" width="8.50510204081633"/>
    <col collapsed="false" hidden="false" max="16" min="12" style="0" width="7.1530612244898"/>
  </cols>
  <sheetData>
    <row r="1" customFormat="false" ht="13" hidden="false" customHeight="false" outlineLevel="0" collapsed="false">
      <c r="A1" s="56" t="s">
        <v>52</v>
      </c>
      <c r="B1" s="56" t="s">
        <v>381</v>
      </c>
      <c r="C1" s="56" t="s">
        <v>382</v>
      </c>
      <c r="D1" s="56" t="s">
        <v>383</v>
      </c>
      <c r="E1" s="56" t="s">
        <v>358</v>
      </c>
      <c r="F1" s="56" t="s">
        <v>384</v>
      </c>
      <c r="G1" s="56" t="s">
        <v>385</v>
      </c>
      <c r="H1" s="56" t="s">
        <v>386</v>
      </c>
      <c r="I1" s="56" t="s">
        <v>387</v>
      </c>
      <c r="J1" s="56" t="s">
        <v>388</v>
      </c>
      <c r="L1" s="17" t="s">
        <v>389</v>
      </c>
      <c r="M1" s="17"/>
      <c r="N1" s="17"/>
      <c r="O1" s="17"/>
      <c r="P1" s="17"/>
    </row>
    <row r="2" customFormat="false" ht="13" hidden="false" customHeight="false" outlineLevel="0" collapsed="false">
      <c r="A2" s="0" t="n">
        <v>12662918</v>
      </c>
      <c r="B2" s="0" t="s">
        <v>390</v>
      </c>
      <c r="C2" s="0" t="s">
        <v>391</v>
      </c>
      <c r="D2" s="0" t="n">
        <v>91</v>
      </c>
      <c r="E2" s="0" t="n">
        <v>290</v>
      </c>
      <c r="F2" s="28" t="n">
        <f aca="false">'Tab J. cysRS'!D2/'Tab J. cysRS'!E2</f>
        <v>0.313793103448276</v>
      </c>
      <c r="H2" s="0" t="n">
        <v>37</v>
      </c>
      <c r="J2" s="0" t="n">
        <v>2003</v>
      </c>
      <c r="L2" s="1" t="s">
        <v>392</v>
      </c>
      <c r="M2" s="1" t="s">
        <v>393</v>
      </c>
      <c r="N2" s="1" t="s">
        <v>394</v>
      </c>
      <c r="O2" s="1" t="s">
        <v>395</v>
      </c>
      <c r="P2" s="1" t="s">
        <v>396</v>
      </c>
    </row>
    <row r="3" customFormat="false" ht="13" hidden="false" customHeight="false" outlineLevel="0" collapsed="false">
      <c r="A3" s="0" t="n">
        <v>12974627</v>
      </c>
      <c r="B3" s="0" t="s">
        <v>390</v>
      </c>
      <c r="C3" s="0" t="s">
        <v>391</v>
      </c>
      <c r="D3" s="0" t="n">
        <v>140</v>
      </c>
      <c r="E3" s="0" t="n">
        <v>250</v>
      </c>
      <c r="F3" s="28" t="n">
        <f aca="false">'Tab J. cysRS'!D3/'Tab J. cysRS'!E3</f>
        <v>0.56</v>
      </c>
      <c r="H3" s="0" t="n">
        <v>37</v>
      </c>
      <c r="J3" s="0" t="n">
        <v>2003</v>
      </c>
      <c r="L3" s="0" t="s">
        <v>390</v>
      </c>
      <c r="M3" s="0" t="s">
        <v>391</v>
      </c>
      <c r="N3" s="0" t="s">
        <v>358</v>
      </c>
      <c r="O3" s="0" t="n">
        <v>270</v>
      </c>
      <c r="P3" s="0" t="n">
        <v>279</v>
      </c>
    </row>
    <row r="4" customFormat="false" ht="13" hidden="false" customHeight="false" outlineLevel="0" collapsed="false">
      <c r="A4" s="0" t="n">
        <v>30642164</v>
      </c>
      <c r="B4" s="0" t="s">
        <v>390</v>
      </c>
      <c r="C4" s="0" t="s">
        <v>391</v>
      </c>
      <c r="D4" s="0" t="n">
        <v>95</v>
      </c>
      <c r="E4" s="0" t="n">
        <v>271</v>
      </c>
      <c r="F4" s="28" t="n">
        <f aca="false">'Tab J. cysRS'!D4/'Tab J. cysRS'!E4</f>
        <v>0.350553505535055</v>
      </c>
      <c r="H4" s="0" t="n">
        <v>37</v>
      </c>
      <c r="J4" s="0" t="n">
        <v>2019</v>
      </c>
      <c r="L4" s="0" t="s">
        <v>390</v>
      </c>
      <c r="M4" s="0" t="s">
        <v>357</v>
      </c>
      <c r="N4" s="0" t="s">
        <v>358</v>
      </c>
      <c r="O4" s="0" t="n">
        <v>26</v>
      </c>
      <c r="P4" s="0" t="n">
        <v>28</v>
      </c>
    </row>
    <row r="5" customFormat="false" ht="13" hidden="false" customHeight="false" outlineLevel="0" collapsed="false">
      <c r="A5" s="0" t="n">
        <v>12662918</v>
      </c>
      <c r="B5" s="0" t="s">
        <v>390</v>
      </c>
      <c r="C5" s="0" t="s">
        <v>397</v>
      </c>
      <c r="D5" s="0" t="n">
        <v>79</v>
      </c>
      <c r="E5" s="0" t="n">
        <v>22</v>
      </c>
      <c r="F5" s="28" t="n">
        <f aca="false">'Tab J. cysRS'!D5/'Tab J. cysRS'!E5</f>
        <v>3.59090909090909</v>
      </c>
      <c r="H5" s="0" t="n">
        <v>37</v>
      </c>
      <c r="J5" s="0" t="n">
        <v>2003</v>
      </c>
      <c r="L5" s="0" t="s">
        <v>390</v>
      </c>
      <c r="N5" s="0" t="s">
        <v>383</v>
      </c>
      <c r="O5" s="0" t="n">
        <v>90</v>
      </c>
      <c r="P5" s="0" t="n">
        <v>85</v>
      </c>
    </row>
    <row r="6" customFormat="false" ht="13" hidden="false" customHeight="false" outlineLevel="0" collapsed="false">
      <c r="A6" s="0" t="n">
        <v>12974627</v>
      </c>
      <c r="B6" s="0" t="s">
        <v>390</v>
      </c>
      <c r="C6" s="0" t="s">
        <v>397</v>
      </c>
      <c r="D6" s="0" t="n">
        <v>99.6</v>
      </c>
      <c r="E6" s="0" t="n">
        <v>31</v>
      </c>
      <c r="F6" s="28" t="n">
        <f aca="false">'Tab J. cysRS'!D6/'Tab J. cysRS'!E6</f>
        <v>3.21290322580645</v>
      </c>
      <c r="H6" s="0" t="n">
        <v>37</v>
      </c>
      <c r="J6" s="0" t="n">
        <v>2003</v>
      </c>
      <c r="L6" s="0" t="s">
        <v>357</v>
      </c>
      <c r="M6" s="0" t="s">
        <v>391</v>
      </c>
      <c r="N6" s="0" t="s">
        <v>358</v>
      </c>
      <c r="P6" s="0" t="n">
        <v>35</v>
      </c>
    </row>
    <row r="7" customFormat="false" ht="13" hidden="false" customHeight="false" outlineLevel="0" collapsed="false">
      <c r="A7" s="0" t="n">
        <v>30642164</v>
      </c>
      <c r="B7" s="0" t="s">
        <v>390</v>
      </c>
      <c r="C7" s="0" t="s">
        <v>397</v>
      </c>
      <c r="D7" s="0" t="n">
        <v>88</v>
      </c>
      <c r="E7" s="0" t="n">
        <v>27</v>
      </c>
      <c r="F7" s="28" t="n">
        <f aca="false">'Tab J. cysRS'!D7/'Tab J. cysRS'!E7</f>
        <v>3.25925925925926</v>
      </c>
      <c r="H7" s="0" t="n">
        <v>37</v>
      </c>
      <c r="J7" s="0" t="n">
        <v>2019</v>
      </c>
      <c r="L7" s="0" t="s">
        <v>357</v>
      </c>
      <c r="M7" s="0" t="s">
        <v>357</v>
      </c>
      <c r="N7" s="0" t="s">
        <v>358</v>
      </c>
      <c r="O7" s="0" t="n">
        <v>15</v>
      </c>
      <c r="P7" s="0" t="n">
        <v>16.1</v>
      </c>
    </row>
    <row r="8" customFormat="false" ht="13" hidden="false" customHeight="false" outlineLevel="0" collapsed="false">
      <c r="F8" s="28"/>
      <c r="L8" s="0" t="s">
        <v>357</v>
      </c>
      <c r="M8" s="0" t="s">
        <v>206</v>
      </c>
      <c r="N8" s="0" t="s">
        <v>358</v>
      </c>
      <c r="O8" s="0" t="n">
        <v>1.06</v>
      </c>
      <c r="P8" s="0" t="n">
        <v>1.05</v>
      </c>
    </row>
    <row r="9" customFormat="false" ht="13" hidden="false" customHeight="false" outlineLevel="0" collapsed="false">
      <c r="A9" s="0" t="n">
        <v>14679218</v>
      </c>
      <c r="B9" s="0" t="s">
        <v>357</v>
      </c>
      <c r="C9" s="0" t="s">
        <v>391</v>
      </c>
      <c r="D9" s="0" t="n">
        <v>4.4</v>
      </c>
      <c r="E9" s="0" t="n">
        <v>338</v>
      </c>
      <c r="F9" s="28" t="n">
        <f aca="false">'Tab J. cysRS'!D9/'Tab J. cysRS'!E9</f>
        <v>0.0130177514792899</v>
      </c>
      <c r="H9" s="0" t="n">
        <v>30</v>
      </c>
      <c r="I9" s="0" t="s">
        <v>398</v>
      </c>
      <c r="J9" s="0" t="n">
        <v>2004</v>
      </c>
      <c r="L9" s="0" t="s">
        <v>357</v>
      </c>
      <c r="N9" s="0" t="s">
        <v>383</v>
      </c>
      <c r="O9" s="0" t="n">
        <v>2.9</v>
      </c>
      <c r="P9" s="0" t="n">
        <v>2.96</v>
      </c>
    </row>
    <row r="10" customFormat="false" ht="13" hidden="false" customHeight="false" outlineLevel="0" collapsed="false">
      <c r="A10" s="0" t="n">
        <v>14679218</v>
      </c>
      <c r="B10" s="0" t="s">
        <v>357</v>
      </c>
      <c r="C10" s="0" t="s">
        <v>397</v>
      </c>
      <c r="D10" s="0" t="n">
        <v>4.8</v>
      </c>
      <c r="E10" s="0" t="n">
        <v>7.2</v>
      </c>
      <c r="F10" s="28" t="n">
        <f aca="false">'Tab J. cysRS'!D10/'Tab J. cysRS'!E10</f>
        <v>0.666666666666667</v>
      </c>
      <c r="H10" s="0" t="n">
        <v>30</v>
      </c>
      <c r="I10" s="0" t="s">
        <v>398</v>
      </c>
      <c r="J10" s="0" t="n">
        <v>2004</v>
      </c>
    </row>
    <row r="11" customFormat="false" ht="13" hidden="false" customHeight="false" outlineLevel="0" collapsed="false">
      <c r="A11" s="0" t="n">
        <v>16843487</v>
      </c>
      <c r="B11" s="0" t="s">
        <v>357</v>
      </c>
      <c r="C11" s="0" t="s">
        <v>397</v>
      </c>
      <c r="D11" s="0" t="n">
        <v>2.9</v>
      </c>
      <c r="E11" s="0" t="n">
        <v>22</v>
      </c>
      <c r="F11" s="28" t="n">
        <f aca="false">'Tab J. cysRS'!D11/'Tab J. cysRS'!E11</f>
        <v>0.131818181818182</v>
      </c>
      <c r="H11" s="0" t="n">
        <v>37</v>
      </c>
      <c r="J11" s="0" t="n">
        <v>2006</v>
      </c>
      <c r="L11" s="0" t="s">
        <v>399</v>
      </c>
      <c r="N11" s="0" t="s">
        <v>400</v>
      </c>
      <c r="O11" s="0" t="n">
        <v>15.2</v>
      </c>
      <c r="P11" s="0" t="n">
        <v>15.5</v>
      </c>
    </row>
    <row r="12" customFormat="false" ht="13" hidden="false" customHeight="false" outlineLevel="0" collapsed="false">
      <c r="A12" s="0" t="n">
        <v>30642164</v>
      </c>
      <c r="B12" s="0" t="s">
        <v>357</v>
      </c>
      <c r="C12" s="0" t="s">
        <v>206</v>
      </c>
      <c r="D12" s="0" t="n">
        <v>2.9</v>
      </c>
      <c r="E12" s="0" t="n">
        <v>1.4</v>
      </c>
      <c r="F12" s="28" t="n">
        <f aca="false">'Tab J. cysRS'!D12/'Tab J. cysRS'!E12</f>
        <v>2.07142857142857</v>
      </c>
      <c r="H12" s="0" t="n">
        <v>37</v>
      </c>
      <c r="J12" s="0" t="n">
        <v>2019</v>
      </c>
      <c r="L12" s="0" t="s">
        <v>399</v>
      </c>
      <c r="N12" s="0" t="s">
        <v>401</v>
      </c>
      <c r="O12" s="0" t="n">
        <v>14.9</v>
      </c>
      <c r="P12" s="0" t="n">
        <v>15.2</v>
      </c>
    </row>
    <row r="13" customFormat="false" ht="13" hidden="false" customHeight="false" outlineLevel="0" collapsed="false">
      <c r="A13" s="0" t="n">
        <v>14679218</v>
      </c>
      <c r="B13" s="0" t="s">
        <v>357</v>
      </c>
      <c r="C13" s="0" t="s">
        <v>206</v>
      </c>
      <c r="D13" s="0" t="n">
        <v>2.9</v>
      </c>
      <c r="E13" s="0" t="n">
        <v>0.64</v>
      </c>
      <c r="F13" s="28" t="n">
        <f aca="false">'Tab J. cysRS'!D13/'Tab J. cysRS'!E13</f>
        <v>4.53125</v>
      </c>
      <c r="H13" s="0" t="n">
        <v>30</v>
      </c>
      <c r="I13" s="0" t="s">
        <v>398</v>
      </c>
      <c r="J13" s="0" t="n">
        <v>2004</v>
      </c>
    </row>
    <row r="14" customFormat="false" ht="13" hidden="false" customHeight="false" outlineLevel="0" collapsed="false">
      <c r="A14" s="0" t="n">
        <v>12662918</v>
      </c>
      <c r="B14" s="0" t="s">
        <v>357</v>
      </c>
      <c r="C14" s="0" t="s">
        <v>206</v>
      </c>
      <c r="D14" s="0" t="n">
        <v>0.9</v>
      </c>
      <c r="E14" s="0" t="n">
        <v>0.35</v>
      </c>
      <c r="F14" s="28" t="n">
        <f aca="false">'Tab J. cysRS'!D14/'Tab J. cysRS'!E14</f>
        <v>2.57142857142857</v>
      </c>
      <c r="H14" s="0" t="n">
        <v>37</v>
      </c>
      <c r="J14" s="0" t="n">
        <v>2003</v>
      </c>
    </row>
    <row r="15" customFormat="false" ht="13" hidden="false" customHeight="false" outlineLevel="0" collapsed="false">
      <c r="A15" s="0" t="n">
        <v>12974627</v>
      </c>
      <c r="B15" s="0" t="s">
        <v>357</v>
      </c>
      <c r="C15" s="0" t="s">
        <v>206</v>
      </c>
      <c r="D15" s="0" t="n">
        <v>2.46</v>
      </c>
      <c r="E15" s="0" t="n">
        <v>1.16</v>
      </c>
      <c r="F15" s="28" t="n">
        <f aca="false">'Tab J. cysRS'!D15/'Tab J. cysRS'!E15</f>
        <v>2.12068965517241</v>
      </c>
      <c r="H15" s="0" t="n">
        <v>37</v>
      </c>
      <c r="J15" s="0" t="n">
        <v>2003</v>
      </c>
      <c r="M15" s="1" t="s">
        <v>393</v>
      </c>
      <c r="N15" s="1" t="s">
        <v>402</v>
      </c>
      <c r="O15" s="1" t="s">
        <v>403</v>
      </c>
      <c r="P15" s="1" t="s">
        <v>404</v>
      </c>
    </row>
    <row r="16" customFormat="false" ht="13" hidden="false" customHeight="false" outlineLevel="0" collapsed="false">
      <c r="A16" s="0" t="n">
        <v>15489861</v>
      </c>
      <c r="B16" s="0" t="s">
        <v>357</v>
      </c>
      <c r="C16" s="0" t="s">
        <v>206</v>
      </c>
      <c r="D16" s="0" t="n">
        <v>2.46</v>
      </c>
      <c r="E16" s="0" t="n">
        <v>1.16</v>
      </c>
      <c r="F16" s="28" t="n">
        <f aca="false">'Tab J. cysRS'!D16/'Tab J. cysRS'!E16</f>
        <v>2.12068965517241</v>
      </c>
      <c r="H16" s="0" t="n">
        <v>37</v>
      </c>
      <c r="J16" s="0" t="n">
        <v>2004</v>
      </c>
      <c r="M16" s="0" t="s">
        <v>206</v>
      </c>
      <c r="N16" s="0" t="n">
        <v>46</v>
      </c>
      <c r="O16" s="0" t="n">
        <v>138</v>
      </c>
      <c r="P16" s="0" t="n">
        <v>3</v>
      </c>
    </row>
    <row r="17" customFormat="false" ht="13" hidden="false" customHeight="false" outlineLevel="0" collapsed="false">
      <c r="A17" s="0" t="n">
        <v>10860750</v>
      </c>
      <c r="B17" s="0" t="s">
        <v>357</v>
      </c>
      <c r="C17" s="0" t="s">
        <v>206</v>
      </c>
      <c r="D17" s="0" t="n">
        <v>3.47</v>
      </c>
      <c r="E17" s="0" t="n">
        <v>1.54</v>
      </c>
      <c r="F17" s="28" t="n">
        <f aca="false">'Tab J. cysRS'!D17/'Tab J. cysRS'!E17</f>
        <v>2.25324675324675</v>
      </c>
      <c r="H17" s="0" t="n">
        <v>37</v>
      </c>
      <c r="J17" s="0" t="n">
        <v>2000</v>
      </c>
      <c r="M17" s="0" t="s">
        <v>217</v>
      </c>
      <c r="N17" s="0" t="n">
        <v>0.24</v>
      </c>
      <c r="O17" s="0" t="n">
        <v>14.4</v>
      </c>
      <c r="P17" s="0" t="n">
        <v>60</v>
      </c>
    </row>
    <row r="18" customFormat="false" ht="13" hidden="false" customHeight="false" outlineLevel="0" collapsed="false">
      <c r="A18" s="0" t="n">
        <v>16843487</v>
      </c>
      <c r="B18" s="0" t="s">
        <v>357</v>
      </c>
      <c r="C18" s="0" t="s">
        <v>206</v>
      </c>
      <c r="D18" s="0" t="n">
        <v>2.5</v>
      </c>
      <c r="E18" s="0" t="n">
        <v>1.2</v>
      </c>
      <c r="F18" s="28" t="n">
        <f aca="false">'Tab J. cysRS'!D18/'Tab J. cysRS'!E18</f>
        <v>2.08333333333333</v>
      </c>
      <c r="H18" s="0" t="n">
        <v>37</v>
      </c>
      <c r="J18" s="0" t="n">
        <v>2006</v>
      </c>
      <c r="M18" s="0" t="s">
        <v>391</v>
      </c>
      <c r="N18" s="0" t="n">
        <v>6</v>
      </c>
      <c r="O18" s="0" t="n">
        <v>3480</v>
      </c>
      <c r="P18" s="0" t="n">
        <v>580</v>
      </c>
    </row>
    <row r="20" customFormat="false" ht="13" hidden="false" customHeight="false" outlineLevel="0" collapsed="false">
      <c r="A20" s="0" t="n">
        <v>16843487</v>
      </c>
      <c r="B20" s="0" t="s">
        <v>399</v>
      </c>
      <c r="G20" s="0" t="s">
        <v>405</v>
      </c>
      <c r="H20" s="0" t="n">
        <v>37</v>
      </c>
      <c r="I20" s="0" t="s">
        <v>406</v>
      </c>
      <c r="J20" s="0" t="n">
        <v>2006</v>
      </c>
    </row>
    <row r="22" customFormat="false" ht="13" hidden="false" customHeight="false" outlineLevel="0" collapsed="false">
      <c r="A22" s="1" t="s">
        <v>52</v>
      </c>
      <c r="B22" s="1" t="s">
        <v>407</v>
      </c>
      <c r="C22" s="1" t="s">
        <v>382</v>
      </c>
      <c r="D22" s="1" t="s">
        <v>402</v>
      </c>
      <c r="E22" s="1" t="s">
        <v>403</v>
      </c>
      <c r="F22" s="1" t="s">
        <v>404</v>
      </c>
      <c r="H22" s="1" t="s">
        <v>386</v>
      </c>
      <c r="I22" s="1" t="s">
        <v>387</v>
      </c>
      <c r="J22" s="1" t="s">
        <v>388</v>
      </c>
    </row>
    <row r="23" customFormat="false" ht="13" hidden="false" customHeight="false" outlineLevel="0" collapsed="false">
      <c r="A23" s="0" t="n">
        <v>16843487</v>
      </c>
      <c r="B23" s="0" t="s">
        <v>408</v>
      </c>
      <c r="C23" s="0" t="s">
        <v>206</v>
      </c>
      <c r="D23" s="0" t="n">
        <v>50</v>
      </c>
      <c r="E23" s="0" t="n">
        <v>150</v>
      </c>
      <c r="F23" s="0" t="n">
        <v>3</v>
      </c>
      <c r="H23" s="0" t="n">
        <v>37</v>
      </c>
      <c r="J23" s="0" t="n">
        <v>2006</v>
      </c>
    </row>
    <row r="24" customFormat="false" ht="13" hidden="false" customHeight="false" outlineLevel="0" collapsed="false">
      <c r="A24" s="0" t="n">
        <v>16843487</v>
      </c>
      <c r="B24" s="0" t="s">
        <v>408</v>
      </c>
      <c r="C24" s="0" t="s">
        <v>409</v>
      </c>
      <c r="F24" s="0" t="n">
        <v>0.3</v>
      </c>
      <c r="H24" s="0" t="n">
        <v>37</v>
      </c>
      <c r="J24" s="0" t="n">
        <v>2006</v>
      </c>
    </row>
    <row r="25" customFormat="false" ht="13" hidden="false" customHeight="false" outlineLevel="0" collapsed="false">
      <c r="A25" s="0" t="n">
        <v>16843487</v>
      </c>
      <c r="B25" s="0" t="s">
        <v>408</v>
      </c>
      <c r="C25" s="0" t="s">
        <v>410</v>
      </c>
      <c r="F25" s="0" t="n">
        <v>70</v>
      </c>
      <c r="H25" s="0" t="n">
        <v>37</v>
      </c>
      <c r="J25" s="0" t="n">
        <v>2006</v>
      </c>
    </row>
    <row r="26" customFormat="false" ht="13" hidden="false" customHeight="false" outlineLevel="0" collapsed="false">
      <c r="A26" s="0" t="n">
        <v>12662918</v>
      </c>
      <c r="B26" s="0" t="s">
        <v>408</v>
      </c>
      <c r="C26" s="0" t="s">
        <v>410</v>
      </c>
      <c r="F26" s="0" t="n">
        <v>43.8</v>
      </c>
      <c r="H26" s="0" t="n">
        <v>37</v>
      </c>
      <c r="J26" s="0" t="n">
        <v>2003</v>
      </c>
    </row>
    <row r="27" customFormat="false" ht="13" hidden="false" customHeight="false" outlineLevel="0" collapsed="false">
      <c r="A27" s="0" t="n">
        <v>12974627</v>
      </c>
      <c r="B27" s="0" t="s">
        <v>408</v>
      </c>
      <c r="C27" s="0" t="s">
        <v>409</v>
      </c>
      <c r="F27" s="0" t="n">
        <v>0.32</v>
      </c>
      <c r="H27" s="0" t="n">
        <v>37</v>
      </c>
      <c r="J27" s="0" t="n">
        <v>2003</v>
      </c>
    </row>
    <row r="28" customFormat="false" ht="13" hidden="false" customHeight="false" outlineLevel="0" collapsed="false">
      <c r="A28" s="0" t="n">
        <v>15489861</v>
      </c>
      <c r="B28" s="0" t="s">
        <v>408</v>
      </c>
      <c r="C28" s="0" t="s">
        <v>206</v>
      </c>
      <c r="F28" s="0" t="n">
        <v>1.86</v>
      </c>
      <c r="H28" s="0" t="n">
        <v>37</v>
      </c>
      <c r="J28" s="0" t="n">
        <v>2004</v>
      </c>
    </row>
    <row r="30" customFormat="false" ht="13" hidden="false" customHeight="false" outlineLevel="0" collapsed="false">
      <c r="A30" s="5" t="s">
        <v>411</v>
      </c>
      <c r="B30" s="5"/>
    </row>
    <row r="31" customFormat="false" ht="13" hidden="false" customHeight="false" outlineLevel="0" collapsed="false">
      <c r="A31" s="57" t="s">
        <v>412</v>
      </c>
      <c r="B31" s="57"/>
      <c r="C31" s="57"/>
      <c r="D31" s="57"/>
    </row>
    <row r="32" customFormat="false" ht="13" hidden="false" customHeight="false" outlineLevel="0" collapsed="false">
      <c r="A32" s="57" t="s">
        <v>413</v>
      </c>
      <c r="B32" s="57"/>
      <c r="C32" s="57"/>
      <c r="D32" s="57"/>
    </row>
    <row r="33" customFormat="false" ht="13" hidden="false" customHeight="false" outlineLevel="0" collapsed="false">
      <c r="A33" s="57" t="s">
        <v>414</v>
      </c>
      <c r="B33" s="57"/>
      <c r="C33" s="57"/>
      <c r="D33" s="57"/>
    </row>
  </sheetData>
  <mergeCells count="5">
    <mergeCell ref="L1:P1"/>
    <mergeCell ref="A30:B30"/>
    <mergeCell ref="A31:D31"/>
    <mergeCell ref="A32:D32"/>
    <mergeCell ref="A33:D33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2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0" min="1" style="0" width="8.77551020408163"/>
    <col collapsed="false" hidden="false" max="11" min="11" style="0" width="8.50510204081633"/>
    <col collapsed="false" hidden="false" max="16" min="12" style="0" width="7.1530612244898"/>
  </cols>
  <sheetData>
    <row r="1" customFormat="false" ht="13" hidden="false" customHeight="false" outlineLevel="0" collapsed="false">
      <c r="A1" s="1" t="s">
        <v>52</v>
      </c>
      <c r="B1" s="1" t="s">
        <v>381</v>
      </c>
      <c r="C1" s="1" t="s">
        <v>382</v>
      </c>
      <c r="D1" s="1" t="s">
        <v>383</v>
      </c>
      <c r="E1" s="1" t="s">
        <v>358</v>
      </c>
      <c r="F1" s="1" t="s">
        <v>384</v>
      </c>
      <c r="G1" s="1" t="s">
        <v>385</v>
      </c>
      <c r="H1" s="1" t="s">
        <v>386</v>
      </c>
      <c r="I1" s="1" t="s">
        <v>387</v>
      </c>
      <c r="J1" s="1" t="s">
        <v>388</v>
      </c>
      <c r="K1" s="12"/>
      <c r="L1" s="17" t="s">
        <v>389</v>
      </c>
      <c r="M1" s="17"/>
      <c r="N1" s="17"/>
      <c r="O1" s="17"/>
      <c r="P1" s="17"/>
    </row>
    <row r="2" customFormat="false" ht="13" hidden="false" customHeight="false" outlineLevel="0" collapsed="false">
      <c r="A2" s="0" t="n">
        <v>3064807</v>
      </c>
      <c r="B2" s="0" t="s">
        <v>390</v>
      </c>
      <c r="C2" s="0" t="s">
        <v>391</v>
      </c>
      <c r="D2" s="0" t="n">
        <v>40</v>
      </c>
      <c r="E2" s="0" t="n">
        <v>2900</v>
      </c>
      <c r="F2" s="28" t="n">
        <f aca="false">'Tab K. argRS'!D2/'Tab K. argRS'!E2</f>
        <v>0.0137931034482759</v>
      </c>
      <c r="H2" s="0" t="n">
        <v>37</v>
      </c>
      <c r="I2" s="0" t="s">
        <v>415</v>
      </c>
      <c r="J2" s="0" t="n">
        <v>1988</v>
      </c>
      <c r="L2" s="1" t="s">
        <v>392</v>
      </c>
      <c r="M2" s="1" t="s">
        <v>393</v>
      </c>
      <c r="N2" s="1" t="s">
        <v>394</v>
      </c>
      <c r="O2" s="1" t="s">
        <v>395</v>
      </c>
      <c r="P2" s="1" t="s">
        <v>396</v>
      </c>
    </row>
    <row r="3" customFormat="false" ht="13" hidden="false" customHeight="false" outlineLevel="0" collapsed="false">
      <c r="A3" s="0" t="n">
        <v>3064807</v>
      </c>
      <c r="B3" s="0" t="s">
        <v>390</v>
      </c>
      <c r="C3" s="0" t="s">
        <v>416</v>
      </c>
      <c r="D3" s="0" t="n">
        <v>40</v>
      </c>
      <c r="E3" s="0" t="n">
        <v>110</v>
      </c>
      <c r="F3" s="28" t="n">
        <f aca="false">'Tab K. argRS'!D3/'Tab K. argRS'!E3</f>
        <v>0.363636363636364</v>
      </c>
      <c r="H3" s="0" t="n">
        <v>37</v>
      </c>
      <c r="I3" s="0" t="s">
        <v>415</v>
      </c>
      <c r="J3" s="0" t="n">
        <v>1988</v>
      </c>
      <c r="L3" s="0" t="s">
        <v>390</v>
      </c>
      <c r="M3" s="0" t="s">
        <v>391</v>
      </c>
      <c r="N3" s="0" t="s">
        <v>358</v>
      </c>
    </row>
    <row r="4" customFormat="false" ht="13" hidden="false" customHeight="false" outlineLevel="0" collapsed="false">
      <c r="A4" s="0" t="n">
        <v>3064807</v>
      </c>
      <c r="B4" s="0" t="s">
        <v>390</v>
      </c>
      <c r="C4" s="0" t="s">
        <v>390</v>
      </c>
      <c r="D4" s="0" t="n">
        <v>40</v>
      </c>
      <c r="E4" s="0" t="n">
        <v>500</v>
      </c>
      <c r="F4" s="28" t="n">
        <f aca="false">'Tab K. argRS'!D4/'Tab K. argRS'!E4</f>
        <v>0.08</v>
      </c>
      <c r="H4" s="0" t="n">
        <v>37</v>
      </c>
      <c r="I4" s="0" t="s">
        <v>415</v>
      </c>
      <c r="J4" s="0" t="n">
        <v>1988</v>
      </c>
      <c r="L4" s="0" t="s">
        <v>390</v>
      </c>
      <c r="M4" s="0" t="s">
        <v>357</v>
      </c>
      <c r="N4" s="0" t="s">
        <v>358</v>
      </c>
    </row>
    <row r="5" customFormat="false" ht="13" hidden="false" customHeight="false" outlineLevel="0" collapsed="false">
      <c r="F5" s="28"/>
      <c r="L5" s="0" t="s">
        <v>390</v>
      </c>
      <c r="N5" s="0" t="s">
        <v>383</v>
      </c>
    </row>
    <row r="6" customFormat="false" ht="13" hidden="false" customHeight="false" outlineLevel="0" collapsed="false">
      <c r="A6" s="0" t="n">
        <v>10333292</v>
      </c>
      <c r="B6" s="0" t="s">
        <v>357</v>
      </c>
      <c r="C6" s="0" t="s">
        <v>391</v>
      </c>
      <c r="D6" s="0" t="n">
        <v>26</v>
      </c>
      <c r="E6" s="0" t="n">
        <v>900</v>
      </c>
      <c r="F6" s="28" t="n">
        <f aca="false">'Tab K. argRS'!D6/'Tab K. argRS'!E6</f>
        <v>0.0288888888888889</v>
      </c>
      <c r="H6" s="0" t="n">
        <v>37</v>
      </c>
      <c r="J6" s="0" t="n">
        <v>1998</v>
      </c>
      <c r="L6" s="0" t="s">
        <v>357</v>
      </c>
      <c r="M6" s="0" t="s">
        <v>391</v>
      </c>
      <c r="N6" s="0" t="s">
        <v>358</v>
      </c>
      <c r="P6" s="0" t="n">
        <v>108</v>
      </c>
    </row>
    <row r="7" customFormat="false" ht="13" hidden="false" customHeight="false" outlineLevel="0" collapsed="false">
      <c r="A7" s="0" t="n">
        <v>10333292</v>
      </c>
      <c r="B7" s="0" t="s">
        <v>357</v>
      </c>
      <c r="C7" s="0" t="s">
        <v>416</v>
      </c>
      <c r="D7" s="0" t="n">
        <v>26</v>
      </c>
      <c r="E7" s="0" t="n">
        <v>12</v>
      </c>
      <c r="F7" s="28" t="n">
        <f aca="false">'Tab K. argRS'!D7/'Tab K. argRS'!E7</f>
        <v>2.16666666666667</v>
      </c>
      <c r="H7" s="0" t="n">
        <v>37</v>
      </c>
      <c r="J7" s="0" t="n">
        <v>1998</v>
      </c>
      <c r="L7" s="0" t="s">
        <v>357</v>
      </c>
      <c r="M7" s="0" t="s">
        <v>357</v>
      </c>
      <c r="N7" s="0" t="s">
        <v>358</v>
      </c>
      <c r="O7" s="0" t="n">
        <v>12</v>
      </c>
      <c r="P7" s="0" t="n">
        <v>15.1</v>
      </c>
    </row>
    <row r="8" customFormat="false" ht="13" hidden="false" customHeight="false" outlineLevel="0" collapsed="false">
      <c r="A8" s="0" t="n">
        <v>10333292</v>
      </c>
      <c r="B8" s="0" t="s">
        <v>357</v>
      </c>
      <c r="C8" s="0" t="s">
        <v>206</v>
      </c>
      <c r="D8" s="0" t="n">
        <v>26</v>
      </c>
      <c r="E8" s="0" t="n">
        <v>2.5</v>
      </c>
      <c r="F8" s="28" t="n">
        <f aca="false">'Tab K. argRS'!D8/'Tab K. argRS'!E8</f>
        <v>10.4</v>
      </c>
      <c r="H8" s="0" t="n">
        <v>37</v>
      </c>
      <c r="I8" s="0" t="s">
        <v>417</v>
      </c>
      <c r="J8" s="0" t="n">
        <v>1998</v>
      </c>
      <c r="L8" s="0" t="s">
        <v>357</v>
      </c>
      <c r="M8" s="0" t="s">
        <v>206</v>
      </c>
      <c r="N8" s="0" t="s">
        <v>358</v>
      </c>
      <c r="O8" s="0" t="n">
        <v>1.8</v>
      </c>
      <c r="P8" s="0" t="n">
        <v>1.76</v>
      </c>
    </row>
    <row r="9" customFormat="false" ht="13" hidden="false" customHeight="false" outlineLevel="0" collapsed="false">
      <c r="A9" s="0" t="n">
        <v>11733016</v>
      </c>
      <c r="B9" s="0" t="s">
        <v>357</v>
      </c>
      <c r="C9" s="0" t="s">
        <v>206</v>
      </c>
      <c r="D9" s="0" t="n">
        <v>17</v>
      </c>
      <c r="E9" s="0" t="n">
        <v>1</v>
      </c>
      <c r="F9" s="28" t="n">
        <f aca="false">'Tab K. argRS'!D9/'Tab K. argRS'!E9</f>
        <v>17</v>
      </c>
      <c r="H9" s="0" t="n">
        <v>37</v>
      </c>
      <c r="J9" s="0" t="n">
        <v>2001</v>
      </c>
      <c r="L9" s="0" t="s">
        <v>357</v>
      </c>
      <c r="N9" s="0" t="s">
        <v>383</v>
      </c>
      <c r="O9" s="0" t="n">
        <v>22</v>
      </c>
      <c r="P9" s="0" t="n">
        <v>20.2</v>
      </c>
    </row>
    <row r="10" customFormat="false" ht="13" hidden="false" customHeight="false" outlineLevel="0" collapsed="false">
      <c r="A10" s="0" t="n">
        <v>14672708</v>
      </c>
      <c r="B10" s="0" t="s">
        <v>357</v>
      </c>
      <c r="C10" s="0" t="s">
        <v>206</v>
      </c>
      <c r="D10" s="0" t="n">
        <v>21.9</v>
      </c>
      <c r="E10" s="0" t="n">
        <v>1.9</v>
      </c>
      <c r="F10" s="28" t="n">
        <f aca="false">'Tab K. argRS'!D10/'Tab K. argRS'!E10</f>
        <v>11.5263157894737</v>
      </c>
      <c r="H10" s="0" t="n">
        <v>37</v>
      </c>
      <c r="I10" s="0" t="s">
        <v>418</v>
      </c>
      <c r="J10" s="0" t="n">
        <v>2004</v>
      </c>
    </row>
    <row r="11" customFormat="false" ht="13" hidden="false" customHeight="false" outlineLevel="0" collapsed="false">
      <c r="L11" s="0" t="s">
        <v>399</v>
      </c>
      <c r="N11" s="0" t="s">
        <v>400</v>
      </c>
      <c r="O11" s="0" t="s">
        <v>419</v>
      </c>
      <c r="P11" s="0" t="n">
        <v>65.8</v>
      </c>
    </row>
    <row r="12" customFormat="false" ht="13" hidden="false" customHeight="false" outlineLevel="0" collapsed="false">
      <c r="A12" s="0" t="n">
        <v>359044</v>
      </c>
      <c r="B12" s="0" t="s">
        <v>399</v>
      </c>
      <c r="G12" s="0" t="s">
        <v>420</v>
      </c>
      <c r="I12" s="0" t="s">
        <v>421</v>
      </c>
      <c r="J12" s="0" t="n">
        <v>1978</v>
      </c>
      <c r="L12" s="0" t="s">
        <v>399</v>
      </c>
      <c r="N12" s="0" t="s">
        <v>401</v>
      </c>
      <c r="P12" s="0" t="n">
        <v>65.1</v>
      </c>
    </row>
    <row r="14" customFormat="false" ht="13" hidden="false" customHeight="false" outlineLevel="0" collapsed="false">
      <c r="A14" s="1" t="s">
        <v>52</v>
      </c>
      <c r="B14" s="1" t="s">
        <v>407</v>
      </c>
      <c r="C14" s="1" t="s">
        <v>382</v>
      </c>
      <c r="D14" s="1" t="s">
        <v>402</v>
      </c>
      <c r="E14" s="1" t="s">
        <v>403</v>
      </c>
      <c r="F14" s="1" t="s">
        <v>404</v>
      </c>
      <c r="H14" s="1" t="s">
        <v>386</v>
      </c>
      <c r="I14" s="1" t="s">
        <v>387</v>
      </c>
      <c r="J14" s="1" t="s">
        <v>388</v>
      </c>
      <c r="M14" s="1" t="s">
        <v>393</v>
      </c>
      <c r="N14" s="1" t="s">
        <v>402</v>
      </c>
      <c r="O14" s="1" t="s">
        <v>403</v>
      </c>
      <c r="P14" s="1" t="s">
        <v>404</v>
      </c>
    </row>
    <row r="15" customFormat="false" ht="13" hidden="false" customHeight="false" outlineLevel="0" collapsed="false">
      <c r="A15" s="0" t="n">
        <v>3064808</v>
      </c>
      <c r="B15" s="0" t="s">
        <v>12</v>
      </c>
      <c r="C15" s="0" t="s">
        <v>422</v>
      </c>
      <c r="F15" s="0" t="n">
        <v>75</v>
      </c>
      <c r="H15" s="0" t="n">
        <v>37</v>
      </c>
      <c r="J15" s="0" t="n">
        <v>1988</v>
      </c>
      <c r="M15" s="0" t="s">
        <v>206</v>
      </c>
      <c r="N15" s="0" t="n">
        <v>40</v>
      </c>
      <c r="O15" s="0" t="n">
        <v>184</v>
      </c>
      <c r="P15" s="0" t="n">
        <v>4.6</v>
      </c>
    </row>
    <row r="16" customFormat="false" ht="13" hidden="false" customHeight="false" outlineLevel="0" collapsed="false">
      <c r="A16" s="0" t="n">
        <v>3064808</v>
      </c>
      <c r="B16" s="0" t="s">
        <v>12</v>
      </c>
      <c r="C16" s="0" t="s">
        <v>206</v>
      </c>
      <c r="F16" s="0" t="n">
        <v>0.5</v>
      </c>
      <c r="H16" s="0" t="n">
        <v>37</v>
      </c>
      <c r="J16" s="0" t="n">
        <v>1988</v>
      </c>
      <c r="M16" s="0" t="s">
        <v>218</v>
      </c>
      <c r="N16" s="0" t="n">
        <v>2.4</v>
      </c>
      <c r="O16" s="0" t="n">
        <v>180</v>
      </c>
      <c r="P16" s="0" t="n">
        <v>75</v>
      </c>
    </row>
    <row r="17" customFormat="false" ht="13" hidden="false" customHeight="false" outlineLevel="0" collapsed="false">
      <c r="A17" s="0" t="n">
        <v>3064808</v>
      </c>
      <c r="B17" s="0" t="s">
        <v>12</v>
      </c>
      <c r="C17" s="0" t="s">
        <v>391</v>
      </c>
      <c r="F17" s="0" t="n">
        <v>900</v>
      </c>
      <c r="H17" s="0" t="n">
        <v>37</v>
      </c>
      <c r="J17" s="0" t="n">
        <v>1988</v>
      </c>
      <c r="M17" s="0" t="s">
        <v>391</v>
      </c>
      <c r="N17" s="0" t="n">
        <v>6</v>
      </c>
      <c r="O17" s="0" t="n">
        <v>720</v>
      </c>
      <c r="P17" s="0" t="n">
        <v>120</v>
      </c>
    </row>
    <row r="18" customFormat="false" ht="13" hidden="false" customHeight="false" outlineLevel="0" collapsed="false">
      <c r="A18" s="0" t="n">
        <v>3064808</v>
      </c>
      <c r="B18" s="0" t="s">
        <v>423</v>
      </c>
      <c r="C18" s="0" t="s">
        <v>391</v>
      </c>
      <c r="F18" s="0" t="n">
        <v>3000</v>
      </c>
      <c r="H18" s="0" t="n">
        <v>37</v>
      </c>
      <c r="J18" s="0" t="n">
        <v>1988</v>
      </c>
      <c r="M18" s="0" t="s">
        <v>424</v>
      </c>
      <c r="N18" s="0" t="n">
        <v>2.4</v>
      </c>
      <c r="O18" s="0" t="n">
        <v>36</v>
      </c>
      <c r="P18" s="0" t="n">
        <v>15</v>
      </c>
    </row>
    <row r="19" customFormat="false" ht="13" hidden="false" customHeight="false" outlineLevel="0" collapsed="false">
      <c r="A19" s="0" t="n">
        <v>3064808</v>
      </c>
      <c r="B19" s="0" t="s">
        <v>423</v>
      </c>
      <c r="C19" s="0" t="s">
        <v>422</v>
      </c>
      <c r="F19" s="0" t="n">
        <v>16</v>
      </c>
      <c r="H19" s="0" t="n">
        <v>37</v>
      </c>
      <c r="J19" s="0" t="n">
        <v>1988</v>
      </c>
      <c r="M19" s="0" t="s">
        <v>425</v>
      </c>
      <c r="N19" s="0" t="n">
        <v>6</v>
      </c>
      <c r="O19" s="0" t="n">
        <v>3600</v>
      </c>
      <c r="P19" s="0" t="n">
        <v>600</v>
      </c>
    </row>
    <row r="21" customFormat="false" ht="13" hidden="false" customHeight="false" outlineLevel="0" collapsed="false">
      <c r="A21" s="5" t="s">
        <v>411</v>
      </c>
      <c r="B21" s="5"/>
    </row>
    <row r="22" customFormat="false" ht="13" hidden="false" customHeight="false" outlineLevel="0" collapsed="false">
      <c r="A22" s="57" t="s">
        <v>412</v>
      </c>
      <c r="B22" s="57"/>
      <c r="C22" s="57"/>
      <c r="D22" s="57"/>
    </row>
    <row r="23" customFormat="false" ht="13" hidden="false" customHeight="false" outlineLevel="0" collapsed="false">
      <c r="A23" s="57" t="s">
        <v>413</v>
      </c>
      <c r="B23" s="57"/>
      <c r="C23" s="57"/>
      <c r="D23" s="57"/>
    </row>
    <row r="24" customFormat="false" ht="13" hidden="false" customHeight="false" outlineLevel="0" collapsed="false">
      <c r="A24" s="57" t="s">
        <v>414</v>
      </c>
      <c r="B24" s="57"/>
      <c r="C24" s="57"/>
      <c r="D24" s="57"/>
    </row>
  </sheetData>
  <mergeCells count="5">
    <mergeCell ref="L1:P1"/>
    <mergeCell ref="A21:B21"/>
    <mergeCell ref="A22:D22"/>
    <mergeCell ref="A23:D23"/>
    <mergeCell ref="A24:D24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2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0" min="1" style="0" width="8.77551020408163"/>
    <col collapsed="false" hidden="false" max="11" min="11" style="0" width="8.50510204081633"/>
    <col collapsed="false" hidden="false" max="16" min="12" style="0" width="7.1530612244898"/>
  </cols>
  <sheetData>
    <row r="1" customFormat="false" ht="13" hidden="false" customHeight="false" outlineLevel="0" collapsed="false">
      <c r="A1" s="1" t="s">
        <v>52</v>
      </c>
      <c r="B1" s="1" t="s">
        <v>381</v>
      </c>
      <c r="C1" s="1" t="s">
        <v>382</v>
      </c>
      <c r="D1" s="1" t="s">
        <v>383</v>
      </c>
      <c r="E1" s="1" t="s">
        <v>358</v>
      </c>
      <c r="F1" s="1" t="s">
        <v>384</v>
      </c>
      <c r="G1" s="1" t="s">
        <v>385</v>
      </c>
      <c r="H1" s="1" t="s">
        <v>386</v>
      </c>
      <c r="I1" s="1" t="s">
        <v>387</v>
      </c>
      <c r="J1" s="1" t="s">
        <v>388</v>
      </c>
      <c r="K1" s="12"/>
      <c r="L1" s="17" t="s">
        <v>389</v>
      </c>
      <c r="M1" s="17"/>
      <c r="N1" s="17"/>
      <c r="O1" s="17"/>
      <c r="P1" s="17"/>
    </row>
    <row r="2" customFormat="false" ht="13" hidden="false" customHeight="false" outlineLevel="0" collapsed="false">
      <c r="A2" s="0" t="n">
        <v>4897802</v>
      </c>
      <c r="B2" s="0" t="s">
        <v>390</v>
      </c>
      <c r="C2" s="0" t="s">
        <v>391</v>
      </c>
      <c r="D2" s="0" t="n">
        <v>53.73</v>
      </c>
      <c r="E2" s="0" t="n">
        <v>270</v>
      </c>
      <c r="F2" s="28" t="n">
        <f aca="false">'Tab L. valRS'!D2/'Tab L. valRS'!E2</f>
        <v>0.199</v>
      </c>
      <c r="H2" s="0" t="n">
        <v>30</v>
      </c>
      <c r="J2" s="0" t="n">
        <v>1969</v>
      </c>
      <c r="L2" s="1" t="s">
        <v>392</v>
      </c>
      <c r="M2" s="1" t="s">
        <v>393</v>
      </c>
      <c r="N2" s="1" t="s">
        <v>394</v>
      </c>
      <c r="O2" s="1" t="s">
        <v>395</v>
      </c>
      <c r="P2" s="1" t="s">
        <v>396</v>
      </c>
    </row>
    <row r="3" customFormat="false" ht="13" hidden="false" customHeight="false" outlineLevel="0" collapsed="false">
      <c r="A3" s="0" t="n">
        <v>12475234</v>
      </c>
      <c r="B3" s="0" t="s">
        <v>390</v>
      </c>
      <c r="C3" s="0" t="s">
        <v>391</v>
      </c>
      <c r="D3" s="0" t="n">
        <v>51</v>
      </c>
      <c r="E3" s="0" t="n">
        <v>110</v>
      </c>
      <c r="F3" s="28" t="n">
        <f aca="false">'Tab L. valRS'!D3/'Tab L. valRS'!E3</f>
        <v>0.463636363636364</v>
      </c>
      <c r="H3" s="0" t="n">
        <v>25</v>
      </c>
      <c r="J3" s="0" t="n">
        <v>2002</v>
      </c>
      <c r="L3" s="0" t="s">
        <v>390</v>
      </c>
      <c r="M3" s="0" t="s">
        <v>391</v>
      </c>
      <c r="N3" s="0" t="s">
        <v>358</v>
      </c>
      <c r="O3" s="0" t="n">
        <v>190</v>
      </c>
      <c r="P3" s="0" t="n">
        <v>245</v>
      </c>
    </row>
    <row r="4" customFormat="false" ht="13" hidden="false" customHeight="false" outlineLevel="0" collapsed="false">
      <c r="A4" s="0" t="n">
        <v>4897802</v>
      </c>
      <c r="B4" s="0" t="s">
        <v>390</v>
      </c>
      <c r="C4" s="0" t="s">
        <v>426</v>
      </c>
      <c r="D4" s="0" t="n">
        <v>53.73</v>
      </c>
      <c r="E4" s="0" t="n">
        <v>67</v>
      </c>
      <c r="F4" s="28" t="n">
        <f aca="false">'Tab L. valRS'!D4/'Tab L. valRS'!E4</f>
        <v>0.801940298507463</v>
      </c>
      <c r="H4" s="0" t="n">
        <v>30</v>
      </c>
      <c r="J4" s="0" t="n">
        <v>1969</v>
      </c>
      <c r="L4" s="0" t="s">
        <v>390</v>
      </c>
      <c r="M4" s="0" t="s">
        <v>357</v>
      </c>
      <c r="N4" s="0" t="s">
        <v>358</v>
      </c>
      <c r="O4" s="0" t="n">
        <v>68</v>
      </c>
      <c r="P4" s="0" t="n">
        <v>69</v>
      </c>
    </row>
    <row r="5" customFormat="false" ht="13" hidden="false" customHeight="false" outlineLevel="0" collapsed="false">
      <c r="A5" s="0" t="n">
        <v>12475234</v>
      </c>
      <c r="B5" s="0" t="s">
        <v>390</v>
      </c>
      <c r="C5" s="0" t="s">
        <v>426</v>
      </c>
      <c r="D5" s="0" t="n">
        <v>51</v>
      </c>
      <c r="E5" s="0" t="n">
        <v>70</v>
      </c>
      <c r="F5" s="28" t="n">
        <f aca="false">'Tab L. valRS'!D5/'Tab L. valRS'!E5</f>
        <v>0.728571428571429</v>
      </c>
      <c r="H5" s="0" t="n">
        <v>25</v>
      </c>
      <c r="J5" s="0" t="n">
        <v>2002</v>
      </c>
      <c r="L5" s="0" t="s">
        <v>390</v>
      </c>
      <c r="M5" s="0" t="s">
        <v>390</v>
      </c>
      <c r="N5" s="0" t="s">
        <v>358</v>
      </c>
      <c r="O5" s="0" t="n">
        <v>140</v>
      </c>
      <c r="P5" s="0" t="n">
        <v>116</v>
      </c>
    </row>
    <row r="6" customFormat="false" ht="13" hidden="false" customHeight="false" outlineLevel="0" collapsed="false">
      <c r="A6" s="0" t="n">
        <v>4897802</v>
      </c>
      <c r="B6" s="0" t="s">
        <v>390</v>
      </c>
      <c r="C6" s="0" t="s">
        <v>390</v>
      </c>
      <c r="D6" s="0" t="n">
        <v>53.73</v>
      </c>
      <c r="E6" s="0" t="n">
        <v>140</v>
      </c>
      <c r="F6" s="28" t="n">
        <f aca="false">'Tab L. valRS'!D6/'Tab L. valRS'!E6</f>
        <v>0.383785714285714</v>
      </c>
      <c r="H6" s="0" t="n">
        <v>30</v>
      </c>
      <c r="J6" s="0" t="n">
        <v>1969</v>
      </c>
      <c r="L6" s="0" t="s">
        <v>390</v>
      </c>
      <c r="N6" s="0" t="s">
        <v>383</v>
      </c>
      <c r="O6" s="0" t="n">
        <v>53</v>
      </c>
      <c r="P6" s="0" t="n">
        <v>76</v>
      </c>
    </row>
    <row r="7" customFormat="false" ht="13" hidden="false" customHeight="false" outlineLevel="0" collapsed="false">
      <c r="F7" s="28"/>
      <c r="L7" s="0" t="s">
        <v>357</v>
      </c>
      <c r="M7" s="0" t="s">
        <v>391</v>
      </c>
      <c r="N7" s="0" t="s">
        <v>358</v>
      </c>
      <c r="O7" s="0" t="n">
        <v>116</v>
      </c>
      <c r="P7" s="0" t="n">
        <v>117</v>
      </c>
    </row>
    <row r="8" customFormat="false" ht="13" hidden="false" customHeight="false" outlineLevel="0" collapsed="false">
      <c r="A8" s="0" t="n">
        <v>4897802</v>
      </c>
      <c r="B8" s="0" t="s">
        <v>357</v>
      </c>
      <c r="C8" s="0" t="s">
        <v>391</v>
      </c>
      <c r="D8" s="0" t="n">
        <v>5.73</v>
      </c>
      <c r="E8" s="0" t="n">
        <v>130</v>
      </c>
      <c r="F8" s="28" t="n">
        <f aca="false">'Tab L. valRS'!D8/'Tab L. valRS'!E8</f>
        <v>0.0440769230769231</v>
      </c>
      <c r="H8" s="0" t="n">
        <v>30</v>
      </c>
      <c r="J8" s="0" t="n">
        <v>1969</v>
      </c>
      <c r="L8" s="0" t="s">
        <v>357</v>
      </c>
      <c r="M8" s="0" t="s">
        <v>357</v>
      </c>
      <c r="N8" s="0" t="s">
        <v>358</v>
      </c>
      <c r="O8" s="0" t="n">
        <v>41</v>
      </c>
      <c r="P8" s="0" t="n">
        <v>42</v>
      </c>
    </row>
    <row r="9" customFormat="false" ht="13" hidden="false" customHeight="false" outlineLevel="0" collapsed="false">
      <c r="A9" s="0" t="n">
        <v>3770480</v>
      </c>
      <c r="B9" s="0" t="s">
        <v>357</v>
      </c>
      <c r="C9" s="0" t="s">
        <v>391</v>
      </c>
      <c r="D9" s="0" t="n">
        <v>5.65</v>
      </c>
      <c r="E9" s="0" t="n">
        <v>102</v>
      </c>
      <c r="F9" s="28" t="n">
        <f aca="false">'Tab L. valRS'!D9/'Tab L. valRS'!E9</f>
        <v>0.0553921568627451</v>
      </c>
      <c r="H9" s="0" t="n">
        <v>25</v>
      </c>
      <c r="J9" s="0" t="n">
        <v>1986</v>
      </c>
      <c r="L9" s="0" t="s">
        <v>357</v>
      </c>
      <c r="M9" s="0" t="s">
        <v>206</v>
      </c>
      <c r="N9" s="0" t="s">
        <v>358</v>
      </c>
      <c r="O9" s="0" t="n">
        <v>0.35</v>
      </c>
      <c r="P9" s="0" t="n">
        <v>0.41</v>
      </c>
    </row>
    <row r="10" customFormat="false" ht="13" hidden="false" customHeight="false" outlineLevel="0" collapsed="false">
      <c r="A10" s="0" t="n">
        <v>4897802</v>
      </c>
      <c r="B10" s="0" t="s">
        <v>357</v>
      </c>
      <c r="C10" s="0" t="s">
        <v>426</v>
      </c>
      <c r="D10" s="0" t="n">
        <v>5.73</v>
      </c>
      <c r="E10" s="0" t="n">
        <v>53</v>
      </c>
      <c r="F10" s="28" t="n">
        <f aca="false">'Tab L. valRS'!D10/'Tab L. valRS'!E10</f>
        <v>0.10811320754717</v>
      </c>
      <c r="H10" s="0" t="n">
        <v>30</v>
      </c>
      <c r="J10" s="0" t="n">
        <v>1969</v>
      </c>
      <c r="L10" s="0" t="s">
        <v>357</v>
      </c>
      <c r="N10" s="0" t="s">
        <v>383</v>
      </c>
      <c r="O10" s="0" t="n">
        <v>5.8</v>
      </c>
      <c r="P10" s="0" t="n">
        <v>10.6</v>
      </c>
    </row>
    <row r="11" customFormat="false" ht="13" hidden="false" customHeight="false" outlineLevel="0" collapsed="false">
      <c r="A11" s="0" t="n">
        <v>12475234</v>
      </c>
      <c r="B11" s="0" t="s">
        <v>357</v>
      </c>
      <c r="C11" s="0" t="s">
        <v>426</v>
      </c>
      <c r="D11" s="0" t="n">
        <v>1.57</v>
      </c>
      <c r="E11" s="0" t="n">
        <v>47</v>
      </c>
      <c r="F11" s="28" t="n">
        <f aca="false">'Tab L. valRS'!D11/'Tab L. valRS'!E11</f>
        <v>0.0334042553191489</v>
      </c>
      <c r="H11" s="0" t="n">
        <v>25</v>
      </c>
      <c r="J11" s="0" t="n">
        <v>2002</v>
      </c>
    </row>
    <row r="12" customFormat="false" ht="13" hidden="false" customHeight="false" outlineLevel="0" collapsed="false">
      <c r="A12" s="0" t="n">
        <v>11434781</v>
      </c>
      <c r="B12" s="0" t="s">
        <v>357</v>
      </c>
      <c r="C12" s="0" t="s">
        <v>426</v>
      </c>
      <c r="D12" s="0" t="n">
        <v>6.41</v>
      </c>
      <c r="E12" s="0" t="n">
        <v>39.5</v>
      </c>
      <c r="F12" s="28" t="n">
        <f aca="false">'Tab L. valRS'!D12/'Tab L. valRS'!E12</f>
        <v>0.162278481012658</v>
      </c>
      <c r="H12" s="0" t="n">
        <v>37</v>
      </c>
      <c r="J12" s="0" t="n">
        <v>2001</v>
      </c>
      <c r="L12" s="0" t="s">
        <v>399</v>
      </c>
      <c r="N12" s="0" t="s">
        <v>400</v>
      </c>
      <c r="O12" s="0" t="n">
        <v>25.1</v>
      </c>
      <c r="P12" s="0" t="n">
        <v>29.6</v>
      </c>
    </row>
    <row r="13" customFormat="false" ht="13" hidden="false" customHeight="false" outlineLevel="0" collapsed="false">
      <c r="A13" s="0" t="n">
        <v>3770480</v>
      </c>
      <c r="B13" s="0" t="s">
        <v>357</v>
      </c>
      <c r="C13" s="0" t="s">
        <v>426</v>
      </c>
      <c r="D13" s="0" t="n">
        <v>5.65</v>
      </c>
      <c r="E13" s="0" t="n">
        <v>23</v>
      </c>
      <c r="F13" s="28" t="n">
        <f aca="false">'Tab L. valRS'!D13/'Tab L. valRS'!E13</f>
        <v>0.245652173913043</v>
      </c>
      <c r="H13" s="0" t="n">
        <v>25</v>
      </c>
      <c r="J13" s="0" t="n">
        <v>1986</v>
      </c>
      <c r="L13" s="0" t="s">
        <v>399</v>
      </c>
      <c r="N13" s="0" t="s">
        <v>401</v>
      </c>
      <c r="O13" s="0" t="n">
        <v>24.3</v>
      </c>
      <c r="P13" s="0" t="n">
        <v>29.2</v>
      </c>
    </row>
    <row r="14" customFormat="false" ht="13" hidden="false" customHeight="false" outlineLevel="0" collapsed="false">
      <c r="A14" s="0" t="n">
        <v>4897802</v>
      </c>
      <c r="B14" s="0" t="s">
        <v>357</v>
      </c>
      <c r="C14" s="0" t="s">
        <v>206</v>
      </c>
      <c r="D14" s="0" t="n">
        <v>5.73</v>
      </c>
      <c r="E14" s="0" t="n">
        <v>0.6</v>
      </c>
      <c r="F14" s="28" t="n">
        <f aca="false">'Tab L. valRS'!D14/'Tab L. valRS'!E14</f>
        <v>9.55</v>
      </c>
      <c r="H14" s="0" t="n">
        <v>30</v>
      </c>
      <c r="J14" s="0" t="n">
        <v>1969</v>
      </c>
    </row>
    <row r="15" customFormat="false" ht="13" hidden="false" customHeight="false" outlineLevel="0" collapsed="false">
      <c r="A15" s="0" t="n">
        <v>12475234</v>
      </c>
      <c r="B15" s="0" t="s">
        <v>357</v>
      </c>
      <c r="C15" s="0" t="s">
        <v>206</v>
      </c>
      <c r="D15" s="0" t="n">
        <v>1.57</v>
      </c>
      <c r="E15" s="0" t="n">
        <v>0.1</v>
      </c>
      <c r="F15" s="28" t="n">
        <f aca="false">'Tab L. valRS'!D15/'Tab L. valRS'!E15</f>
        <v>15.7</v>
      </c>
      <c r="H15" s="0" t="n">
        <v>25</v>
      </c>
      <c r="J15" s="0" t="n">
        <v>2002</v>
      </c>
      <c r="M15" s="1" t="s">
        <v>393</v>
      </c>
      <c r="N15" s="1" t="s">
        <v>402</v>
      </c>
      <c r="O15" s="1" t="s">
        <v>403</v>
      </c>
      <c r="P15" s="1" t="s">
        <v>404</v>
      </c>
    </row>
    <row r="16" customFormat="false" ht="13" hidden="false" customHeight="false" outlineLevel="0" collapsed="false">
      <c r="M16" s="0" t="s">
        <v>206</v>
      </c>
      <c r="N16" s="0" t="n">
        <v>80</v>
      </c>
      <c r="O16" s="0" t="n">
        <v>30</v>
      </c>
      <c r="P16" s="0" t="n">
        <v>0.375</v>
      </c>
    </row>
    <row r="17" customFormat="false" ht="13" hidden="false" customHeight="false" outlineLevel="0" collapsed="false">
      <c r="A17" s="0" t="n">
        <v>16843487</v>
      </c>
      <c r="B17" s="0" t="s">
        <v>399</v>
      </c>
      <c r="D17" s="0" t="n">
        <v>4.9</v>
      </c>
      <c r="G17" s="0" t="s">
        <v>427</v>
      </c>
      <c r="H17" s="0" t="n">
        <v>37</v>
      </c>
      <c r="I17" s="0" t="s">
        <v>428</v>
      </c>
      <c r="J17" s="0" t="n">
        <v>2006</v>
      </c>
      <c r="M17" s="0" t="s">
        <v>219</v>
      </c>
      <c r="N17" s="0" t="n">
        <v>1</v>
      </c>
      <c r="O17" s="0" t="n">
        <v>138</v>
      </c>
      <c r="P17" s="0" t="n">
        <v>138</v>
      </c>
    </row>
    <row r="18" customFormat="false" ht="13" hidden="false" customHeight="false" outlineLevel="0" collapsed="false">
      <c r="M18" s="0" t="s">
        <v>391</v>
      </c>
      <c r="N18" s="0" t="n">
        <v>6</v>
      </c>
      <c r="O18" s="0" t="n">
        <v>3000</v>
      </c>
      <c r="P18" s="0" t="n">
        <v>500</v>
      </c>
    </row>
    <row r="19" customFormat="false" ht="13" hidden="false" customHeight="false" outlineLevel="0" collapsed="false">
      <c r="A19" s="1" t="s">
        <v>52</v>
      </c>
      <c r="B19" s="1" t="s">
        <v>407</v>
      </c>
      <c r="C19" s="1" t="s">
        <v>382</v>
      </c>
      <c r="D19" s="1" t="s">
        <v>402</v>
      </c>
      <c r="E19" s="1" t="s">
        <v>403</v>
      </c>
      <c r="F19" s="1" t="s">
        <v>404</v>
      </c>
      <c r="H19" s="1" t="s">
        <v>386</v>
      </c>
      <c r="I19" s="1" t="s">
        <v>387</v>
      </c>
      <c r="J19" s="1" t="s">
        <v>388</v>
      </c>
    </row>
    <row r="20" customFormat="false" ht="13" hidden="false" customHeight="false" outlineLevel="0" collapsed="false">
      <c r="A20" s="0" t="n">
        <v>4897802</v>
      </c>
      <c r="B20" s="0" t="s">
        <v>70</v>
      </c>
      <c r="C20" s="0" t="s">
        <v>206</v>
      </c>
      <c r="F20" s="0" t="n">
        <v>0.4</v>
      </c>
      <c r="H20" s="0" t="n">
        <v>37</v>
      </c>
      <c r="J20" s="0" t="n">
        <v>1969</v>
      </c>
    </row>
    <row r="21" customFormat="false" ht="13" hidden="false" customHeight="false" outlineLevel="0" collapsed="false">
      <c r="A21" s="0" t="n">
        <v>4932655</v>
      </c>
      <c r="B21" s="0" t="s">
        <v>70</v>
      </c>
      <c r="C21" s="0" t="s">
        <v>206</v>
      </c>
      <c r="F21" s="0" t="n">
        <v>0.25</v>
      </c>
      <c r="J21" s="0" t="n">
        <v>1971</v>
      </c>
    </row>
    <row r="22" customFormat="false" ht="13" hidden="false" customHeight="false" outlineLevel="0" collapsed="false">
      <c r="A22" s="0" t="n">
        <v>4932655</v>
      </c>
      <c r="B22" s="0" t="s">
        <v>70</v>
      </c>
      <c r="C22" s="0" t="s">
        <v>429</v>
      </c>
      <c r="F22" s="0" t="n">
        <v>0.02</v>
      </c>
      <c r="J22" s="0" t="n">
        <v>1971</v>
      </c>
    </row>
    <row r="23" customFormat="false" ht="13" hidden="false" customHeight="false" outlineLevel="0" collapsed="false">
      <c r="A23" s="0" t="n">
        <v>4932655</v>
      </c>
      <c r="B23" s="0" t="s">
        <v>70</v>
      </c>
      <c r="C23" s="0" t="s">
        <v>430</v>
      </c>
      <c r="F23" s="0" t="n">
        <v>40</v>
      </c>
      <c r="J23" s="0" t="n">
        <v>1971</v>
      </c>
    </row>
    <row r="25" customFormat="false" ht="13" hidden="false" customHeight="false" outlineLevel="0" collapsed="false">
      <c r="A25" s="5" t="s">
        <v>411</v>
      </c>
      <c r="B25" s="5"/>
    </row>
    <row r="26" customFormat="false" ht="13" hidden="false" customHeight="false" outlineLevel="0" collapsed="false">
      <c r="A26" s="57" t="s">
        <v>412</v>
      </c>
      <c r="B26" s="57"/>
      <c r="C26" s="57"/>
      <c r="D26" s="57"/>
    </row>
    <row r="27" customFormat="false" ht="13" hidden="false" customHeight="false" outlineLevel="0" collapsed="false">
      <c r="A27" s="57" t="s">
        <v>413</v>
      </c>
      <c r="B27" s="57"/>
      <c r="C27" s="57"/>
      <c r="D27" s="57"/>
    </row>
    <row r="28" customFormat="false" ht="13" hidden="false" customHeight="false" outlineLevel="0" collapsed="false">
      <c r="A28" s="57" t="s">
        <v>414</v>
      </c>
      <c r="B28" s="57"/>
      <c r="C28" s="57"/>
      <c r="D28" s="57"/>
    </row>
  </sheetData>
  <mergeCells count="5">
    <mergeCell ref="L1:P1"/>
    <mergeCell ref="A25:B25"/>
    <mergeCell ref="A26:D26"/>
    <mergeCell ref="A27:D27"/>
    <mergeCell ref="A28:D28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3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0" min="1" style="0" width="8.77551020408163"/>
    <col collapsed="false" hidden="false" max="11" min="11" style="0" width="8.50510204081633"/>
    <col collapsed="false" hidden="false" max="16" min="12" style="0" width="7.1530612244898"/>
  </cols>
  <sheetData>
    <row r="1" customFormat="false" ht="13" hidden="false" customHeight="false" outlineLevel="0" collapsed="false">
      <c r="A1" s="1" t="s">
        <v>52</v>
      </c>
      <c r="B1" s="1" t="s">
        <v>381</v>
      </c>
      <c r="C1" s="1" t="s">
        <v>382</v>
      </c>
      <c r="D1" s="1" t="s">
        <v>383</v>
      </c>
      <c r="E1" s="1" t="s">
        <v>358</v>
      </c>
      <c r="F1" s="1" t="s">
        <v>384</v>
      </c>
      <c r="G1" s="1" t="s">
        <v>385</v>
      </c>
      <c r="H1" s="1" t="s">
        <v>386</v>
      </c>
      <c r="I1" s="1" t="s">
        <v>387</v>
      </c>
      <c r="J1" s="1" t="s">
        <v>388</v>
      </c>
      <c r="K1" s="1"/>
      <c r="L1" s="17" t="s">
        <v>389</v>
      </c>
      <c r="M1" s="17"/>
      <c r="N1" s="17"/>
      <c r="O1" s="17"/>
      <c r="P1" s="17"/>
    </row>
    <row r="2" customFormat="false" ht="13" hidden="false" customHeight="false" outlineLevel="0" collapsed="false">
      <c r="A2" s="0" t="n">
        <v>8286369</v>
      </c>
      <c r="B2" s="0" t="s">
        <v>390</v>
      </c>
      <c r="C2" s="0" t="s">
        <v>391</v>
      </c>
      <c r="D2" s="0" t="n">
        <v>104</v>
      </c>
      <c r="E2" s="0" t="n">
        <v>700</v>
      </c>
      <c r="F2" s="28" t="n">
        <f aca="false">'Tab M. ileRS'!D2/'Tab M. ileRS'!E2</f>
        <v>0.148571428571429</v>
      </c>
      <c r="J2" s="0" t="n">
        <v>1994</v>
      </c>
      <c r="L2" s="1" t="s">
        <v>392</v>
      </c>
      <c r="M2" s="1" t="s">
        <v>393</v>
      </c>
      <c r="N2" s="1" t="s">
        <v>394</v>
      </c>
      <c r="O2" s="1" t="s">
        <v>395</v>
      </c>
      <c r="P2" s="1" t="s">
        <v>396</v>
      </c>
    </row>
    <row r="3" customFormat="false" ht="13" hidden="false" customHeight="false" outlineLevel="0" collapsed="false">
      <c r="A3" s="0" t="n">
        <v>8672449</v>
      </c>
      <c r="B3" s="0" t="s">
        <v>390</v>
      </c>
      <c r="C3" s="0" t="s">
        <v>391</v>
      </c>
      <c r="D3" s="0" t="n">
        <v>80.4</v>
      </c>
      <c r="E3" s="0" t="n">
        <v>280</v>
      </c>
      <c r="F3" s="28" t="n">
        <f aca="false">'Tab M. ileRS'!D3/'Tab M. ileRS'!E3</f>
        <v>0.287142857142857</v>
      </c>
      <c r="H3" s="0" t="n">
        <v>37</v>
      </c>
      <c r="J3" s="0" t="n">
        <v>1996</v>
      </c>
      <c r="L3" s="0" t="s">
        <v>390</v>
      </c>
      <c r="M3" s="0" t="s">
        <v>391</v>
      </c>
      <c r="N3" s="0" t="s">
        <v>358</v>
      </c>
      <c r="O3" s="0" t="n">
        <v>280</v>
      </c>
      <c r="P3" s="0" t="n">
        <v>283</v>
      </c>
    </row>
    <row r="4" customFormat="false" ht="13" hidden="false" customHeight="false" outlineLevel="0" collapsed="false">
      <c r="A4" s="0" t="n">
        <v>764868</v>
      </c>
      <c r="B4" s="0" t="s">
        <v>390</v>
      </c>
      <c r="C4" s="0" t="s">
        <v>391</v>
      </c>
      <c r="D4" s="0" t="n">
        <v>82</v>
      </c>
      <c r="E4" s="0" t="n">
        <v>730</v>
      </c>
      <c r="F4" s="28" t="n">
        <f aca="false">'Tab M. ileRS'!D4/'Tab M. ileRS'!E4</f>
        <v>0.112328767123288</v>
      </c>
      <c r="H4" s="0" t="n">
        <v>25</v>
      </c>
      <c r="J4" s="0" t="n">
        <v>1976</v>
      </c>
      <c r="L4" s="0" t="s">
        <v>390</v>
      </c>
      <c r="M4" s="0" t="s">
        <v>357</v>
      </c>
      <c r="N4" s="0" t="s">
        <v>358</v>
      </c>
      <c r="O4" s="0" t="n">
        <v>4.1</v>
      </c>
      <c r="P4" s="0" t="n">
        <v>4.8</v>
      </c>
    </row>
    <row r="5" customFormat="false" ht="13" hidden="false" customHeight="false" outlineLevel="0" collapsed="false">
      <c r="A5" s="0" t="n">
        <v>764868</v>
      </c>
      <c r="B5" s="0" t="s">
        <v>390</v>
      </c>
      <c r="C5" s="0" t="s">
        <v>391</v>
      </c>
      <c r="D5" s="0" t="n">
        <v>62</v>
      </c>
      <c r="E5" s="0" t="n">
        <v>1200</v>
      </c>
      <c r="F5" s="28" t="n">
        <f aca="false">'Tab M. ileRS'!D5/'Tab M. ileRS'!E5</f>
        <v>0.0516666666666667</v>
      </c>
      <c r="H5" s="0" t="n">
        <v>25</v>
      </c>
      <c r="I5" s="0" t="s">
        <v>431</v>
      </c>
      <c r="J5" s="0" t="n">
        <v>1976</v>
      </c>
      <c r="L5" s="0" t="s">
        <v>390</v>
      </c>
      <c r="N5" s="0" t="s">
        <v>383</v>
      </c>
      <c r="O5" s="0" t="n">
        <v>81.1</v>
      </c>
      <c r="P5" s="0" t="n">
        <v>82</v>
      </c>
    </row>
    <row r="6" customFormat="false" ht="13" hidden="false" customHeight="false" outlineLevel="0" collapsed="false">
      <c r="A6" s="0" t="n">
        <v>7947832</v>
      </c>
      <c r="B6" s="0" t="s">
        <v>390</v>
      </c>
      <c r="C6" s="0" t="s">
        <v>391</v>
      </c>
      <c r="D6" s="0" t="n">
        <v>27.1</v>
      </c>
      <c r="E6" s="0" t="n">
        <v>540</v>
      </c>
      <c r="F6" s="28" t="n">
        <f aca="false">'Tab M. ileRS'!D6/'Tab M. ileRS'!E6</f>
        <v>0.0501851851851852</v>
      </c>
      <c r="H6" s="0" t="n">
        <v>25</v>
      </c>
      <c r="I6" s="0" t="s">
        <v>432</v>
      </c>
      <c r="J6" s="0" t="n">
        <v>1994</v>
      </c>
      <c r="L6" s="0" t="s">
        <v>357</v>
      </c>
      <c r="M6" s="0" t="s">
        <v>391</v>
      </c>
      <c r="N6" s="0" t="s">
        <v>358</v>
      </c>
      <c r="P6" s="0" t="n">
        <v>143</v>
      </c>
    </row>
    <row r="7" customFormat="false" ht="13" hidden="false" customHeight="false" outlineLevel="0" collapsed="false">
      <c r="A7" s="0" t="n">
        <v>8672449</v>
      </c>
      <c r="B7" s="0" t="s">
        <v>390</v>
      </c>
      <c r="C7" s="0" t="s">
        <v>433</v>
      </c>
      <c r="D7" s="0" t="n">
        <v>80.4</v>
      </c>
      <c r="E7" s="0" t="n">
        <v>3.6</v>
      </c>
      <c r="F7" s="28" t="n">
        <f aca="false">'Tab M. ileRS'!D7/'Tab M. ileRS'!E7</f>
        <v>22.3333333333333</v>
      </c>
      <c r="H7" s="0" t="n">
        <v>37</v>
      </c>
      <c r="J7" s="0" t="n">
        <v>1996</v>
      </c>
      <c r="L7" s="0" t="s">
        <v>357</v>
      </c>
      <c r="M7" s="0" t="s">
        <v>357</v>
      </c>
      <c r="N7" s="0" t="s">
        <v>358</v>
      </c>
      <c r="P7" s="0" t="n">
        <v>5.8</v>
      </c>
    </row>
    <row r="8" customFormat="false" ht="13" hidden="false" customHeight="false" outlineLevel="0" collapsed="false">
      <c r="A8" s="0" t="n">
        <v>8286369</v>
      </c>
      <c r="B8" s="0" t="s">
        <v>390</v>
      </c>
      <c r="C8" s="0" t="s">
        <v>433</v>
      </c>
      <c r="D8" s="0" t="n">
        <v>104</v>
      </c>
      <c r="E8" s="0" t="n">
        <v>1.3</v>
      </c>
      <c r="F8" s="28" t="n">
        <f aca="false">'Tab M. ileRS'!D8/'Tab M. ileRS'!E8</f>
        <v>80</v>
      </c>
      <c r="J8" s="0" t="n">
        <v>1994</v>
      </c>
      <c r="L8" s="0" t="s">
        <v>357</v>
      </c>
      <c r="M8" s="0" t="s">
        <v>206</v>
      </c>
      <c r="N8" s="0" t="s">
        <v>358</v>
      </c>
      <c r="P8" s="0" t="n">
        <v>1.17</v>
      </c>
    </row>
    <row r="9" customFormat="false" ht="13" hidden="false" customHeight="false" outlineLevel="0" collapsed="false">
      <c r="A9" s="0" t="n">
        <v>7947832</v>
      </c>
      <c r="B9" s="0" t="s">
        <v>390</v>
      </c>
      <c r="C9" s="0" t="s">
        <v>433</v>
      </c>
      <c r="D9" s="0" t="n">
        <v>27.1</v>
      </c>
      <c r="E9" s="0" t="n">
        <v>5.2</v>
      </c>
      <c r="F9" s="28" t="n">
        <f aca="false">'Tab M. ileRS'!D9/'Tab M. ileRS'!E9</f>
        <v>5.21153846153846</v>
      </c>
      <c r="H9" s="0" t="n">
        <v>25</v>
      </c>
      <c r="I9" s="0" t="s">
        <v>432</v>
      </c>
      <c r="J9" s="0" t="n">
        <v>1994</v>
      </c>
      <c r="L9" s="0" t="s">
        <v>357</v>
      </c>
      <c r="N9" s="0" t="s">
        <v>383</v>
      </c>
      <c r="O9" s="0" t="n">
        <v>3.6</v>
      </c>
      <c r="P9" s="0" t="n">
        <v>7.2</v>
      </c>
    </row>
    <row r="10" customFormat="false" ht="13" hidden="false" customHeight="false" outlineLevel="0" collapsed="false">
      <c r="A10" s="0" t="n">
        <v>764868</v>
      </c>
      <c r="B10" s="0" t="s">
        <v>390</v>
      </c>
      <c r="C10" s="0" t="s">
        <v>433</v>
      </c>
      <c r="E10" s="0" t="n">
        <v>4</v>
      </c>
      <c r="F10" s="28" t="n">
        <f aca="false">'Tab M. ileRS'!D10/'Tab M. ileRS'!E10</f>
        <v>0</v>
      </c>
      <c r="H10" s="0" t="n">
        <v>25</v>
      </c>
      <c r="J10" s="0" t="n">
        <v>1976</v>
      </c>
    </row>
    <row r="11" customFormat="false" ht="13" hidden="false" customHeight="false" outlineLevel="0" collapsed="false">
      <c r="A11" s="0" t="n">
        <v>764868</v>
      </c>
      <c r="B11" s="0" t="s">
        <v>390</v>
      </c>
      <c r="C11" s="0" t="s">
        <v>433</v>
      </c>
      <c r="E11" s="0" t="n">
        <v>6</v>
      </c>
      <c r="F11" s="28" t="n">
        <f aca="false">'Tab M. ileRS'!D11/'Tab M. ileRS'!E11</f>
        <v>0</v>
      </c>
      <c r="H11" s="0" t="n">
        <v>25</v>
      </c>
      <c r="I11" s="0" t="s">
        <v>431</v>
      </c>
      <c r="J11" s="0" t="n">
        <v>1976</v>
      </c>
      <c r="L11" s="0" t="s">
        <v>399</v>
      </c>
      <c r="N11" s="0" t="s">
        <v>400</v>
      </c>
      <c r="P11" s="0" t="n">
        <v>7.81</v>
      </c>
    </row>
    <row r="12" customFormat="false" ht="13" hidden="false" customHeight="false" outlineLevel="0" collapsed="false">
      <c r="A12" s="0" t="n">
        <v>25207837</v>
      </c>
      <c r="B12" s="0" t="s">
        <v>390</v>
      </c>
      <c r="C12" s="0" t="s">
        <v>433</v>
      </c>
      <c r="D12" s="0" t="n">
        <v>55</v>
      </c>
      <c r="E12" s="0" t="n">
        <v>4.6</v>
      </c>
      <c r="F12" s="28" t="n">
        <f aca="false">'Tab M. ileRS'!D12/'Tab M. ileRS'!E12</f>
        <v>11.9565217391304</v>
      </c>
      <c r="H12" s="0" t="n">
        <v>37</v>
      </c>
      <c r="J12" s="0" t="n">
        <v>2014</v>
      </c>
      <c r="L12" s="0" t="s">
        <v>399</v>
      </c>
      <c r="N12" s="0" t="s">
        <v>401</v>
      </c>
      <c r="O12" s="0" t="n">
        <v>3.6</v>
      </c>
      <c r="P12" s="0" t="n">
        <v>7.43</v>
      </c>
    </row>
    <row r="13" customFormat="false" ht="13" hidden="false" customHeight="false" outlineLevel="0" collapsed="false">
      <c r="F13" s="28"/>
    </row>
    <row r="14" customFormat="false" ht="13" hidden="false" customHeight="false" outlineLevel="0" collapsed="false">
      <c r="A14" s="0" t="n">
        <v>764868</v>
      </c>
      <c r="B14" s="0" t="s">
        <v>357</v>
      </c>
      <c r="C14" s="0" t="s">
        <v>391</v>
      </c>
      <c r="D14" s="0" t="n">
        <v>1.37</v>
      </c>
      <c r="E14" s="0" t="n">
        <v>30</v>
      </c>
      <c r="F14" s="28" t="n">
        <f aca="false">'Tab M. ileRS'!D14/'Tab M. ileRS'!E14</f>
        <v>0.0456666666666667</v>
      </c>
      <c r="H14" s="0" t="n">
        <v>25</v>
      </c>
      <c r="J14" s="0" t="n">
        <v>1976</v>
      </c>
      <c r="M14" s="1" t="s">
        <v>393</v>
      </c>
      <c r="N14" s="1" t="s">
        <v>402</v>
      </c>
      <c r="O14" s="1" t="s">
        <v>403</v>
      </c>
      <c r="P14" s="1" t="s">
        <v>404</v>
      </c>
    </row>
    <row r="15" customFormat="false" ht="13" hidden="false" customHeight="false" outlineLevel="0" collapsed="false">
      <c r="A15" s="0" t="n">
        <v>764868</v>
      </c>
      <c r="B15" s="0" t="s">
        <v>357</v>
      </c>
      <c r="C15" s="0" t="s">
        <v>433</v>
      </c>
      <c r="D15" s="0" t="n">
        <v>1.46</v>
      </c>
      <c r="E15" s="0" t="n">
        <v>5.69</v>
      </c>
      <c r="F15" s="28" t="n">
        <f aca="false">'Tab M. ileRS'!D15/'Tab M. ileRS'!E15</f>
        <v>0.256590509666081</v>
      </c>
      <c r="H15" s="0" t="n">
        <v>25</v>
      </c>
      <c r="J15" s="0" t="n">
        <v>1976</v>
      </c>
      <c r="M15" s="0" t="s">
        <v>206</v>
      </c>
      <c r="N15" s="0" t="n">
        <v>120</v>
      </c>
      <c r="O15" s="0" t="n">
        <v>138</v>
      </c>
      <c r="P15" s="0" t="n">
        <v>1.15</v>
      </c>
    </row>
    <row r="16" customFormat="false" ht="13" hidden="false" customHeight="false" outlineLevel="0" collapsed="false">
      <c r="A16" s="0" t="n">
        <v>8286369</v>
      </c>
      <c r="B16" s="0" t="s">
        <v>357</v>
      </c>
      <c r="C16" s="0" t="s">
        <v>206</v>
      </c>
      <c r="D16" s="0" t="n">
        <v>3.1</v>
      </c>
      <c r="E16" s="0" t="n">
        <v>2.1</v>
      </c>
      <c r="F16" s="28" t="n">
        <f aca="false">'Tab M. ileRS'!D16/'Tab M. ileRS'!E16</f>
        <v>1.47619047619048</v>
      </c>
      <c r="I16" s="0" t="s">
        <v>434</v>
      </c>
      <c r="J16" s="0" t="n">
        <v>1994</v>
      </c>
      <c r="M16" s="0" t="s">
        <v>220</v>
      </c>
      <c r="N16" s="0" t="n">
        <v>2.2</v>
      </c>
      <c r="O16" s="0" t="n">
        <v>15</v>
      </c>
      <c r="P16" s="0" t="n">
        <v>6.8</v>
      </c>
    </row>
    <row r="17" customFormat="false" ht="13" hidden="false" customHeight="false" outlineLevel="0" collapsed="false">
      <c r="F17" s="28"/>
      <c r="M17" s="0" t="s">
        <v>391</v>
      </c>
      <c r="N17" s="0" t="n">
        <v>6</v>
      </c>
      <c r="O17" s="0" t="n">
        <v>2400</v>
      </c>
      <c r="P17" s="0" t="n">
        <v>400</v>
      </c>
    </row>
    <row r="18" customFormat="false" ht="13" hidden="false" customHeight="false" outlineLevel="0" collapsed="false">
      <c r="A18" s="0" t="n">
        <v>25207837</v>
      </c>
      <c r="B18" s="0" t="s">
        <v>399</v>
      </c>
      <c r="F18" s="28"/>
      <c r="G18" s="0" t="s">
        <v>435</v>
      </c>
      <c r="H18" s="0" t="n">
        <v>37</v>
      </c>
      <c r="J18" s="0" t="n">
        <v>2014</v>
      </c>
    </row>
    <row r="19" customFormat="false" ht="13" hidden="false" customHeight="false" outlineLevel="0" collapsed="false">
      <c r="A19" s="0" t="n">
        <v>764868</v>
      </c>
      <c r="B19" s="0" t="s">
        <v>399</v>
      </c>
      <c r="F19" s="28"/>
      <c r="G19" s="0" t="s">
        <v>436</v>
      </c>
      <c r="H19" s="0" t="n">
        <v>25</v>
      </c>
      <c r="J19" s="0" t="n">
        <v>1976</v>
      </c>
    </row>
    <row r="20" customFormat="false" ht="13" hidden="false" customHeight="false" outlineLevel="0" collapsed="false">
      <c r="F20" s="28"/>
    </row>
    <row r="21" customFormat="false" ht="13" hidden="false" customHeight="false" outlineLevel="0" collapsed="false">
      <c r="A21" s="1" t="s">
        <v>52</v>
      </c>
      <c r="B21" s="1" t="s">
        <v>407</v>
      </c>
      <c r="C21" s="1" t="s">
        <v>382</v>
      </c>
      <c r="D21" s="1" t="s">
        <v>402</v>
      </c>
      <c r="E21" s="1" t="s">
        <v>403</v>
      </c>
      <c r="F21" s="1" t="s">
        <v>404</v>
      </c>
      <c r="H21" s="1" t="s">
        <v>386</v>
      </c>
      <c r="I21" s="1" t="s">
        <v>387</v>
      </c>
      <c r="J21" s="1" t="s">
        <v>388</v>
      </c>
    </row>
    <row r="22" customFormat="false" ht="13" hidden="false" customHeight="false" outlineLevel="0" collapsed="false">
      <c r="A22" s="0" t="n">
        <v>764868</v>
      </c>
      <c r="B22" s="0" t="s">
        <v>72</v>
      </c>
      <c r="C22" s="0" t="s">
        <v>437</v>
      </c>
      <c r="F22" s="0" t="n">
        <v>6.7</v>
      </c>
      <c r="H22" s="0" t="n">
        <v>25</v>
      </c>
      <c r="J22" s="0" t="n">
        <v>1976</v>
      </c>
    </row>
    <row r="23" customFormat="false" ht="13" hidden="false" customHeight="false" outlineLevel="0" collapsed="false">
      <c r="A23" s="0" t="n">
        <v>4342025</v>
      </c>
      <c r="B23" s="0" t="s">
        <v>72</v>
      </c>
      <c r="C23" s="0" t="s">
        <v>437</v>
      </c>
      <c r="D23" s="0" t="n">
        <v>2.2</v>
      </c>
      <c r="E23" s="0" t="n">
        <v>15</v>
      </c>
      <c r="F23" s="0" t="n">
        <v>6.8</v>
      </c>
      <c r="H23" s="0" t="n">
        <v>25</v>
      </c>
      <c r="J23" s="0" t="n">
        <v>1972</v>
      </c>
    </row>
    <row r="24" customFormat="false" ht="13" hidden="false" customHeight="false" outlineLevel="0" collapsed="false">
      <c r="A24" s="0" t="n">
        <v>4342025</v>
      </c>
      <c r="B24" s="0" t="s">
        <v>72</v>
      </c>
      <c r="C24" s="0" t="s">
        <v>438</v>
      </c>
      <c r="D24" s="0" t="n">
        <v>2</v>
      </c>
      <c r="E24" s="0" t="n">
        <v>400</v>
      </c>
      <c r="F24" s="0" t="n">
        <v>250</v>
      </c>
      <c r="H24" s="0" t="n">
        <v>25</v>
      </c>
      <c r="J24" s="0" t="n">
        <v>1972</v>
      </c>
    </row>
    <row r="25" customFormat="false" ht="13" hidden="false" customHeight="false" outlineLevel="0" collapsed="false">
      <c r="A25" s="0" t="n">
        <v>4342025</v>
      </c>
      <c r="B25" s="0" t="s">
        <v>72</v>
      </c>
      <c r="C25" s="0" t="s">
        <v>439</v>
      </c>
      <c r="D25" s="0" t="n">
        <v>2</v>
      </c>
      <c r="E25" s="0" t="n">
        <v>400</v>
      </c>
      <c r="F25" s="0" t="n">
        <v>260</v>
      </c>
      <c r="H25" s="0" t="n">
        <v>25</v>
      </c>
      <c r="J25" s="0" t="n">
        <v>1972</v>
      </c>
    </row>
    <row r="26" customFormat="false" ht="13" hidden="false" customHeight="false" outlineLevel="0" collapsed="false">
      <c r="A26" s="0" t="n">
        <v>4342025</v>
      </c>
      <c r="B26" s="0" t="s">
        <v>72</v>
      </c>
      <c r="C26" s="0" t="s">
        <v>437</v>
      </c>
      <c r="F26" s="0" t="n">
        <v>5.2</v>
      </c>
      <c r="H26" s="0" t="n">
        <v>37</v>
      </c>
      <c r="I26" s="0" t="s">
        <v>440</v>
      </c>
      <c r="J26" s="0" t="n">
        <v>1972</v>
      </c>
    </row>
    <row r="27" customFormat="false" ht="13" hidden="false" customHeight="false" outlineLevel="0" collapsed="false">
      <c r="A27" s="0" t="n">
        <v>4342025</v>
      </c>
      <c r="B27" s="0" t="s">
        <v>72</v>
      </c>
      <c r="C27" s="0" t="s">
        <v>438</v>
      </c>
      <c r="F27" s="0" t="n">
        <v>510</v>
      </c>
      <c r="H27" s="0" t="n">
        <v>37</v>
      </c>
      <c r="I27" s="0" t="s">
        <v>440</v>
      </c>
      <c r="J27" s="0" t="n">
        <v>1972</v>
      </c>
    </row>
    <row r="28" customFormat="false" ht="13" hidden="false" customHeight="false" outlineLevel="0" collapsed="false">
      <c r="A28" s="0" t="n">
        <v>4342025</v>
      </c>
      <c r="B28" s="0" t="s">
        <v>72</v>
      </c>
      <c r="C28" s="0" t="s">
        <v>439</v>
      </c>
      <c r="F28" s="0" t="n">
        <v>440</v>
      </c>
      <c r="H28" s="0" t="n">
        <v>37</v>
      </c>
      <c r="I28" s="0" t="s">
        <v>440</v>
      </c>
      <c r="J28" s="0" t="n">
        <v>1972</v>
      </c>
    </row>
    <row r="29" customFormat="false" ht="13" hidden="false" customHeight="false" outlineLevel="0" collapsed="false">
      <c r="A29" s="0" t="n">
        <v>4342025</v>
      </c>
      <c r="B29" s="0" t="s">
        <v>72</v>
      </c>
      <c r="C29" s="0" t="s">
        <v>441</v>
      </c>
      <c r="F29" s="0" t="n">
        <v>7</v>
      </c>
      <c r="J29" s="0" t="n">
        <v>1972</v>
      </c>
    </row>
    <row r="30" customFormat="false" ht="13" hidden="false" customHeight="false" outlineLevel="0" collapsed="false">
      <c r="A30" s="0" t="n">
        <v>323006</v>
      </c>
      <c r="B30" s="0" t="s">
        <v>72</v>
      </c>
      <c r="C30" s="0" t="s">
        <v>206</v>
      </c>
      <c r="F30" s="0" t="n">
        <v>0.24</v>
      </c>
      <c r="H30" s="0" t="n">
        <v>37</v>
      </c>
      <c r="J30" s="0" t="n">
        <v>1977</v>
      </c>
    </row>
    <row r="31" customFormat="false" ht="13" hidden="false" customHeight="false" outlineLevel="0" collapsed="false">
      <c r="A31" s="0" t="n">
        <v>8672449</v>
      </c>
      <c r="B31" s="0" t="s">
        <v>72</v>
      </c>
      <c r="C31" s="0" t="s">
        <v>206</v>
      </c>
      <c r="F31" s="0" t="n">
        <v>0.014</v>
      </c>
      <c r="H31" s="0" t="n">
        <v>37</v>
      </c>
      <c r="J31" s="0" t="n">
        <v>1996</v>
      </c>
    </row>
    <row r="32" customFormat="false" ht="13" hidden="false" customHeight="false" outlineLevel="0" collapsed="false">
      <c r="A32" s="0" t="n">
        <v>5803296</v>
      </c>
      <c r="B32" s="0" t="s">
        <v>72</v>
      </c>
      <c r="C32" s="0" t="s">
        <v>206</v>
      </c>
      <c r="F32" s="0" t="n">
        <v>0.16</v>
      </c>
      <c r="H32" s="0" t="n">
        <v>17</v>
      </c>
      <c r="J32" s="0" t="n">
        <v>1969</v>
      </c>
    </row>
    <row r="33" customFormat="false" ht="13" hidden="false" customHeight="false" outlineLevel="0" collapsed="false">
      <c r="A33" s="0" t="n">
        <v>5803296</v>
      </c>
      <c r="B33" s="0" t="s">
        <v>72</v>
      </c>
      <c r="C33" s="0" t="s">
        <v>442</v>
      </c>
      <c r="D33" s="0" t="n">
        <v>100</v>
      </c>
      <c r="F33" s="0" t="n">
        <v>0.16</v>
      </c>
      <c r="H33" s="0" t="n">
        <v>17</v>
      </c>
      <c r="J33" s="0" t="n">
        <v>1969</v>
      </c>
    </row>
    <row r="35" customFormat="false" ht="13" hidden="false" customHeight="false" outlineLevel="0" collapsed="false">
      <c r="A35" s="5" t="s">
        <v>411</v>
      </c>
      <c r="B35" s="5"/>
    </row>
    <row r="36" customFormat="false" ht="13" hidden="false" customHeight="false" outlineLevel="0" collapsed="false">
      <c r="A36" s="57" t="s">
        <v>412</v>
      </c>
      <c r="B36" s="57"/>
      <c r="C36" s="57"/>
      <c r="D36" s="57"/>
    </row>
    <row r="37" customFormat="false" ht="13" hidden="false" customHeight="false" outlineLevel="0" collapsed="false">
      <c r="A37" s="57" t="s">
        <v>413</v>
      </c>
      <c r="B37" s="57"/>
      <c r="C37" s="57"/>
      <c r="D37" s="57"/>
    </row>
    <row r="38" customFormat="false" ht="13" hidden="false" customHeight="false" outlineLevel="0" collapsed="false">
      <c r="A38" s="57" t="s">
        <v>414</v>
      </c>
      <c r="B38" s="57"/>
      <c r="C38" s="57"/>
      <c r="D38" s="57"/>
    </row>
  </sheetData>
  <mergeCells count="5">
    <mergeCell ref="L1:P1"/>
    <mergeCell ref="A35:B35"/>
    <mergeCell ref="A36:D36"/>
    <mergeCell ref="A37:D37"/>
    <mergeCell ref="A38:D38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3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0" min="1" style="0" width="8.77551020408163"/>
    <col collapsed="false" hidden="false" max="11" min="11" style="0" width="8.50510204081633"/>
    <col collapsed="false" hidden="false" max="16" min="12" style="0" width="7.1530612244898"/>
  </cols>
  <sheetData>
    <row r="1" customFormat="false" ht="13" hidden="false" customHeight="false" outlineLevel="0" collapsed="false">
      <c r="A1" s="1" t="s">
        <v>52</v>
      </c>
      <c r="B1" s="1" t="s">
        <v>381</v>
      </c>
      <c r="C1" s="1" t="s">
        <v>382</v>
      </c>
      <c r="D1" s="1" t="s">
        <v>383</v>
      </c>
      <c r="E1" s="1" t="s">
        <v>358</v>
      </c>
      <c r="F1" s="1" t="s">
        <v>384</v>
      </c>
      <c r="G1" s="1" t="s">
        <v>385</v>
      </c>
      <c r="H1" s="1" t="s">
        <v>386</v>
      </c>
      <c r="I1" s="1" t="s">
        <v>387</v>
      </c>
      <c r="J1" s="1" t="s">
        <v>388</v>
      </c>
      <c r="L1" s="17" t="s">
        <v>389</v>
      </c>
      <c r="M1" s="17"/>
      <c r="N1" s="17"/>
      <c r="O1" s="17"/>
      <c r="P1" s="17"/>
    </row>
    <row r="2" customFormat="false" ht="13" hidden="false" customHeight="false" outlineLevel="0" collapsed="false">
      <c r="A2" s="0" t="n">
        <v>10828991</v>
      </c>
      <c r="B2" s="0" t="s">
        <v>390</v>
      </c>
      <c r="C2" s="0" t="s">
        <v>443</v>
      </c>
      <c r="D2" s="0" t="n">
        <v>171</v>
      </c>
      <c r="E2" s="0" t="n">
        <v>52</v>
      </c>
      <c r="F2" s="28" t="n">
        <f aca="false">'Tab N. leuRS'!D2/'Tab N. leuRS'!E2</f>
        <v>3.28846153846154</v>
      </c>
      <c r="H2" s="0" t="n">
        <v>37</v>
      </c>
      <c r="J2" s="0" t="n">
        <v>2000</v>
      </c>
      <c r="L2" s="1" t="s">
        <v>392</v>
      </c>
      <c r="M2" s="1" t="s">
        <v>393</v>
      </c>
      <c r="N2" s="1" t="s">
        <v>394</v>
      </c>
      <c r="O2" s="1" t="s">
        <v>395</v>
      </c>
      <c r="P2" s="1" t="s">
        <v>396</v>
      </c>
    </row>
    <row r="3" customFormat="false" ht="13" hidden="false" customHeight="false" outlineLevel="0" collapsed="false">
      <c r="A3" s="0" t="n">
        <v>4320292</v>
      </c>
      <c r="B3" s="0" t="s">
        <v>390</v>
      </c>
      <c r="C3" s="0" t="s">
        <v>443</v>
      </c>
      <c r="E3" s="0" t="n">
        <v>87</v>
      </c>
      <c r="F3" s="28" t="n">
        <f aca="false">'Tab N. leuRS'!D3/'Tab N. leuRS'!E3</f>
        <v>0</v>
      </c>
      <c r="H3" s="0" t="n">
        <v>37</v>
      </c>
      <c r="J3" s="0" t="n">
        <v>1970</v>
      </c>
      <c r="L3" s="0" t="s">
        <v>390</v>
      </c>
      <c r="M3" s="0" t="s">
        <v>391</v>
      </c>
      <c r="N3" s="0" t="s">
        <v>358</v>
      </c>
      <c r="P3" s="0" t="n">
        <v>375</v>
      </c>
    </row>
    <row r="4" customFormat="false" ht="13" hidden="false" customHeight="false" outlineLevel="0" collapsed="false">
      <c r="A4" s="58" t="n">
        <v>24935946</v>
      </c>
      <c r="B4" s="0" t="s">
        <v>390</v>
      </c>
      <c r="C4" s="0" t="s">
        <v>443</v>
      </c>
      <c r="D4" s="0" t="n">
        <v>66</v>
      </c>
      <c r="E4" s="0" t="n">
        <v>50</v>
      </c>
      <c r="F4" s="28" t="n">
        <f aca="false">'Tab N. leuRS'!D4/'Tab N. leuRS'!E4</f>
        <v>1.32</v>
      </c>
      <c r="H4" s="0" t="n">
        <v>37</v>
      </c>
      <c r="J4" s="0" t="n">
        <v>2014</v>
      </c>
      <c r="L4" s="0" t="s">
        <v>390</v>
      </c>
      <c r="M4" s="0" t="s">
        <v>357</v>
      </c>
      <c r="N4" s="0" t="s">
        <v>358</v>
      </c>
      <c r="O4" s="0" t="n">
        <v>55</v>
      </c>
      <c r="P4" s="0" t="n">
        <v>52</v>
      </c>
    </row>
    <row r="5" customFormat="false" ht="13" hidden="false" customHeight="false" outlineLevel="0" collapsed="false">
      <c r="A5" s="0" t="n">
        <v>36038645</v>
      </c>
      <c r="B5" s="0" t="s">
        <v>390</v>
      </c>
      <c r="C5" s="0" t="s">
        <v>443</v>
      </c>
      <c r="D5" s="0" t="n">
        <v>67</v>
      </c>
      <c r="E5" s="0" t="n">
        <v>31</v>
      </c>
      <c r="F5" s="28" t="n">
        <f aca="false">'Tab N. leuRS'!D5/'Tab N. leuRS'!E5</f>
        <v>2.16129032258064</v>
      </c>
      <c r="H5" s="0" t="n">
        <v>37</v>
      </c>
      <c r="J5" s="0" t="n">
        <v>2022</v>
      </c>
      <c r="L5" s="0" t="s">
        <v>390</v>
      </c>
      <c r="N5" s="0" t="s">
        <v>383</v>
      </c>
      <c r="O5" s="0" t="n">
        <v>68</v>
      </c>
      <c r="P5" s="0" t="n">
        <v>72</v>
      </c>
    </row>
    <row r="6" customFormat="false" ht="13" hidden="false" customHeight="false" outlineLevel="0" collapsed="false">
      <c r="A6" s="0" t="n">
        <v>36038645</v>
      </c>
      <c r="B6" s="0" t="s">
        <v>390</v>
      </c>
      <c r="C6" s="0" t="s">
        <v>391</v>
      </c>
      <c r="D6" s="0" t="n">
        <v>67</v>
      </c>
      <c r="E6" s="0" t="n">
        <v>3300</v>
      </c>
      <c r="F6" s="28" t="n">
        <f aca="false">'Tab N. leuRS'!D6/'Tab N. leuRS'!E6</f>
        <v>0.0203030303030303</v>
      </c>
      <c r="H6" s="0" t="n">
        <v>37</v>
      </c>
      <c r="J6" s="0" t="n">
        <v>2022</v>
      </c>
      <c r="L6" s="0" t="s">
        <v>357</v>
      </c>
      <c r="M6" s="0" t="s">
        <v>391</v>
      </c>
      <c r="N6" s="0" t="s">
        <v>358</v>
      </c>
      <c r="O6" s="0" t="n">
        <v>260</v>
      </c>
      <c r="P6" s="0" t="n">
        <v>244</v>
      </c>
    </row>
    <row r="7" customFormat="false" ht="13" hidden="false" customHeight="false" outlineLevel="0" collapsed="false">
      <c r="A7" s="0" t="n">
        <v>4320292</v>
      </c>
      <c r="B7" s="0" t="s">
        <v>390</v>
      </c>
      <c r="C7" s="0" t="s">
        <v>391</v>
      </c>
      <c r="E7" s="0" t="n">
        <v>710</v>
      </c>
      <c r="F7" s="28" t="n">
        <f aca="false">'Tab N. leuRS'!D7/'Tab N. leuRS'!E7</f>
        <v>0</v>
      </c>
      <c r="H7" s="0" t="n">
        <v>37</v>
      </c>
      <c r="J7" s="0" t="n">
        <v>1970</v>
      </c>
      <c r="L7" s="0" t="s">
        <v>357</v>
      </c>
      <c r="M7" s="0" t="s">
        <v>357</v>
      </c>
      <c r="N7" s="0" t="s">
        <v>358</v>
      </c>
      <c r="O7" s="0" t="n">
        <v>17</v>
      </c>
      <c r="P7" s="0" t="n">
        <v>15.6</v>
      </c>
    </row>
    <row r="8" customFormat="false" ht="13" hidden="false" customHeight="false" outlineLevel="0" collapsed="false">
      <c r="F8" s="28"/>
      <c r="L8" s="0" t="s">
        <v>357</v>
      </c>
      <c r="M8" s="0" t="s">
        <v>206</v>
      </c>
      <c r="N8" s="0" t="s">
        <v>358</v>
      </c>
      <c r="O8" s="0" t="n">
        <v>1.72</v>
      </c>
      <c r="P8" s="0" t="n">
        <v>1.17</v>
      </c>
    </row>
    <row r="9" customFormat="false" ht="13" hidden="false" customHeight="false" outlineLevel="0" collapsed="false">
      <c r="A9" s="0" t="n">
        <v>12739900</v>
      </c>
      <c r="B9" s="0" t="s">
        <v>357</v>
      </c>
      <c r="C9" s="0" t="s">
        <v>391</v>
      </c>
      <c r="D9" s="0" t="n">
        <v>4.9</v>
      </c>
      <c r="E9" s="0" t="n">
        <v>260</v>
      </c>
      <c r="F9" s="28" t="n">
        <f aca="false">'Tab N. leuRS'!D9/'Tab N. leuRS'!E9</f>
        <v>0.0188461538461538</v>
      </c>
      <c r="H9" s="0" t="n">
        <v>37</v>
      </c>
      <c r="J9" s="0" t="n">
        <v>1999</v>
      </c>
      <c r="L9" s="0" t="s">
        <v>357</v>
      </c>
      <c r="N9" s="0" t="s">
        <v>383</v>
      </c>
      <c r="O9" s="0" t="n">
        <v>5.1</v>
      </c>
      <c r="P9" s="0" t="n">
        <v>11.2</v>
      </c>
    </row>
    <row r="10" customFormat="false" ht="13" hidden="false" customHeight="false" outlineLevel="0" collapsed="false">
      <c r="A10" s="0" t="n">
        <v>15110746</v>
      </c>
      <c r="B10" s="0" t="s">
        <v>357</v>
      </c>
      <c r="C10" s="0" t="s">
        <v>391</v>
      </c>
      <c r="D10" s="0" t="n">
        <v>5</v>
      </c>
      <c r="E10" s="0" t="n">
        <v>240</v>
      </c>
      <c r="F10" s="28" t="n">
        <f aca="false">'Tab N. leuRS'!D10/'Tab N. leuRS'!E10</f>
        <v>0.0208333333333333</v>
      </c>
      <c r="H10" s="0" t="n">
        <v>37</v>
      </c>
      <c r="J10" s="0" t="n">
        <v>2004</v>
      </c>
    </row>
    <row r="11" customFormat="false" ht="13" hidden="false" customHeight="false" outlineLevel="0" collapsed="false">
      <c r="A11" s="0" t="n">
        <v>10828991</v>
      </c>
      <c r="B11" s="0" t="s">
        <v>357</v>
      </c>
      <c r="C11" s="0" t="s">
        <v>391</v>
      </c>
      <c r="D11" s="0" t="n">
        <v>3.6</v>
      </c>
      <c r="E11" s="0" t="n">
        <v>280</v>
      </c>
      <c r="F11" s="28" t="n">
        <f aca="false">'Tab N. leuRS'!D11/'Tab N. leuRS'!E11</f>
        <v>0.0128571428571429</v>
      </c>
      <c r="H11" s="0" t="n">
        <v>37</v>
      </c>
      <c r="J11" s="0" t="n">
        <v>2000</v>
      </c>
      <c r="L11" s="0" t="s">
        <v>399</v>
      </c>
      <c r="N11" s="0" t="s">
        <v>400</v>
      </c>
      <c r="O11" s="0" t="s">
        <v>444</v>
      </c>
      <c r="P11" s="0" t="n">
        <v>43.9</v>
      </c>
    </row>
    <row r="12" customFormat="false" ht="13" hidden="false" customHeight="false" outlineLevel="0" collapsed="false">
      <c r="A12" s="0" t="n">
        <v>14705941</v>
      </c>
      <c r="B12" s="0" t="s">
        <v>357</v>
      </c>
      <c r="C12" s="0" t="s">
        <v>443</v>
      </c>
      <c r="D12" s="0" t="n">
        <v>6.1</v>
      </c>
      <c r="E12" s="0" t="n">
        <v>15</v>
      </c>
      <c r="F12" s="28" t="n">
        <f aca="false">'Tab N. leuRS'!D12/'Tab N. leuRS'!E12</f>
        <v>0.406666666666667</v>
      </c>
      <c r="H12" s="0" t="n">
        <v>37</v>
      </c>
      <c r="J12" s="0" t="n">
        <v>2004</v>
      </c>
      <c r="L12" s="0" t="s">
        <v>399</v>
      </c>
      <c r="N12" s="0" t="s">
        <v>401</v>
      </c>
      <c r="O12" s="0" t="n">
        <v>58</v>
      </c>
      <c r="P12" s="0" t="n">
        <v>55.7</v>
      </c>
    </row>
    <row r="13" customFormat="false" ht="13" hidden="false" customHeight="false" outlineLevel="0" collapsed="false">
      <c r="A13" s="0" t="n">
        <v>15110746</v>
      </c>
      <c r="B13" s="0" t="s">
        <v>357</v>
      </c>
      <c r="C13" s="0" t="s">
        <v>443</v>
      </c>
      <c r="D13" s="0" t="n">
        <v>5</v>
      </c>
      <c r="E13" s="0" t="n">
        <v>20</v>
      </c>
      <c r="F13" s="28" t="n">
        <f aca="false">'Tab N. leuRS'!D13/'Tab N. leuRS'!E13</f>
        <v>0.25</v>
      </c>
      <c r="H13" s="0" t="n">
        <v>37</v>
      </c>
      <c r="J13" s="0" t="n">
        <v>2004</v>
      </c>
    </row>
    <row r="14" customFormat="false" ht="13" hidden="false" customHeight="false" outlineLevel="0" collapsed="false">
      <c r="A14" s="0" t="n">
        <v>10828991</v>
      </c>
      <c r="B14" s="0" t="s">
        <v>357</v>
      </c>
      <c r="C14" s="0" t="s">
        <v>443</v>
      </c>
      <c r="D14" s="0" t="n">
        <v>3</v>
      </c>
      <c r="E14" s="0" t="n">
        <v>15</v>
      </c>
      <c r="F14" s="28" t="n">
        <f aca="false">'Tab N. leuRS'!D14/'Tab N. leuRS'!E14</f>
        <v>0.2</v>
      </c>
      <c r="H14" s="0" t="n">
        <v>37</v>
      </c>
      <c r="J14" s="0" t="n">
        <v>2000</v>
      </c>
      <c r="M14" s="1" t="s">
        <v>393</v>
      </c>
      <c r="N14" s="1" t="s">
        <v>402</v>
      </c>
      <c r="O14" s="1" t="s">
        <v>403</v>
      </c>
      <c r="P14" s="1" t="s">
        <v>404</v>
      </c>
    </row>
    <row r="15" customFormat="false" ht="13" hidden="false" customHeight="false" outlineLevel="0" collapsed="false">
      <c r="A15" s="0" t="n">
        <v>12739900</v>
      </c>
      <c r="B15" s="0" t="s">
        <v>357</v>
      </c>
      <c r="C15" s="0" t="s">
        <v>443</v>
      </c>
      <c r="D15" s="0" t="n">
        <v>5.1</v>
      </c>
      <c r="E15" s="0" t="n">
        <v>15</v>
      </c>
      <c r="F15" s="28" t="n">
        <f aca="false">'Tab N. leuRS'!D15/'Tab N. leuRS'!E15</f>
        <v>0.34</v>
      </c>
      <c r="H15" s="0" t="n">
        <v>37</v>
      </c>
      <c r="J15" s="0" t="n">
        <v>1999</v>
      </c>
      <c r="M15" s="0" t="s">
        <v>206</v>
      </c>
      <c r="N15" s="0" t="n">
        <v>40</v>
      </c>
      <c r="O15" s="0" t="n">
        <v>168</v>
      </c>
      <c r="P15" s="0" t="n">
        <v>4.2</v>
      </c>
    </row>
    <row r="16" customFormat="false" ht="13" hidden="false" customHeight="false" outlineLevel="0" collapsed="false">
      <c r="A16" s="0" t="n">
        <v>15110746</v>
      </c>
      <c r="B16" s="0" t="s">
        <v>357</v>
      </c>
      <c r="C16" s="0" t="s">
        <v>206</v>
      </c>
      <c r="D16" s="0" t="n">
        <v>5</v>
      </c>
      <c r="E16" s="0" t="n">
        <v>2.6</v>
      </c>
      <c r="F16" s="28" t="n">
        <f aca="false">'Tab N. leuRS'!D16/'Tab N. leuRS'!E16</f>
        <v>1.92307692307692</v>
      </c>
      <c r="H16" s="0" t="n">
        <v>37</v>
      </c>
      <c r="J16" s="0" t="n">
        <v>2004</v>
      </c>
      <c r="M16" s="0" t="s">
        <v>221</v>
      </c>
      <c r="N16" s="0" t="n">
        <v>1.2</v>
      </c>
      <c r="O16" s="0" t="n">
        <v>135</v>
      </c>
      <c r="P16" s="0" t="n">
        <v>75</v>
      </c>
    </row>
    <row r="17" customFormat="false" ht="13" hidden="false" customHeight="false" outlineLevel="0" collapsed="false">
      <c r="A17" s="0" t="n">
        <v>10828991</v>
      </c>
      <c r="B17" s="0" t="s">
        <v>357</v>
      </c>
      <c r="C17" s="0" t="s">
        <v>206</v>
      </c>
      <c r="D17" s="0" t="n">
        <v>2.9</v>
      </c>
      <c r="E17" s="0" t="n">
        <v>1.5</v>
      </c>
      <c r="F17" s="28" t="n">
        <f aca="false">'Tab N. leuRS'!D17/'Tab N. leuRS'!E17</f>
        <v>1.93333333333333</v>
      </c>
      <c r="H17" s="0" t="n">
        <v>37</v>
      </c>
      <c r="J17" s="0" t="n">
        <v>2000</v>
      </c>
      <c r="M17" s="0" t="s">
        <v>391</v>
      </c>
      <c r="N17" s="0" t="n">
        <v>6</v>
      </c>
      <c r="O17" s="0" t="n">
        <v>3300</v>
      </c>
      <c r="P17" s="0" t="n">
        <v>550</v>
      </c>
    </row>
    <row r="18" customFormat="false" ht="13" hidden="false" customHeight="false" outlineLevel="0" collapsed="false">
      <c r="A18" s="0" t="n">
        <v>12739900</v>
      </c>
      <c r="B18" s="0" t="s">
        <v>357</v>
      </c>
      <c r="C18" s="0" t="s">
        <v>206</v>
      </c>
      <c r="D18" s="0" t="n">
        <v>5</v>
      </c>
      <c r="E18" s="0" t="n">
        <v>2.5</v>
      </c>
      <c r="F18" s="28" t="n">
        <f aca="false">'Tab N. leuRS'!D18/'Tab N. leuRS'!E18</f>
        <v>2</v>
      </c>
      <c r="H18" s="0" t="n">
        <v>37</v>
      </c>
      <c r="J18" s="0" t="n">
        <v>1999</v>
      </c>
      <c r="M18" s="0" t="s">
        <v>445</v>
      </c>
      <c r="N18" s="0" t="n">
        <v>1.2</v>
      </c>
      <c r="O18" s="0" t="n">
        <v>30</v>
      </c>
      <c r="P18" s="0" t="n">
        <v>25</v>
      </c>
    </row>
    <row r="19" customFormat="false" ht="13" hidden="false" customHeight="false" outlineLevel="0" collapsed="false">
      <c r="A19" s="0" t="n">
        <v>17407263</v>
      </c>
      <c r="B19" s="0" t="s">
        <v>357</v>
      </c>
      <c r="C19" s="0" t="s">
        <v>206</v>
      </c>
      <c r="D19" s="0" t="n">
        <v>9.6</v>
      </c>
      <c r="E19" s="0" t="n">
        <v>0.73</v>
      </c>
      <c r="F19" s="28" t="n">
        <f aca="false">'Tab N. leuRS'!D19/'Tab N. leuRS'!E19</f>
        <v>13.1506849315068</v>
      </c>
      <c r="H19" s="0" t="n">
        <v>37</v>
      </c>
      <c r="J19" s="0" t="n">
        <v>2007</v>
      </c>
      <c r="M19" s="0" t="s">
        <v>425</v>
      </c>
      <c r="N19" s="0" t="n">
        <v>2.2</v>
      </c>
      <c r="O19" s="0" t="n">
        <v>3630</v>
      </c>
      <c r="P19" s="0" t="n">
        <v>1650</v>
      </c>
    </row>
    <row r="20" customFormat="false" ht="13" hidden="false" customHeight="false" outlineLevel="0" collapsed="false">
      <c r="A20" s="0" t="n">
        <v>14705941</v>
      </c>
      <c r="B20" s="0" t="s">
        <v>357</v>
      </c>
      <c r="C20" s="0" t="s">
        <v>206</v>
      </c>
      <c r="D20" s="0" t="n">
        <v>6.1</v>
      </c>
      <c r="E20" s="0" t="n">
        <v>1.3</v>
      </c>
      <c r="F20" s="28" t="n">
        <f aca="false">'Tab N. leuRS'!D20/'Tab N. leuRS'!E20</f>
        <v>4.69230769230769</v>
      </c>
      <c r="H20" s="0" t="n">
        <v>37</v>
      </c>
      <c r="J20" s="0" t="n">
        <v>2004</v>
      </c>
      <c r="K20" s="1"/>
    </row>
    <row r="22" customFormat="false" ht="13" hidden="false" customHeight="false" outlineLevel="0" collapsed="false">
      <c r="A22" s="0" t="n">
        <v>36038645</v>
      </c>
      <c r="B22" s="0" t="s">
        <v>399</v>
      </c>
      <c r="D22" s="0" t="n">
        <v>4.9</v>
      </c>
      <c r="G22" s="0" t="s">
        <v>446</v>
      </c>
      <c r="H22" s="0" t="n">
        <v>37</v>
      </c>
      <c r="J22" s="0" t="n">
        <v>2022</v>
      </c>
    </row>
    <row r="23" customFormat="false" ht="13" hidden="false" customHeight="false" outlineLevel="0" collapsed="false">
      <c r="A23" s="58" t="n">
        <v>22648413</v>
      </c>
      <c r="B23" s="0" t="s">
        <v>399</v>
      </c>
      <c r="G23" s="0" t="s">
        <v>447</v>
      </c>
      <c r="H23" s="0" t="n">
        <v>37</v>
      </c>
      <c r="I23" s="0" t="s">
        <v>448</v>
      </c>
      <c r="J23" s="0" t="n">
        <v>2012</v>
      </c>
    </row>
    <row r="24" customFormat="false" ht="13" hidden="false" customHeight="false" outlineLevel="0" collapsed="false">
      <c r="A24" s="58" t="n">
        <v>24935946</v>
      </c>
      <c r="B24" s="0" t="s">
        <v>399</v>
      </c>
      <c r="G24" s="0" t="s">
        <v>449</v>
      </c>
      <c r="H24" s="0" t="n">
        <v>37</v>
      </c>
      <c r="I24" s="0" t="s">
        <v>450</v>
      </c>
      <c r="J24" s="0" t="n">
        <v>2014</v>
      </c>
    </row>
    <row r="26" customFormat="false" ht="13" hidden="false" customHeight="false" outlineLevel="0" collapsed="false">
      <c r="A26" s="1" t="s">
        <v>52</v>
      </c>
      <c r="B26" s="1" t="s">
        <v>407</v>
      </c>
      <c r="C26" s="1" t="s">
        <v>382</v>
      </c>
      <c r="D26" s="1" t="s">
        <v>402</v>
      </c>
      <c r="E26" s="1" t="s">
        <v>403</v>
      </c>
      <c r="F26" s="1" t="s">
        <v>404</v>
      </c>
      <c r="H26" s="1" t="s">
        <v>386</v>
      </c>
      <c r="I26" s="1" t="s">
        <v>387</v>
      </c>
      <c r="J26" s="1" t="s">
        <v>388</v>
      </c>
    </row>
    <row r="27" customFormat="false" ht="13" hidden="false" customHeight="false" outlineLevel="0" collapsed="false">
      <c r="A27" s="0" t="n">
        <v>29111343</v>
      </c>
      <c r="B27" s="0" t="s">
        <v>74</v>
      </c>
      <c r="C27" s="0" t="s">
        <v>206</v>
      </c>
      <c r="F27" s="0" t="n">
        <v>0.9</v>
      </c>
      <c r="H27" s="0" t="n">
        <v>37</v>
      </c>
      <c r="J27" s="0" t="n">
        <v>2018</v>
      </c>
    </row>
    <row r="28" customFormat="false" ht="13" hidden="false" customHeight="false" outlineLevel="0" collapsed="false">
      <c r="A28" s="0" t="n">
        <v>29111343</v>
      </c>
      <c r="B28" s="0" t="s">
        <v>74</v>
      </c>
      <c r="C28" s="0" t="s">
        <v>451</v>
      </c>
      <c r="F28" s="0" t="n">
        <v>1.2</v>
      </c>
      <c r="H28" s="0" t="n">
        <v>37</v>
      </c>
      <c r="J28" s="0" t="n">
        <v>2018</v>
      </c>
    </row>
    <row r="29" customFormat="false" ht="13" hidden="false" customHeight="false" outlineLevel="0" collapsed="false">
      <c r="A29" s="58" t="n">
        <v>24935946</v>
      </c>
      <c r="B29" s="0" t="s">
        <v>74</v>
      </c>
      <c r="C29" s="0" t="s">
        <v>452</v>
      </c>
      <c r="F29" s="0" t="n">
        <v>41</v>
      </c>
      <c r="H29" s="0" t="n">
        <v>37</v>
      </c>
      <c r="J29" s="0" t="n">
        <v>2014</v>
      </c>
    </row>
    <row r="30" customFormat="false" ht="13" hidden="false" customHeight="false" outlineLevel="0" collapsed="false">
      <c r="A30" s="0" t="n">
        <v>379593</v>
      </c>
      <c r="B30" s="0" t="s">
        <v>74</v>
      </c>
      <c r="C30" s="0" t="s">
        <v>452</v>
      </c>
      <c r="F30" s="0" t="n">
        <v>47</v>
      </c>
      <c r="H30" s="0" t="n">
        <v>20</v>
      </c>
      <c r="I30" s="0" t="s">
        <v>453</v>
      </c>
      <c r="J30" s="0" t="n">
        <v>1979</v>
      </c>
    </row>
    <row r="31" customFormat="false" ht="13" hidden="false" customHeight="false" outlineLevel="0" collapsed="false">
      <c r="A31" s="0" t="n">
        <v>379593</v>
      </c>
      <c r="B31" s="0" t="s">
        <v>74</v>
      </c>
      <c r="C31" s="0" t="s">
        <v>452</v>
      </c>
      <c r="F31" s="0" t="n">
        <v>71</v>
      </c>
      <c r="H31" s="0" t="n">
        <v>25</v>
      </c>
      <c r="I31" s="0" t="s">
        <v>454</v>
      </c>
      <c r="J31" s="0" t="n">
        <v>1979</v>
      </c>
    </row>
    <row r="32" customFormat="false" ht="13" hidden="false" customHeight="false" outlineLevel="0" collapsed="false">
      <c r="A32" s="0" t="n">
        <v>323006</v>
      </c>
      <c r="B32" s="0" t="s">
        <v>74</v>
      </c>
      <c r="C32" s="0" t="s">
        <v>206</v>
      </c>
      <c r="F32" s="0" t="n">
        <v>0.37</v>
      </c>
      <c r="H32" s="0" t="n">
        <v>37</v>
      </c>
      <c r="J32" s="0" t="n">
        <v>1977</v>
      </c>
    </row>
    <row r="34" customFormat="false" ht="13" hidden="false" customHeight="false" outlineLevel="0" collapsed="false">
      <c r="A34" s="5" t="s">
        <v>411</v>
      </c>
      <c r="B34" s="5"/>
    </row>
    <row r="35" customFormat="false" ht="13" hidden="false" customHeight="false" outlineLevel="0" collapsed="false">
      <c r="A35" s="57" t="s">
        <v>412</v>
      </c>
      <c r="B35" s="57"/>
      <c r="C35" s="57"/>
      <c r="D35" s="57"/>
    </row>
    <row r="36" customFormat="false" ht="13" hidden="false" customHeight="false" outlineLevel="0" collapsed="false">
      <c r="A36" s="57" t="s">
        <v>413</v>
      </c>
      <c r="B36" s="57"/>
      <c r="C36" s="57"/>
      <c r="D36" s="57"/>
    </row>
    <row r="37" customFormat="false" ht="13" hidden="false" customHeight="false" outlineLevel="0" collapsed="false">
      <c r="A37" s="57" t="s">
        <v>414</v>
      </c>
      <c r="B37" s="57"/>
      <c r="C37" s="57"/>
      <c r="D37" s="57"/>
    </row>
  </sheetData>
  <mergeCells count="5">
    <mergeCell ref="L1:P1"/>
    <mergeCell ref="A34:B34"/>
    <mergeCell ref="A35:D35"/>
    <mergeCell ref="A36:D36"/>
    <mergeCell ref="A37:D37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3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0" min="1" style="0" width="8.77551020408163"/>
    <col collapsed="false" hidden="false" max="11" min="11" style="0" width="8.50510204081633"/>
    <col collapsed="false" hidden="false" max="16" min="12" style="0" width="7.1530612244898"/>
  </cols>
  <sheetData>
    <row r="1" customFormat="false" ht="13" hidden="false" customHeight="false" outlineLevel="0" collapsed="false">
      <c r="A1" s="1" t="s">
        <v>52</v>
      </c>
      <c r="B1" s="1" t="s">
        <v>381</v>
      </c>
      <c r="C1" s="1" t="s">
        <v>382</v>
      </c>
      <c r="D1" s="1" t="s">
        <v>383</v>
      </c>
      <c r="E1" s="1" t="s">
        <v>358</v>
      </c>
      <c r="F1" s="1" t="s">
        <v>384</v>
      </c>
      <c r="G1" s="1" t="s">
        <v>385</v>
      </c>
      <c r="H1" s="1" t="s">
        <v>386</v>
      </c>
      <c r="I1" s="1" t="s">
        <v>387</v>
      </c>
      <c r="J1" s="1" t="s">
        <v>388</v>
      </c>
      <c r="K1" s="1"/>
      <c r="L1" s="17" t="s">
        <v>389</v>
      </c>
      <c r="M1" s="17"/>
      <c r="N1" s="17"/>
      <c r="O1" s="17"/>
      <c r="P1" s="17"/>
    </row>
    <row r="2" customFormat="false" ht="13" hidden="false" customHeight="false" outlineLevel="0" collapsed="false">
      <c r="A2" s="0" t="n">
        <v>15096594</v>
      </c>
      <c r="B2" s="0" t="s">
        <v>390</v>
      </c>
      <c r="C2" s="0" t="s">
        <v>391</v>
      </c>
      <c r="D2" s="0" t="n">
        <v>10</v>
      </c>
      <c r="E2" s="0" t="n">
        <v>30</v>
      </c>
      <c r="F2" s="28" t="n">
        <f aca="false">'Tab O. gluRS'!D2/'Tab O. gluRS'!E2</f>
        <v>0.333333333333333</v>
      </c>
      <c r="H2" s="0" t="n">
        <v>37</v>
      </c>
      <c r="J2" s="0" t="n">
        <v>2004</v>
      </c>
      <c r="L2" s="1" t="s">
        <v>392</v>
      </c>
      <c r="M2" s="1" t="s">
        <v>393</v>
      </c>
      <c r="N2" s="1" t="s">
        <v>394</v>
      </c>
      <c r="O2" s="1" t="s">
        <v>395</v>
      </c>
      <c r="P2" s="1" t="s">
        <v>396</v>
      </c>
    </row>
    <row r="3" customFormat="false" ht="13" hidden="false" customHeight="false" outlineLevel="0" collapsed="false">
      <c r="A3" s="0" t="n">
        <v>15096594</v>
      </c>
      <c r="B3" s="0" t="s">
        <v>390</v>
      </c>
      <c r="C3" s="0" t="s">
        <v>455</v>
      </c>
      <c r="D3" s="0" t="n">
        <v>10</v>
      </c>
      <c r="E3" s="0" t="n">
        <v>60</v>
      </c>
      <c r="F3" s="28" t="n">
        <f aca="false">'Tab O. gluRS'!D3/'Tab O. gluRS'!E3</f>
        <v>0.166666666666667</v>
      </c>
      <c r="H3" s="0" t="n">
        <v>37</v>
      </c>
      <c r="J3" s="0" t="n">
        <v>2004</v>
      </c>
      <c r="L3" s="0" t="s">
        <v>390</v>
      </c>
      <c r="M3" s="0" t="s">
        <v>391</v>
      </c>
      <c r="N3" s="0" t="s">
        <v>358</v>
      </c>
      <c r="P3" s="0" t="n">
        <v>783</v>
      </c>
    </row>
    <row r="4" customFormat="false" ht="13" hidden="false" customHeight="false" outlineLevel="0" collapsed="false">
      <c r="F4" s="28"/>
      <c r="L4" s="0" t="s">
        <v>390</v>
      </c>
      <c r="M4" s="0" t="s">
        <v>357</v>
      </c>
      <c r="N4" s="0" t="s">
        <v>358</v>
      </c>
      <c r="P4" s="0" t="n">
        <v>157</v>
      </c>
    </row>
    <row r="5" customFormat="false" ht="13" hidden="false" customHeight="false" outlineLevel="0" collapsed="false">
      <c r="A5" s="0" t="n">
        <v>368055</v>
      </c>
      <c r="B5" s="0" t="s">
        <v>357</v>
      </c>
      <c r="C5" s="0" t="s">
        <v>391</v>
      </c>
      <c r="D5" s="0" t="n">
        <v>3.4</v>
      </c>
      <c r="E5" s="0" t="n">
        <v>180</v>
      </c>
      <c r="F5" s="28" t="n">
        <f aca="false">'Tab O. gluRS'!D5/'Tab O. gluRS'!E5</f>
        <v>0.0188888888888889</v>
      </c>
      <c r="H5" s="0" t="n">
        <v>37</v>
      </c>
      <c r="J5" s="0" t="n">
        <v>1979</v>
      </c>
      <c r="L5" s="0" t="s">
        <v>390</v>
      </c>
      <c r="N5" s="0" t="s">
        <v>383</v>
      </c>
      <c r="P5" s="0" t="n">
        <v>9.9</v>
      </c>
    </row>
    <row r="6" customFormat="false" ht="13" hidden="false" customHeight="false" outlineLevel="0" collapsed="false">
      <c r="A6" s="0" t="n">
        <v>786370</v>
      </c>
      <c r="B6" s="0" t="s">
        <v>357</v>
      </c>
      <c r="C6" s="0" t="s">
        <v>391</v>
      </c>
      <c r="E6" s="0" t="n">
        <v>340</v>
      </c>
      <c r="F6" s="28" t="n">
        <f aca="false">'Tab O. gluRS'!D6/'Tab O. gluRS'!E6</f>
        <v>0</v>
      </c>
      <c r="H6" s="0" t="n">
        <v>30</v>
      </c>
      <c r="J6" s="0" t="n">
        <v>1976</v>
      </c>
      <c r="L6" s="0" t="s">
        <v>357</v>
      </c>
      <c r="M6" s="0" t="s">
        <v>391</v>
      </c>
      <c r="N6" s="0" t="s">
        <v>358</v>
      </c>
      <c r="O6" s="0" t="n">
        <v>194</v>
      </c>
      <c r="P6" s="0" t="n">
        <v>182</v>
      </c>
    </row>
    <row r="7" customFormat="false" ht="13" hidden="false" customHeight="false" outlineLevel="0" collapsed="false">
      <c r="A7" s="0" t="n">
        <v>4560497</v>
      </c>
      <c r="B7" s="0" t="s">
        <v>357</v>
      </c>
      <c r="C7" s="0" t="s">
        <v>391</v>
      </c>
      <c r="E7" s="0" t="n">
        <v>250</v>
      </c>
      <c r="F7" s="28" t="n">
        <f aca="false">'Tab O. gluRS'!D7/'Tab O. gluRS'!E7</f>
        <v>0</v>
      </c>
      <c r="H7" s="0" t="n">
        <v>30</v>
      </c>
      <c r="J7" s="0" t="n">
        <v>1972</v>
      </c>
      <c r="L7" s="0" t="s">
        <v>357</v>
      </c>
      <c r="M7" s="0" t="s">
        <v>357</v>
      </c>
      <c r="N7" s="0" t="s">
        <v>358</v>
      </c>
      <c r="O7" s="0" t="n">
        <v>82.2</v>
      </c>
      <c r="P7" s="0" t="n">
        <v>72.3</v>
      </c>
    </row>
    <row r="8" customFormat="false" ht="13" hidden="false" customHeight="false" outlineLevel="0" collapsed="false">
      <c r="A8" s="0" t="n">
        <v>3003503</v>
      </c>
      <c r="B8" s="0" t="s">
        <v>357</v>
      </c>
      <c r="C8" s="0" t="s">
        <v>391</v>
      </c>
      <c r="D8" s="0" t="n">
        <v>4</v>
      </c>
      <c r="E8" s="0" t="n">
        <v>200</v>
      </c>
      <c r="F8" s="28" t="n">
        <f aca="false">'Tab O. gluRS'!D8/'Tab O. gluRS'!E8</f>
        <v>0.02</v>
      </c>
      <c r="H8" s="0" t="n">
        <v>37</v>
      </c>
      <c r="J8" s="0" t="n">
        <v>1985</v>
      </c>
      <c r="L8" s="0" t="s">
        <v>357</v>
      </c>
      <c r="M8" s="0" t="s">
        <v>206</v>
      </c>
      <c r="N8" s="0" t="s">
        <v>358</v>
      </c>
      <c r="O8" s="0" t="n">
        <v>0.15</v>
      </c>
      <c r="P8" s="0" t="n">
        <v>0.27</v>
      </c>
    </row>
    <row r="9" customFormat="false" ht="13" hidden="false" customHeight="false" outlineLevel="0" collapsed="false">
      <c r="A9" s="0" t="n">
        <v>368055</v>
      </c>
      <c r="B9" s="0" t="s">
        <v>357</v>
      </c>
      <c r="C9" s="0" t="s">
        <v>455</v>
      </c>
      <c r="D9" s="0" t="n">
        <v>3.4</v>
      </c>
      <c r="E9" s="0" t="n">
        <v>100</v>
      </c>
      <c r="F9" s="28" t="n">
        <f aca="false">'Tab O. gluRS'!D9/'Tab O. gluRS'!E9</f>
        <v>0.034</v>
      </c>
      <c r="H9" s="0" t="n">
        <v>37</v>
      </c>
      <c r="J9" s="0" t="n">
        <v>1979</v>
      </c>
      <c r="L9" s="0" t="s">
        <v>357</v>
      </c>
      <c r="N9" s="0" t="s">
        <v>383</v>
      </c>
      <c r="O9" s="0" t="n">
        <v>4.24</v>
      </c>
      <c r="P9" s="0" t="n">
        <v>6.2</v>
      </c>
    </row>
    <row r="10" customFormat="false" ht="13" hidden="false" customHeight="false" outlineLevel="0" collapsed="false">
      <c r="A10" s="0" t="n">
        <v>786370</v>
      </c>
      <c r="B10" s="0" t="s">
        <v>357</v>
      </c>
      <c r="C10" s="0" t="s">
        <v>455</v>
      </c>
      <c r="E10" s="0" t="n">
        <v>60</v>
      </c>
      <c r="F10" s="28" t="n">
        <f aca="false">'Tab O. gluRS'!D10/'Tab O. gluRS'!E10</f>
        <v>0</v>
      </c>
      <c r="H10" s="0" t="n">
        <v>30</v>
      </c>
      <c r="J10" s="0" t="n">
        <v>1976</v>
      </c>
    </row>
    <row r="11" customFormat="false" ht="13" hidden="false" customHeight="false" outlineLevel="0" collapsed="false">
      <c r="A11" s="0" t="n">
        <v>4560497</v>
      </c>
      <c r="B11" s="0" t="s">
        <v>357</v>
      </c>
      <c r="C11" s="0" t="s">
        <v>455</v>
      </c>
      <c r="E11" s="0" t="n">
        <v>86</v>
      </c>
      <c r="F11" s="28" t="n">
        <f aca="false">'Tab O. gluRS'!D11/'Tab O. gluRS'!E11</f>
        <v>0</v>
      </c>
      <c r="H11" s="0" t="n">
        <v>30</v>
      </c>
      <c r="J11" s="0" t="n">
        <v>1972</v>
      </c>
      <c r="L11" s="0" t="s">
        <v>399</v>
      </c>
      <c r="N11" s="0" t="s">
        <v>400</v>
      </c>
      <c r="P11" s="0" t="n">
        <v>27.6</v>
      </c>
    </row>
    <row r="12" customFormat="false" ht="13" hidden="false" customHeight="false" outlineLevel="0" collapsed="false">
      <c r="A12" s="0" t="n">
        <v>25686371</v>
      </c>
      <c r="B12" s="0" t="s">
        <v>357</v>
      </c>
      <c r="C12" s="0" t="s">
        <v>455</v>
      </c>
      <c r="D12" s="0" t="n">
        <v>5.3</v>
      </c>
      <c r="E12" s="0" t="n">
        <v>65</v>
      </c>
      <c r="F12" s="28" t="n">
        <f aca="false">'Tab O. gluRS'!D12/'Tab O. gluRS'!E12</f>
        <v>0.0815384615384615</v>
      </c>
      <c r="H12" s="0" t="n">
        <v>37</v>
      </c>
      <c r="J12" s="0" t="n">
        <v>2015</v>
      </c>
      <c r="L12" s="0" t="s">
        <v>399</v>
      </c>
      <c r="N12" s="0" t="s">
        <v>401</v>
      </c>
      <c r="P12" s="0" t="n">
        <v>27.1</v>
      </c>
    </row>
    <row r="13" customFormat="false" ht="13" hidden="false" customHeight="false" outlineLevel="0" collapsed="false">
      <c r="A13" s="0" t="n">
        <v>3003503</v>
      </c>
      <c r="B13" s="0" t="s">
        <v>357</v>
      </c>
      <c r="C13" s="0" t="s">
        <v>455</v>
      </c>
      <c r="D13" s="0" t="n">
        <v>4</v>
      </c>
      <c r="E13" s="0" t="n">
        <v>100</v>
      </c>
      <c r="F13" s="28" t="n">
        <f aca="false">'Tab O. gluRS'!D13/'Tab O. gluRS'!E13</f>
        <v>0.04</v>
      </c>
      <c r="H13" s="0" t="n">
        <v>37</v>
      </c>
      <c r="J13" s="0" t="n">
        <v>1985</v>
      </c>
    </row>
    <row r="14" customFormat="false" ht="13" hidden="false" customHeight="false" outlineLevel="0" collapsed="false">
      <c r="A14" s="0" t="n">
        <v>368055</v>
      </c>
      <c r="B14" s="0" t="s">
        <v>357</v>
      </c>
      <c r="C14" s="0" t="s">
        <v>206</v>
      </c>
      <c r="D14" s="0" t="n">
        <v>3.4</v>
      </c>
      <c r="E14" s="0" t="n">
        <v>0.08</v>
      </c>
      <c r="F14" s="28" t="n">
        <f aca="false">'Tab O. gluRS'!D14/'Tab O. gluRS'!E14</f>
        <v>42.5</v>
      </c>
      <c r="H14" s="0" t="n">
        <v>37</v>
      </c>
      <c r="J14" s="0" t="n">
        <v>1979</v>
      </c>
      <c r="M14" s="1" t="s">
        <v>393</v>
      </c>
      <c r="N14" s="1" t="s">
        <v>402</v>
      </c>
      <c r="O14" s="1" t="s">
        <v>403</v>
      </c>
      <c r="P14" s="1" t="s">
        <v>404</v>
      </c>
      <c r="R14" s="1"/>
      <c r="S14" s="1"/>
      <c r="T14" s="1"/>
    </row>
    <row r="15" customFormat="false" ht="13" hidden="false" customHeight="false" outlineLevel="0" collapsed="false">
      <c r="A15" s="0" t="n">
        <v>786370</v>
      </c>
      <c r="B15" s="0" t="s">
        <v>357</v>
      </c>
      <c r="C15" s="0" t="s">
        <v>206</v>
      </c>
      <c r="E15" s="0" t="n">
        <v>0.13</v>
      </c>
      <c r="F15" s="28" t="n">
        <f aca="false">'Tab O. gluRS'!D15/'Tab O. gluRS'!E15</f>
        <v>0</v>
      </c>
      <c r="H15" s="0" t="n">
        <v>30</v>
      </c>
      <c r="J15" s="0" t="n">
        <v>1976</v>
      </c>
      <c r="M15" s="0" t="s">
        <v>206</v>
      </c>
      <c r="N15" s="0" t="n">
        <v>80</v>
      </c>
      <c r="O15" s="0" t="n">
        <v>64</v>
      </c>
      <c r="P15" s="0" t="n">
        <v>0.8</v>
      </c>
    </row>
    <row r="16" customFormat="false" ht="13" hidden="false" customHeight="false" outlineLevel="0" collapsed="false">
      <c r="A16" s="0" t="n">
        <v>4560497</v>
      </c>
      <c r="B16" s="0" t="s">
        <v>357</v>
      </c>
      <c r="C16" s="0" t="s">
        <v>206</v>
      </c>
      <c r="E16" s="0" t="n">
        <v>0.12</v>
      </c>
      <c r="F16" s="28" t="n">
        <f aca="false">'Tab O. gluRS'!D16/'Tab O. gluRS'!E16</f>
        <v>0</v>
      </c>
      <c r="H16" s="0" t="n">
        <v>30</v>
      </c>
      <c r="J16" s="0" t="n">
        <v>1972</v>
      </c>
      <c r="M16" s="0" t="s">
        <v>222</v>
      </c>
      <c r="N16" s="0" t="n">
        <v>0.15</v>
      </c>
      <c r="O16" s="0" t="n">
        <v>27</v>
      </c>
      <c r="P16" s="0" t="n">
        <v>180</v>
      </c>
    </row>
    <row r="17" customFormat="false" ht="13" hidden="false" customHeight="false" outlineLevel="0" collapsed="false">
      <c r="A17" s="0" t="n">
        <v>22584057</v>
      </c>
      <c r="B17" s="0" t="s">
        <v>357</v>
      </c>
      <c r="C17" s="0" t="s">
        <v>206</v>
      </c>
      <c r="D17" s="0" t="n">
        <v>6.4</v>
      </c>
      <c r="E17" s="0" t="n">
        <v>0.3</v>
      </c>
      <c r="F17" s="28" t="n">
        <f aca="false">'Tab O. gluRS'!D17/'Tab O. gluRS'!E17</f>
        <v>21.3333333333333</v>
      </c>
      <c r="H17" s="0" t="n">
        <v>37</v>
      </c>
      <c r="J17" s="0" t="n">
        <v>2012</v>
      </c>
      <c r="M17" s="0" t="s">
        <v>391</v>
      </c>
      <c r="N17" s="0" t="n">
        <v>3.4</v>
      </c>
      <c r="O17" s="0" t="n">
        <v>3740</v>
      </c>
      <c r="P17" s="0" t="n">
        <v>1100</v>
      </c>
    </row>
    <row r="18" customFormat="false" ht="13" hidden="false" customHeight="false" outlineLevel="0" collapsed="false">
      <c r="A18" s="0" t="n">
        <v>3003503</v>
      </c>
      <c r="B18" s="0" t="s">
        <v>357</v>
      </c>
      <c r="C18" s="0" t="s">
        <v>206</v>
      </c>
      <c r="D18" s="0" t="n">
        <v>4</v>
      </c>
      <c r="E18" s="0" t="n">
        <v>0.1</v>
      </c>
      <c r="F18" s="28" t="n">
        <f aca="false">'Tab O. gluRS'!D18/'Tab O. gluRS'!E18</f>
        <v>40</v>
      </c>
      <c r="H18" s="0" t="n">
        <v>37</v>
      </c>
      <c r="I18" s="0" t="s">
        <v>456</v>
      </c>
      <c r="J18" s="0" t="n">
        <v>1985</v>
      </c>
    </row>
    <row r="20" customFormat="false" ht="13" hidden="false" customHeight="false" outlineLevel="0" collapsed="false">
      <c r="A20" s="1" t="s">
        <v>52</v>
      </c>
      <c r="B20" s="1" t="s">
        <v>407</v>
      </c>
      <c r="C20" s="1" t="s">
        <v>382</v>
      </c>
      <c r="D20" s="1" t="s">
        <v>402</v>
      </c>
      <c r="E20" s="1" t="s">
        <v>403</v>
      </c>
      <c r="F20" s="1" t="s">
        <v>404</v>
      </c>
      <c r="H20" s="1" t="s">
        <v>386</v>
      </c>
      <c r="I20" s="1" t="s">
        <v>387</v>
      </c>
      <c r="J20" s="1" t="s">
        <v>388</v>
      </c>
    </row>
    <row r="21" customFormat="false" ht="13" hidden="false" customHeight="false" outlineLevel="0" collapsed="false">
      <c r="A21" s="0" t="n">
        <v>229901</v>
      </c>
      <c r="B21" s="0" t="s">
        <v>17</v>
      </c>
      <c r="C21" s="0" t="s">
        <v>206</v>
      </c>
      <c r="F21" s="0" t="n">
        <v>0.1</v>
      </c>
      <c r="H21" s="0" t="n">
        <v>37</v>
      </c>
      <c r="J21" s="0" t="n">
        <v>1979</v>
      </c>
    </row>
    <row r="22" customFormat="false" ht="13" hidden="false" customHeight="false" outlineLevel="0" collapsed="false">
      <c r="A22" s="0" t="n">
        <v>229901</v>
      </c>
      <c r="B22" s="0" t="s">
        <v>17</v>
      </c>
      <c r="C22" s="0" t="s">
        <v>391</v>
      </c>
      <c r="F22" s="0" t="n">
        <v>90</v>
      </c>
      <c r="H22" s="0" t="n">
        <v>37</v>
      </c>
      <c r="J22" s="0" t="n">
        <v>1979</v>
      </c>
    </row>
    <row r="23" customFormat="false" ht="13" hidden="false" customHeight="false" outlineLevel="0" collapsed="false">
      <c r="A23" s="0" t="n">
        <v>229901</v>
      </c>
      <c r="B23" s="0" t="s">
        <v>457</v>
      </c>
      <c r="C23" s="0" t="s">
        <v>391</v>
      </c>
      <c r="F23" s="0" t="n">
        <v>90</v>
      </c>
      <c r="H23" s="0" t="n">
        <v>37</v>
      </c>
      <c r="J23" s="0" t="n">
        <v>1979</v>
      </c>
    </row>
    <row r="24" customFormat="false" ht="13" hidden="false" customHeight="false" outlineLevel="0" collapsed="false">
      <c r="A24" s="0" t="n">
        <v>229901</v>
      </c>
      <c r="B24" s="0" t="s">
        <v>457</v>
      </c>
      <c r="C24" s="0" t="s">
        <v>458</v>
      </c>
      <c r="F24" s="0" t="n">
        <v>180</v>
      </c>
      <c r="H24" s="0" t="n">
        <v>37</v>
      </c>
      <c r="J24" s="0" t="n">
        <v>1979</v>
      </c>
    </row>
    <row r="25" customFormat="false" ht="13" hidden="false" customHeight="false" outlineLevel="0" collapsed="false">
      <c r="A25" s="0" t="n">
        <v>786370</v>
      </c>
      <c r="B25" s="0" t="s">
        <v>17</v>
      </c>
      <c r="C25" s="0" t="s">
        <v>206</v>
      </c>
      <c r="F25" s="0" t="n">
        <v>0.2</v>
      </c>
      <c r="H25" s="0" t="n">
        <v>37</v>
      </c>
      <c r="J25" s="0" t="n">
        <v>1976</v>
      </c>
    </row>
    <row r="26" customFormat="false" ht="13" hidden="false" customHeight="false" outlineLevel="0" collapsed="false">
      <c r="A26" s="0" t="n">
        <v>22584057</v>
      </c>
      <c r="B26" s="0" t="s">
        <v>17</v>
      </c>
      <c r="C26" s="0" t="s">
        <v>206</v>
      </c>
      <c r="F26" s="0" t="n">
        <v>0.06</v>
      </c>
      <c r="H26" s="0" t="n">
        <v>24</v>
      </c>
      <c r="J26" s="0" t="n">
        <v>2015</v>
      </c>
    </row>
    <row r="27" customFormat="false" ht="13" hidden="false" customHeight="false" outlineLevel="0" collapsed="false">
      <c r="A27" s="0" t="n">
        <v>22584057</v>
      </c>
      <c r="B27" s="0" t="s">
        <v>17</v>
      </c>
      <c r="C27" s="0" t="s">
        <v>391</v>
      </c>
      <c r="F27" s="0" t="n">
        <v>31</v>
      </c>
      <c r="H27" s="0" t="n">
        <v>24</v>
      </c>
      <c r="J27" s="0" t="n">
        <v>2015</v>
      </c>
    </row>
    <row r="28" customFormat="false" ht="13" hidden="false" customHeight="false" outlineLevel="0" collapsed="false">
      <c r="A28" s="0" t="n">
        <v>22584057</v>
      </c>
      <c r="B28" s="0" t="s">
        <v>17</v>
      </c>
      <c r="C28" s="0" t="s">
        <v>459</v>
      </c>
      <c r="F28" s="0" t="n">
        <v>3</v>
      </c>
      <c r="H28" s="0" t="n">
        <v>24</v>
      </c>
      <c r="J28" s="0" t="n">
        <v>2015</v>
      </c>
    </row>
    <row r="30" customFormat="false" ht="13" hidden="false" customHeight="false" outlineLevel="0" collapsed="false">
      <c r="A30" s="5" t="s">
        <v>411</v>
      </c>
      <c r="B30" s="5"/>
    </row>
    <row r="31" customFormat="false" ht="13" hidden="false" customHeight="false" outlineLevel="0" collapsed="false">
      <c r="A31" s="57" t="s">
        <v>412</v>
      </c>
      <c r="B31" s="57"/>
      <c r="C31" s="57"/>
      <c r="D31" s="57"/>
    </row>
    <row r="32" customFormat="false" ht="13" hidden="false" customHeight="false" outlineLevel="0" collapsed="false">
      <c r="A32" s="57" t="s">
        <v>413</v>
      </c>
      <c r="B32" s="57"/>
      <c r="C32" s="57"/>
      <c r="D32" s="57"/>
    </row>
    <row r="33" customFormat="false" ht="13" hidden="false" customHeight="false" outlineLevel="0" collapsed="false">
      <c r="A33" s="57" t="s">
        <v>414</v>
      </c>
      <c r="B33" s="57"/>
      <c r="C33" s="57"/>
      <c r="D33" s="57"/>
    </row>
  </sheetData>
  <mergeCells count="5">
    <mergeCell ref="L1:P1"/>
    <mergeCell ref="A30:B30"/>
    <mergeCell ref="A31:D31"/>
    <mergeCell ref="A32:D32"/>
    <mergeCell ref="A33:D33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3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0" min="1" style="0" width="8.77551020408163"/>
    <col collapsed="false" hidden="false" max="11" min="11" style="0" width="8.50510204081633"/>
    <col collapsed="false" hidden="false" max="16" min="12" style="0" width="7.1530612244898"/>
  </cols>
  <sheetData>
    <row r="1" customFormat="false" ht="13" hidden="false" customHeight="false" outlineLevel="0" collapsed="false">
      <c r="A1" s="1" t="s">
        <v>52</v>
      </c>
      <c r="B1" s="1" t="s">
        <v>381</v>
      </c>
      <c r="C1" s="1" t="s">
        <v>382</v>
      </c>
      <c r="D1" s="1" t="s">
        <v>383</v>
      </c>
      <c r="E1" s="1" t="s">
        <v>358</v>
      </c>
      <c r="F1" s="1" t="s">
        <v>384</v>
      </c>
      <c r="G1" s="1" t="s">
        <v>385</v>
      </c>
      <c r="H1" s="1" t="s">
        <v>386</v>
      </c>
      <c r="I1" s="1" t="s">
        <v>387</v>
      </c>
      <c r="J1" s="1" t="s">
        <v>388</v>
      </c>
      <c r="K1" s="1"/>
      <c r="L1" s="17" t="s">
        <v>389</v>
      </c>
      <c r="M1" s="17"/>
      <c r="N1" s="17"/>
      <c r="O1" s="17"/>
      <c r="P1" s="17"/>
    </row>
    <row r="2" customFormat="false" ht="13" hidden="false" customHeight="false" outlineLevel="0" collapsed="false">
      <c r="A2" s="0" t="n">
        <v>15845537</v>
      </c>
      <c r="B2" s="0" t="s">
        <v>390</v>
      </c>
      <c r="C2" s="0" t="s">
        <v>460</v>
      </c>
      <c r="D2" s="0" t="n">
        <v>47.1</v>
      </c>
      <c r="E2" s="0" t="n">
        <v>3230</v>
      </c>
      <c r="F2" s="28" t="n">
        <f aca="false">'Tab P. glnRS'!D2/'Tab P. glnRS'!E2</f>
        <v>0.0145820433436533</v>
      </c>
      <c r="H2" s="0" t="n">
        <v>37</v>
      </c>
      <c r="I2" s="0" t="s">
        <v>461</v>
      </c>
      <c r="J2" s="0" t="n">
        <v>2005</v>
      </c>
      <c r="L2" s="1" t="s">
        <v>392</v>
      </c>
      <c r="M2" s="1" t="s">
        <v>393</v>
      </c>
      <c r="N2" s="1" t="s">
        <v>394</v>
      </c>
      <c r="O2" s="1" t="s">
        <v>395</v>
      </c>
      <c r="P2" s="1" t="s">
        <v>396</v>
      </c>
    </row>
    <row r="3" customFormat="false" ht="13" hidden="false" customHeight="false" outlineLevel="0" collapsed="false">
      <c r="F3" s="28"/>
      <c r="L3" s="0" t="s">
        <v>390</v>
      </c>
      <c r="M3" s="0" t="s">
        <v>391</v>
      </c>
      <c r="N3" s="0" t="s">
        <v>358</v>
      </c>
      <c r="P3" s="0" t="n">
        <v>465</v>
      </c>
    </row>
    <row r="4" customFormat="false" ht="13" hidden="false" customHeight="false" outlineLevel="0" collapsed="false">
      <c r="A4" s="0" t="n">
        <v>6989402</v>
      </c>
      <c r="B4" s="0" t="s">
        <v>357</v>
      </c>
      <c r="C4" s="0" t="s">
        <v>391</v>
      </c>
      <c r="D4" s="0" t="n">
        <v>3.3</v>
      </c>
      <c r="E4" s="0" t="n">
        <v>210</v>
      </c>
      <c r="F4" s="28" t="n">
        <f aca="false">'Tab P. glnRS'!D4/'Tab P. glnRS'!E4</f>
        <v>0.0157142857142857</v>
      </c>
      <c r="H4" s="0" t="n">
        <v>37</v>
      </c>
      <c r="J4" s="0" t="n">
        <v>1980</v>
      </c>
      <c r="L4" s="0" t="s">
        <v>390</v>
      </c>
      <c r="M4" s="0" t="s">
        <v>357</v>
      </c>
      <c r="N4" s="0" t="s">
        <v>358</v>
      </c>
      <c r="P4" s="0" t="n">
        <v>775</v>
      </c>
    </row>
    <row r="5" customFormat="false" ht="13" hidden="false" customHeight="false" outlineLevel="0" collapsed="false">
      <c r="A5" s="0" t="n">
        <v>8617245</v>
      </c>
      <c r="B5" s="0" t="s">
        <v>357</v>
      </c>
      <c r="C5" s="0" t="s">
        <v>391</v>
      </c>
      <c r="D5" s="0" t="n">
        <v>2.8</v>
      </c>
      <c r="E5" s="0" t="n">
        <v>110</v>
      </c>
      <c r="F5" s="28" t="n">
        <f aca="false">'Tab P. glnRS'!D5/'Tab P. glnRS'!E5</f>
        <v>0.0254545454545454</v>
      </c>
      <c r="H5" s="0" t="n">
        <v>37</v>
      </c>
      <c r="J5" s="0" t="n">
        <v>1996</v>
      </c>
      <c r="L5" s="0" t="s">
        <v>390</v>
      </c>
      <c r="N5" s="0" t="s">
        <v>383</v>
      </c>
    </row>
    <row r="6" customFormat="false" ht="13" hidden="false" customHeight="false" outlineLevel="0" collapsed="false">
      <c r="A6" s="0" t="n">
        <v>9657697</v>
      </c>
      <c r="B6" s="0" t="s">
        <v>357</v>
      </c>
      <c r="C6" s="0" t="s">
        <v>391</v>
      </c>
      <c r="D6" s="0" t="n">
        <v>2.6</v>
      </c>
      <c r="E6" s="0" t="n">
        <v>110</v>
      </c>
      <c r="F6" s="28" t="n">
        <f aca="false">'Tab P. glnRS'!D6/'Tab P. glnRS'!E6</f>
        <v>0.0236363636363636</v>
      </c>
      <c r="H6" s="0" t="n">
        <v>37</v>
      </c>
      <c r="J6" s="0" t="n">
        <v>1998</v>
      </c>
      <c r="L6" s="0" t="s">
        <v>357</v>
      </c>
      <c r="M6" s="0" t="s">
        <v>391</v>
      </c>
      <c r="N6" s="0" t="s">
        <v>358</v>
      </c>
      <c r="O6" s="0" t="n">
        <v>143</v>
      </c>
      <c r="P6" s="0" t="n">
        <v>130</v>
      </c>
    </row>
    <row r="7" customFormat="false" ht="13" hidden="false" customHeight="false" outlineLevel="0" collapsed="false">
      <c r="A7" s="0" t="n">
        <v>6989402</v>
      </c>
      <c r="B7" s="0" t="s">
        <v>357</v>
      </c>
      <c r="C7" s="0" t="s">
        <v>460</v>
      </c>
      <c r="D7" s="0" t="n">
        <v>3.3</v>
      </c>
      <c r="E7" s="0" t="n">
        <v>150</v>
      </c>
      <c r="F7" s="28" t="n">
        <f aca="false">'Tab P. glnRS'!D7/'Tab P. glnRS'!E7</f>
        <v>0.022</v>
      </c>
      <c r="H7" s="0" t="n">
        <v>37</v>
      </c>
      <c r="J7" s="0" t="n">
        <v>1980</v>
      </c>
      <c r="L7" s="0" t="s">
        <v>357</v>
      </c>
      <c r="M7" s="0" t="s">
        <v>357</v>
      </c>
      <c r="N7" s="0" t="s">
        <v>358</v>
      </c>
      <c r="O7" s="0" t="n">
        <v>181</v>
      </c>
      <c r="P7" s="0" t="n">
        <v>188</v>
      </c>
    </row>
    <row r="8" customFormat="false" ht="13" hidden="false" customHeight="false" outlineLevel="0" collapsed="false">
      <c r="A8" s="0" t="n">
        <v>15452355</v>
      </c>
      <c r="B8" s="0" t="s">
        <v>357</v>
      </c>
      <c r="C8" s="0" t="s">
        <v>460</v>
      </c>
      <c r="D8" s="0" t="n">
        <v>3.2</v>
      </c>
      <c r="E8" s="0" t="n">
        <v>260</v>
      </c>
      <c r="F8" s="28" t="n">
        <f aca="false">'Tab P. glnRS'!D8/'Tab P. glnRS'!E8</f>
        <v>0.0123076923076923</v>
      </c>
      <c r="H8" s="0" t="n">
        <v>37</v>
      </c>
      <c r="J8" s="0" t="n">
        <v>2004</v>
      </c>
      <c r="L8" s="0" t="s">
        <v>357</v>
      </c>
      <c r="M8" s="0" t="s">
        <v>206</v>
      </c>
      <c r="N8" s="0" t="s">
        <v>358</v>
      </c>
      <c r="O8" s="0" t="n">
        <v>0.33</v>
      </c>
      <c r="P8" s="0" t="n">
        <v>0.16</v>
      </c>
    </row>
    <row r="9" customFormat="false" ht="13" hidden="false" customHeight="false" outlineLevel="0" collapsed="false">
      <c r="A9" s="0" t="n">
        <v>9738468</v>
      </c>
      <c r="B9" s="0" t="s">
        <v>357</v>
      </c>
      <c r="C9" s="0" t="s">
        <v>460</v>
      </c>
      <c r="D9" s="0" t="n">
        <v>4.7</v>
      </c>
      <c r="E9" s="0" t="n">
        <v>193</v>
      </c>
      <c r="F9" s="28" t="n">
        <f aca="false">'Tab P. glnRS'!D9/'Tab P. glnRS'!E9</f>
        <v>0.0243523316062176</v>
      </c>
      <c r="H9" s="0" t="n">
        <v>37</v>
      </c>
      <c r="J9" s="0" t="n">
        <v>1998</v>
      </c>
      <c r="L9" s="0" t="s">
        <v>357</v>
      </c>
      <c r="N9" s="0" t="s">
        <v>383</v>
      </c>
      <c r="O9" s="0" t="n">
        <v>3.1</v>
      </c>
      <c r="P9" s="0" t="n">
        <v>5.8</v>
      </c>
    </row>
    <row r="10" customFormat="false" ht="13" hidden="false" customHeight="false" outlineLevel="0" collapsed="false">
      <c r="A10" s="0" t="n">
        <v>8617245</v>
      </c>
      <c r="B10" s="0" t="s">
        <v>357</v>
      </c>
      <c r="C10" s="0" t="s">
        <v>460</v>
      </c>
      <c r="D10" s="0" t="n">
        <v>2.8</v>
      </c>
      <c r="E10" s="0" t="n">
        <v>190</v>
      </c>
      <c r="F10" s="28" t="n">
        <f aca="false">'Tab P. glnRS'!D10/'Tab P. glnRS'!E10</f>
        <v>0.0147368421052632</v>
      </c>
      <c r="H10" s="0" t="n">
        <v>37</v>
      </c>
      <c r="J10" s="0" t="n">
        <v>1996</v>
      </c>
    </row>
    <row r="11" customFormat="false" ht="13" hidden="false" customHeight="false" outlineLevel="0" collapsed="false">
      <c r="A11" s="0" t="n">
        <v>9657697</v>
      </c>
      <c r="B11" s="0" t="s">
        <v>357</v>
      </c>
      <c r="C11" s="0" t="s">
        <v>460</v>
      </c>
      <c r="D11" s="0" t="n">
        <v>2.6</v>
      </c>
      <c r="E11" s="0" t="n">
        <v>114</v>
      </c>
      <c r="F11" s="28" t="n">
        <f aca="false">'Tab P. glnRS'!D11/'Tab P. glnRS'!E11</f>
        <v>0.0228070175438596</v>
      </c>
      <c r="H11" s="0" t="n">
        <v>37</v>
      </c>
      <c r="J11" s="0" t="n">
        <v>1998</v>
      </c>
      <c r="L11" s="0" t="s">
        <v>399</v>
      </c>
      <c r="N11" s="0" t="s">
        <v>400</v>
      </c>
      <c r="O11" s="0" t="n">
        <v>28.2</v>
      </c>
      <c r="P11" s="0" t="n">
        <v>27.6</v>
      </c>
    </row>
    <row r="12" customFormat="false" ht="13" hidden="false" customHeight="false" outlineLevel="0" collapsed="false">
      <c r="A12" s="0" t="n">
        <v>6989402</v>
      </c>
      <c r="B12" s="0" t="s">
        <v>357</v>
      </c>
      <c r="C12" s="0" t="s">
        <v>206</v>
      </c>
      <c r="D12" s="0" t="n">
        <v>3.3</v>
      </c>
      <c r="E12" s="0" t="n">
        <v>0.2</v>
      </c>
      <c r="F12" s="28" t="n">
        <f aca="false">'Tab P. glnRS'!D12/'Tab P. glnRS'!E12</f>
        <v>16.5</v>
      </c>
      <c r="H12" s="0" t="n">
        <v>37</v>
      </c>
      <c r="J12" s="0" t="n">
        <v>1980</v>
      </c>
      <c r="L12" s="0" t="s">
        <v>399</v>
      </c>
      <c r="N12" s="0" t="s">
        <v>401</v>
      </c>
      <c r="P12" s="0" t="n">
        <v>27.1</v>
      </c>
    </row>
    <row r="13" customFormat="false" ht="13" hidden="false" customHeight="false" outlineLevel="0" collapsed="false">
      <c r="A13" s="0" t="n">
        <v>7680483</v>
      </c>
      <c r="B13" s="0" t="s">
        <v>357</v>
      </c>
      <c r="C13" s="0" t="s">
        <v>206</v>
      </c>
      <c r="D13" s="0" t="n">
        <v>2.3</v>
      </c>
      <c r="E13" s="0" t="n">
        <v>0.5</v>
      </c>
      <c r="F13" s="28" t="n">
        <f aca="false">'Tab P. glnRS'!D13/'Tab P. glnRS'!E13</f>
        <v>4.6</v>
      </c>
      <c r="H13" s="0" t="n">
        <v>37</v>
      </c>
      <c r="J13" s="0" t="n">
        <v>1993</v>
      </c>
    </row>
    <row r="14" customFormat="false" ht="13" hidden="false" customHeight="false" outlineLevel="0" collapsed="false">
      <c r="A14" s="0" t="n">
        <v>15452355</v>
      </c>
      <c r="B14" s="0" t="s">
        <v>357</v>
      </c>
      <c r="C14" s="0" t="s">
        <v>206</v>
      </c>
      <c r="D14" s="0" t="n">
        <v>3.2</v>
      </c>
      <c r="E14" s="0" t="n">
        <v>0.31</v>
      </c>
      <c r="F14" s="28" t="n">
        <f aca="false">'Tab P. glnRS'!D14/'Tab P. glnRS'!E14</f>
        <v>10.3225806451613</v>
      </c>
      <c r="H14" s="0" t="n">
        <v>37</v>
      </c>
      <c r="J14" s="0" t="n">
        <v>2004</v>
      </c>
      <c r="M14" s="1" t="s">
        <v>393</v>
      </c>
      <c r="N14" s="1" t="s">
        <v>402</v>
      </c>
      <c r="O14" s="1" t="s">
        <v>403</v>
      </c>
      <c r="P14" s="1" t="s">
        <v>404</v>
      </c>
    </row>
    <row r="15" customFormat="false" ht="13" hidden="false" customHeight="false" outlineLevel="0" collapsed="false">
      <c r="A15" s="0" t="n">
        <v>10860750</v>
      </c>
      <c r="B15" s="0" t="s">
        <v>357</v>
      </c>
      <c r="C15" s="0" t="s">
        <v>206</v>
      </c>
      <c r="D15" s="0" t="n">
        <v>3.4</v>
      </c>
      <c r="E15" s="0" t="n">
        <v>0.3</v>
      </c>
      <c r="F15" s="28" t="n">
        <f aca="false">'Tab P. glnRS'!D15/'Tab P. glnRS'!E15</f>
        <v>11.3333333333333</v>
      </c>
      <c r="H15" s="0" t="n">
        <v>37</v>
      </c>
      <c r="J15" s="0" t="n">
        <v>2000</v>
      </c>
      <c r="M15" s="0" t="s">
        <v>206</v>
      </c>
      <c r="N15" s="0" t="n">
        <v>120</v>
      </c>
      <c r="O15" s="0" t="n">
        <v>42</v>
      </c>
      <c r="P15" s="0" t="n">
        <v>0.35</v>
      </c>
    </row>
    <row r="16" customFormat="false" ht="13" hidden="false" customHeight="false" outlineLevel="0" collapsed="false">
      <c r="M16" s="0" t="s">
        <v>222</v>
      </c>
      <c r="N16" s="0" t="n">
        <v>0.2</v>
      </c>
      <c r="O16" s="0" t="n">
        <v>216</v>
      </c>
      <c r="P16" s="0" t="n">
        <v>1080</v>
      </c>
    </row>
    <row r="17" customFormat="false" ht="13" hidden="false" customHeight="false" outlineLevel="0" collapsed="false">
      <c r="A17" s="0" t="n">
        <v>15452355</v>
      </c>
      <c r="B17" s="0" t="s">
        <v>399</v>
      </c>
      <c r="G17" s="0" t="s">
        <v>462</v>
      </c>
      <c r="J17" s="0" t="n">
        <v>2004</v>
      </c>
      <c r="M17" s="0" t="s">
        <v>391</v>
      </c>
      <c r="N17" s="0" t="n">
        <v>5</v>
      </c>
      <c r="O17" s="0" t="n">
        <v>3000</v>
      </c>
      <c r="P17" s="0" t="n">
        <v>600</v>
      </c>
    </row>
    <row r="19" customFormat="false" ht="13" hidden="false" customHeight="false" outlineLevel="0" collapsed="false">
      <c r="A19" s="1" t="s">
        <v>52</v>
      </c>
      <c r="B19" s="1" t="s">
        <v>407</v>
      </c>
      <c r="C19" s="1" t="s">
        <v>382</v>
      </c>
      <c r="D19" s="1" t="s">
        <v>402</v>
      </c>
      <c r="E19" s="1" t="s">
        <v>403</v>
      </c>
      <c r="F19" s="1" t="s">
        <v>404</v>
      </c>
      <c r="H19" s="1" t="s">
        <v>386</v>
      </c>
      <c r="I19" s="1" t="s">
        <v>387</v>
      </c>
      <c r="J19" s="1" t="s">
        <v>388</v>
      </c>
    </row>
    <row r="20" customFormat="false" ht="13" hidden="false" customHeight="false" outlineLevel="0" collapsed="false">
      <c r="A20" s="58" t="n">
        <v>15845537</v>
      </c>
      <c r="B20" s="0" t="s">
        <v>463</v>
      </c>
      <c r="C20" s="0" t="s">
        <v>206</v>
      </c>
      <c r="D20" s="0" t="n">
        <v>120</v>
      </c>
      <c r="E20" s="0" t="n">
        <v>43</v>
      </c>
      <c r="F20" s="0" t="n">
        <v>0.36</v>
      </c>
      <c r="H20" s="0" t="n">
        <v>37</v>
      </c>
      <c r="J20" s="0" t="n">
        <v>2005</v>
      </c>
    </row>
    <row r="21" customFormat="false" ht="13" hidden="false" customHeight="false" outlineLevel="0" collapsed="false">
      <c r="A21" s="58" t="n">
        <v>15845537</v>
      </c>
      <c r="B21" s="0" t="s">
        <v>463</v>
      </c>
      <c r="C21" s="0" t="s">
        <v>464</v>
      </c>
      <c r="F21" s="0" t="n">
        <v>1100</v>
      </c>
      <c r="H21" s="0" t="n">
        <v>37</v>
      </c>
      <c r="J21" s="0" t="n">
        <v>2005</v>
      </c>
    </row>
    <row r="22" customFormat="false" ht="13" hidden="false" customHeight="false" outlineLevel="0" collapsed="false">
      <c r="A22" s="0" t="n">
        <v>1915346</v>
      </c>
      <c r="B22" s="0" t="s">
        <v>463</v>
      </c>
      <c r="C22" s="0" t="s">
        <v>464</v>
      </c>
      <c r="F22" s="0" t="n">
        <v>457</v>
      </c>
      <c r="H22" s="0" t="n">
        <v>37</v>
      </c>
      <c r="J22" s="0" t="n">
        <v>1991</v>
      </c>
    </row>
    <row r="23" customFormat="false" ht="13" hidden="false" customHeight="false" outlineLevel="0" collapsed="false">
      <c r="A23" s="0" t="n">
        <v>1915346</v>
      </c>
      <c r="B23" s="0" t="s">
        <v>463</v>
      </c>
      <c r="C23" s="0" t="s">
        <v>391</v>
      </c>
      <c r="F23" s="0" t="n">
        <v>186</v>
      </c>
      <c r="H23" s="0" t="n">
        <v>37</v>
      </c>
      <c r="J23" s="0" t="n">
        <v>1991</v>
      </c>
    </row>
    <row r="24" customFormat="false" ht="13" hidden="false" customHeight="false" outlineLevel="0" collapsed="false">
      <c r="A24" s="0" t="n">
        <v>8617245</v>
      </c>
      <c r="B24" s="0" t="s">
        <v>463</v>
      </c>
      <c r="C24" s="0" t="s">
        <v>206</v>
      </c>
      <c r="F24" s="0" t="n">
        <v>0.33</v>
      </c>
      <c r="H24" s="0" t="n">
        <v>37</v>
      </c>
      <c r="J24" s="0" t="n">
        <v>1996</v>
      </c>
    </row>
    <row r="25" customFormat="false" ht="13" hidden="false" customHeight="false" outlineLevel="0" collapsed="false">
      <c r="A25" s="0" t="n">
        <v>7680483</v>
      </c>
      <c r="B25" s="0" t="s">
        <v>463</v>
      </c>
      <c r="C25" s="0" t="s">
        <v>206</v>
      </c>
      <c r="F25" s="0" t="n">
        <v>0.05</v>
      </c>
      <c r="J25" s="0" t="n">
        <v>1993</v>
      </c>
    </row>
    <row r="27" customFormat="false" ht="13" hidden="false" customHeight="false" outlineLevel="0" collapsed="false">
      <c r="A27" s="5" t="s">
        <v>411</v>
      </c>
      <c r="B27" s="5"/>
    </row>
    <row r="28" customFormat="false" ht="13" hidden="false" customHeight="false" outlineLevel="0" collapsed="false">
      <c r="A28" s="57" t="s">
        <v>412</v>
      </c>
      <c r="B28" s="57"/>
      <c r="C28" s="57"/>
      <c r="D28" s="57"/>
    </row>
    <row r="29" customFormat="false" ht="13" hidden="false" customHeight="false" outlineLevel="0" collapsed="false">
      <c r="A29" s="57" t="s">
        <v>413</v>
      </c>
      <c r="B29" s="57"/>
      <c r="C29" s="57"/>
      <c r="D29" s="57"/>
    </row>
    <row r="30" customFormat="false" ht="13" hidden="false" customHeight="false" outlineLevel="0" collapsed="false">
      <c r="A30" s="57" t="s">
        <v>414</v>
      </c>
      <c r="B30" s="57"/>
      <c r="C30" s="57"/>
      <c r="D30" s="57"/>
    </row>
  </sheetData>
  <mergeCells count="5">
    <mergeCell ref="L1:P1"/>
    <mergeCell ref="A27:B27"/>
    <mergeCell ref="A28:D28"/>
    <mergeCell ref="A29:D29"/>
    <mergeCell ref="A30:D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3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0" min="1" style="0" width="8.77551020408163"/>
    <col collapsed="false" hidden="false" max="11" min="11" style="0" width="8.50510204081633"/>
    <col collapsed="false" hidden="false" max="16" min="12" style="0" width="7.1530612244898"/>
    <col collapsed="false" hidden="false" max="1025" min="17" style="0" width="8.50510204081633"/>
  </cols>
  <sheetData>
    <row r="1" customFormat="false" ht="13" hidden="false" customHeight="false" outlineLevel="0" collapsed="false">
      <c r="A1" s="1" t="s">
        <v>52</v>
      </c>
      <c r="B1" s="1" t="s">
        <v>381</v>
      </c>
      <c r="C1" s="1" t="s">
        <v>382</v>
      </c>
      <c r="D1" s="1" t="s">
        <v>383</v>
      </c>
      <c r="E1" s="1" t="s">
        <v>358</v>
      </c>
      <c r="F1" s="1" t="s">
        <v>384</v>
      </c>
      <c r="G1" s="1" t="s">
        <v>385</v>
      </c>
      <c r="H1" s="1" t="s">
        <v>386</v>
      </c>
      <c r="I1" s="1" t="s">
        <v>387</v>
      </c>
      <c r="J1" s="1" t="s">
        <v>388</v>
      </c>
      <c r="L1" s="17" t="s">
        <v>389</v>
      </c>
      <c r="M1" s="17"/>
      <c r="N1" s="17"/>
      <c r="O1" s="17"/>
      <c r="P1" s="17"/>
    </row>
    <row r="2" customFormat="false" ht="13" hidden="false" customHeight="false" outlineLevel="0" collapsed="false">
      <c r="A2" s="0" t="n">
        <v>8344912</v>
      </c>
      <c r="B2" s="0" t="s">
        <v>390</v>
      </c>
      <c r="C2" s="0" t="s">
        <v>391</v>
      </c>
      <c r="D2" s="0" t="n">
        <v>61</v>
      </c>
      <c r="E2" s="0" t="n">
        <v>400</v>
      </c>
      <c r="F2" s="28" t="n">
        <f aca="false">'Tab Q. metRS'!D2/'Tab Q. metRS'!E2</f>
        <v>0.1525</v>
      </c>
      <c r="H2" s="0" t="n">
        <v>37</v>
      </c>
      <c r="I2" s="0" t="s">
        <v>465</v>
      </c>
      <c r="J2" s="0" t="n">
        <v>1993</v>
      </c>
      <c r="L2" s="1" t="s">
        <v>392</v>
      </c>
      <c r="M2" s="1" t="s">
        <v>393</v>
      </c>
      <c r="N2" s="1" t="s">
        <v>394</v>
      </c>
      <c r="O2" s="1" t="s">
        <v>395</v>
      </c>
      <c r="P2" s="1" t="s">
        <v>396</v>
      </c>
    </row>
    <row r="3" customFormat="false" ht="13" hidden="false" customHeight="false" outlineLevel="0" collapsed="false">
      <c r="A3" s="0" t="n">
        <v>1654323</v>
      </c>
      <c r="B3" s="0" t="s">
        <v>390</v>
      </c>
      <c r="C3" s="0" t="s">
        <v>391</v>
      </c>
      <c r="D3" s="0" t="n">
        <v>74</v>
      </c>
      <c r="E3" s="0" t="n">
        <v>528</v>
      </c>
      <c r="F3" s="28" t="n">
        <f aca="false">'Tab Q. metRS'!D3/'Tab Q. metRS'!E3</f>
        <v>0.140151515151515</v>
      </c>
      <c r="H3" s="0" t="n">
        <v>37</v>
      </c>
      <c r="J3" s="0" t="n">
        <v>1991</v>
      </c>
      <c r="L3" s="0" t="s">
        <v>390</v>
      </c>
      <c r="M3" s="0" t="s">
        <v>391</v>
      </c>
      <c r="N3" s="0" t="s">
        <v>358</v>
      </c>
      <c r="O3" s="0" t="n">
        <v>464</v>
      </c>
      <c r="P3" s="0" t="n">
        <v>434</v>
      </c>
    </row>
    <row r="4" customFormat="false" ht="13" hidden="false" customHeight="false" outlineLevel="0" collapsed="false">
      <c r="A4" s="0" t="n">
        <v>7932711</v>
      </c>
      <c r="B4" s="0" t="s">
        <v>390</v>
      </c>
      <c r="C4" s="0" t="s">
        <v>391</v>
      </c>
      <c r="D4" s="0" t="n">
        <v>55</v>
      </c>
      <c r="E4" s="0" t="n">
        <v>410</v>
      </c>
      <c r="F4" s="28" t="n">
        <f aca="false">'Tab Q. metRS'!D4/'Tab Q. metRS'!E4</f>
        <v>0.134146341463415</v>
      </c>
      <c r="H4" s="0" t="n">
        <v>25</v>
      </c>
      <c r="J4" s="0" t="n">
        <v>1994</v>
      </c>
      <c r="L4" s="0" t="s">
        <v>390</v>
      </c>
      <c r="M4" s="0" t="s">
        <v>357</v>
      </c>
      <c r="N4" s="0" t="s">
        <v>358</v>
      </c>
      <c r="O4" s="0" t="n">
        <v>22</v>
      </c>
      <c r="P4" s="0" t="n">
        <v>25</v>
      </c>
    </row>
    <row r="5" customFormat="false" ht="13" hidden="false" customHeight="false" outlineLevel="0" collapsed="false">
      <c r="A5" s="0" t="n">
        <v>21175197</v>
      </c>
      <c r="B5" s="0" t="s">
        <v>390</v>
      </c>
      <c r="C5" s="0" t="s">
        <v>391</v>
      </c>
      <c r="D5" s="0" t="n">
        <v>5.7</v>
      </c>
      <c r="E5" s="0" t="n">
        <v>350</v>
      </c>
      <c r="F5" s="28" t="n">
        <f aca="false">'Tab Q. metRS'!D5/'Tab Q. metRS'!E5</f>
        <v>0.0162857142857143</v>
      </c>
      <c r="H5" s="0" t="n">
        <v>25</v>
      </c>
      <c r="J5" s="0" t="n">
        <v>2011</v>
      </c>
      <c r="L5" s="0" t="s">
        <v>390</v>
      </c>
      <c r="N5" s="0" t="s">
        <v>383</v>
      </c>
      <c r="O5" s="0" t="n">
        <v>68</v>
      </c>
      <c r="P5" s="0" t="n">
        <v>82</v>
      </c>
    </row>
    <row r="6" customFormat="false" ht="13" hidden="false" customHeight="false" outlineLevel="0" collapsed="false">
      <c r="A6" s="0" t="n">
        <v>8344912</v>
      </c>
      <c r="B6" s="0" t="s">
        <v>390</v>
      </c>
      <c r="C6" s="0" t="s">
        <v>466</v>
      </c>
      <c r="D6" s="0" t="n">
        <v>61</v>
      </c>
      <c r="E6" s="0" t="n">
        <v>23</v>
      </c>
      <c r="F6" s="28" t="n">
        <f aca="false">'Tab Q. metRS'!D6/'Tab Q. metRS'!E6</f>
        <v>2.65217391304348</v>
      </c>
      <c r="H6" s="0" t="n">
        <v>37</v>
      </c>
      <c r="I6" s="0" t="s">
        <v>465</v>
      </c>
      <c r="J6" s="0" t="n">
        <v>1993</v>
      </c>
      <c r="L6" s="0" t="s">
        <v>357</v>
      </c>
      <c r="M6" s="0" t="s">
        <v>391</v>
      </c>
      <c r="N6" s="0" t="s">
        <v>358</v>
      </c>
      <c r="P6" s="0" t="n">
        <v>59</v>
      </c>
    </row>
    <row r="7" customFormat="false" ht="13" hidden="false" customHeight="false" outlineLevel="0" collapsed="false">
      <c r="A7" s="0" t="n">
        <v>1654323</v>
      </c>
      <c r="B7" s="0" t="s">
        <v>390</v>
      </c>
      <c r="C7" s="0" t="s">
        <v>466</v>
      </c>
      <c r="D7" s="0" t="n">
        <v>74</v>
      </c>
      <c r="E7" s="0" t="n">
        <v>21</v>
      </c>
      <c r="F7" s="28" t="n">
        <f aca="false">'Tab Q. metRS'!D7/'Tab Q. metRS'!E7</f>
        <v>3.52380952380952</v>
      </c>
      <c r="H7" s="0" t="n">
        <v>37</v>
      </c>
      <c r="J7" s="0" t="n">
        <v>1991</v>
      </c>
      <c r="L7" s="0" t="s">
        <v>357</v>
      </c>
      <c r="M7" s="0" t="s">
        <v>357</v>
      </c>
      <c r="N7" s="0" t="s">
        <v>358</v>
      </c>
      <c r="O7" s="0" t="n">
        <v>7.9</v>
      </c>
      <c r="P7" s="0" t="n">
        <v>8.1</v>
      </c>
    </row>
    <row r="8" customFormat="false" ht="13" hidden="false" customHeight="false" outlineLevel="0" collapsed="false">
      <c r="A8" s="0" t="n">
        <v>7932711</v>
      </c>
      <c r="B8" s="0" t="s">
        <v>390</v>
      </c>
      <c r="C8" s="0" t="s">
        <v>466</v>
      </c>
      <c r="D8" s="0" t="n">
        <v>55</v>
      </c>
      <c r="E8" s="0" t="n">
        <v>20</v>
      </c>
      <c r="F8" s="28" t="n">
        <f aca="false">'Tab Q. metRS'!D8/'Tab Q. metRS'!E8</f>
        <v>2.75</v>
      </c>
      <c r="H8" s="0" t="n">
        <v>25</v>
      </c>
      <c r="J8" s="0" t="n">
        <v>1994</v>
      </c>
      <c r="L8" s="0" t="s">
        <v>357</v>
      </c>
      <c r="M8" s="0" t="s">
        <v>206</v>
      </c>
      <c r="N8" s="0" t="s">
        <v>358</v>
      </c>
      <c r="O8" s="0" t="n">
        <v>1.1</v>
      </c>
      <c r="P8" s="0" t="n">
        <v>0.75</v>
      </c>
    </row>
    <row r="9" customFormat="false" ht="13" hidden="false" customHeight="false" outlineLevel="0" collapsed="false">
      <c r="A9" s="0" t="n">
        <v>12390027</v>
      </c>
      <c r="B9" s="0" t="s">
        <v>390</v>
      </c>
      <c r="C9" s="0" t="s">
        <v>466</v>
      </c>
      <c r="D9" s="0" t="n">
        <v>42</v>
      </c>
      <c r="E9" s="0" t="n">
        <v>20</v>
      </c>
      <c r="F9" s="28" t="n">
        <f aca="false">'Tab Q. metRS'!D9/'Tab Q. metRS'!E9</f>
        <v>2.1</v>
      </c>
      <c r="H9" s="0" t="n">
        <v>25</v>
      </c>
      <c r="J9" s="0" t="n">
        <v>2002</v>
      </c>
      <c r="L9" s="0" t="s">
        <v>357</v>
      </c>
      <c r="N9" s="0" t="s">
        <v>383</v>
      </c>
      <c r="O9" s="0" t="n">
        <v>4.7</v>
      </c>
      <c r="P9" s="0" t="n">
        <v>10.7</v>
      </c>
    </row>
    <row r="10" customFormat="false" ht="13" hidden="false" customHeight="false" outlineLevel="0" collapsed="false">
      <c r="A10" s="0" t="n">
        <v>21175197</v>
      </c>
      <c r="B10" s="0" t="s">
        <v>390</v>
      </c>
      <c r="C10" s="0" t="s">
        <v>466</v>
      </c>
      <c r="D10" s="0" t="n">
        <v>5.7</v>
      </c>
      <c r="E10" s="0" t="n">
        <v>40</v>
      </c>
      <c r="F10" s="28" t="n">
        <f aca="false">'Tab Q. metRS'!D10/'Tab Q. metRS'!E10</f>
        <v>0.1425</v>
      </c>
      <c r="H10" s="0" t="n">
        <v>25</v>
      </c>
      <c r="J10" s="0" t="n">
        <v>2011</v>
      </c>
    </row>
    <row r="11" customFormat="false" ht="13" hidden="false" customHeight="false" outlineLevel="0" collapsed="false">
      <c r="A11" s="0" t="n">
        <v>1847216</v>
      </c>
      <c r="B11" s="0" t="s">
        <v>390</v>
      </c>
      <c r="D11" s="0" t="n">
        <v>50</v>
      </c>
      <c r="F11" s="28"/>
      <c r="H11" s="0" t="n">
        <v>25</v>
      </c>
      <c r="J11" s="0" t="n">
        <v>1990</v>
      </c>
      <c r="L11" s="0" t="s">
        <v>399</v>
      </c>
      <c r="N11" s="0" t="s">
        <v>400</v>
      </c>
      <c r="O11" s="0" t="n">
        <v>36</v>
      </c>
      <c r="P11" s="0" t="n">
        <v>37.9</v>
      </c>
    </row>
    <row r="12" customFormat="false" ht="13" hidden="false" customHeight="false" outlineLevel="0" collapsed="false">
      <c r="F12" s="28"/>
      <c r="L12" s="0" t="s">
        <v>399</v>
      </c>
      <c r="N12" s="0" t="s">
        <v>401</v>
      </c>
      <c r="P12" s="0" t="n">
        <v>39.8</v>
      </c>
    </row>
    <row r="13" customFormat="false" ht="13" hidden="false" customHeight="false" outlineLevel="0" collapsed="false">
      <c r="B13" s="0" t="s">
        <v>357</v>
      </c>
      <c r="C13" s="0" t="s">
        <v>466</v>
      </c>
      <c r="D13" s="0" t="n">
        <v>5.6</v>
      </c>
      <c r="E13" s="0" t="n">
        <v>7.9</v>
      </c>
      <c r="F13" s="28" t="n">
        <f aca="false">'Tab Q. metRS'!D13/'Tab Q. metRS'!E13</f>
        <v>0.708860759493671</v>
      </c>
      <c r="H13" s="0" t="n">
        <v>37</v>
      </c>
      <c r="J13" s="0" t="n">
        <v>1999</v>
      </c>
    </row>
    <row r="14" customFormat="false" ht="13" hidden="false" customHeight="false" outlineLevel="0" collapsed="false">
      <c r="A14" s="58" t="n">
        <v>4581819</v>
      </c>
      <c r="B14" s="0" t="s">
        <v>357</v>
      </c>
      <c r="C14" s="0" t="s">
        <v>206</v>
      </c>
      <c r="D14" s="0" t="n">
        <v>14.5</v>
      </c>
      <c r="E14" s="0" t="n">
        <v>3.2</v>
      </c>
      <c r="F14" s="28" t="n">
        <f aca="false">'Tab Q. metRS'!D14/'Tab Q. metRS'!E14</f>
        <v>4.53125</v>
      </c>
      <c r="H14" s="0" t="n">
        <v>37</v>
      </c>
      <c r="J14" s="0" t="n">
        <v>1973</v>
      </c>
      <c r="L14" s="1" t="s">
        <v>467</v>
      </c>
      <c r="M14" s="1" t="s">
        <v>393</v>
      </c>
      <c r="N14" s="1" t="s">
        <v>402</v>
      </c>
      <c r="O14" s="1" t="s">
        <v>403</v>
      </c>
      <c r="P14" s="1" t="s">
        <v>404</v>
      </c>
    </row>
    <row r="15" customFormat="false" ht="13" hidden="false" customHeight="false" outlineLevel="0" collapsed="false">
      <c r="A15" s="0" t="n">
        <v>2126467</v>
      </c>
      <c r="B15" s="0" t="s">
        <v>357</v>
      </c>
      <c r="C15" s="0" t="s">
        <v>206</v>
      </c>
      <c r="D15" s="0" t="n">
        <v>3.3</v>
      </c>
      <c r="E15" s="0" t="n">
        <v>0.9</v>
      </c>
      <c r="F15" s="28" t="n">
        <f aca="false">'Tab Q. metRS'!D15/'Tab Q. metRS'!E15</f>
        <v>3.66666666666667</v>
      </c>
      <c r="J15" s="0" t="n">
        <v>1990</v>
      </c>
      <c r="L15" s="4" t="n">
        <v>1</v>
      </c>
      <c r="M15" s="0" t="s">
        <v>206</v>
      </c>
      <c r="N15" s="0" t="n">
        <v>120</v>
      </c>
      <c r="O15" s="0" t="n">
        <v>84</v>
      </c>
      <c r="P15" s="0" t="n">
        <v>0.7</v>
      </c>
    </row>
    <row r="16" customFormat="false" ht="13" hidden="false" customHeight="false" outlineLevel="0" collapsed="false">
      <c r="A16" s="0" t="n">
        <v>8344912</v>
      </c>
      <c r="B16" s="0" t="s">
        <v>357</v>
      </c>
      <c r="C16" s="0" t="s">
        <v>206</v>
      </c>
      <c r="D16" s="0" t="n">
        <v>1.6</v>
      </c>
      <c r="E16" s="0" t="n">
        <v>1.2</v>
      </c>
      <c r="F16" s="28" t="n">
        <f aca="false">'Tab Q. metRS'!D16/'Tab Q. metRS'!E16</f>
        <v>1.33333333333333</v>
      </c>
      <c r="H16" s="0" t="n">
        <v>37</v>
      </c>
      <c r="I16" s="0" t="s">
        <v>465</v>
      </c>
      <c r="J16" s="0" t="n">
        <v>1993</v>
      </c>
      <c r="L16" s="4" t="n">
        <v>1</v>
      </c>
      <c r="M16" s="0" t="s">
        <v>224</v>
      </c>
      <c r="N16" s="0" t="n">
        <v>1.4</v>
      </c>
      <c r="O16" s="0" t="n">
        <v>70</v>
      </c>
      <c r="P16" s="0" t="n">
        <v>50</v>
      </c>
    </row>
    <row r="17" customFormat="false" ht="13" hidden="false" customHeight="false" outlineLevel="0" collapsed="false">
      <c r="A17" s="0" t="n">
        <v>1654323</v>
      </c>
      <c r="B17" s="0" t="s">
        <v>357</v>
      </c>
      <c r="C17" s="0" t="s">
        <v>206</v>
      </c>
      <c r="D17" s="0" t="n">
        <v>3.2</v>
      </c>
      <c r="E17" s="0" t="n">
        <v>1.2</v>
      </c>
      <c r="F17" s="28" t="n">
        <f aca="false">'Tab Q. metRS'!D17/'Tab Q. metRS'!E17</f>
        <v>2.66666666666667</v>
      </c>
      <c r="H17" s="0" t="n">
        <v>37</v>
      </c>
      <c r="I17" s="0" t="s">
        <v>468</v>
      </c>
      <c r="J17" s="0" t="n">
        <v>1991</v>
      </c>
      <c r="L17" s="4" t="n">
        <v>1</v>
      </c>
      <c r="M17" s="0" t="s">
        <v>391</v>
      </c>
      <c r="N17" s="0" t="n">
        <v>4</v>
      </c>
      <c r="O17" s="0" t="n">
        <v>3600</v>
      </c>
      <c r="P17" s="0" t="n">
        <v>900</v>
      </c>
    </row>
    <row r="18" customFormat="false" ht="13" hidden="false" customHeight="false" outlineLevel="0" collapsed="false">
      <c r="A18" s="0" t="n">
        <v>9607323</v>
      </c>
      <c r="B18" s="0" t="s">
        <v>357</v>
      </c>
      <c r="C18" s="0" t="s">
        <v>206</v>
      </c>
      <c r="D18" s="0" t="n">
        <v>6.85</v>
      </c>
      <c r="E18" s="0" t="n">
        <v>1</v>
      </c>
      <c r="F18" s="28" t="n">
        <f aca="false">'Tab Q. metRS'!D18/'Tab Q. metRS'!E18</f>
        <v>6.85</v>
      </c>
      <c r="H18" s="0" t="n">
        <v>37</v>
      </c>
      <c r="I18" s="0" t="s">
        <v>468</v>
      </c>
      <c r="J18" s="0" t="n">
        <v>1998</v>
      </c>
      <c r="L18" s="4" t="n">
        <v>2</v>
      </c>
      <c r="M18" s="0" t="s">
        <v>224</v>
      </c>
      <c r="N18" s="0" t="n">
        <v>2.3</v>
      </c>
      <c r="O18" s="0" t="n">
        <v>50.6</v>
      </c>
      <c r="P18" s="0" t="n">
        <v>22</v>
      </c>
    </row>
    <row r="19" customFormat="false" ht="13" hidden="false" customHeight="false" outlineLevel="0" collapsed="false">
      <c r="A19" s="0" t="n">
        <v>12390027</v>
      </c>
      <c r="B19" s="0" t="s">
        <v>357</v>
      </c>
      <c r="C19" s="0" t="s">
        <v>206</v>
      </c>
      <c r="D19" s="0" t="n">
        <v>2.8</v>
      </c>
      <c r="E19" s="0" t="n">
        <v>4.4</v>
      </c>
      <c r="F19" s="28" t="n">
        <f aca="false">'Tab Q. metRS'!D19/'Tab Q. metRS'!E19</f>
        <v>0.636363636363636</v>
      </c>
      <c r="H19" s="0" t="n">
        <v>25</v>
      </c>
      <c r="I19" s="0" t="s">
        <v>468</v>
      </c>
      <c r="J19" s="0" t="n">
        <v>2002</v>
      </c>
      <c r="L19" s="4" t="n">
        <v>2</v>
      </c>
      <c r="M19" s="0" t="s">
        <v>391</v>
      </c>
      <c r="N19" s="0" t="n">
        <v>6</v>
      </c>
      <c r="O19" s="0" t="n">
        <v>1800</v>
      </c>
      <c r="P19" s="0" t="n">
        <v>300</v>
      </c>
    </row>
    <row r="20" customFormat="false" ht="13" hidden="false" customHeight="false" outlineLevel="0" collapsed="false">
      <c r="A20" s="0" t="n">
        <v>21175197</v>
      </c>
      <c r="B20" s="0" t="s">
        <v>357</v>
      </c>
      <c r="C20" s="0" t="s">
        <v>206</v>
      </c>
      <c r="D20" s="0" t="n">
        <v>1</v>
      </c>
      <c r="E20" s="0" t="n">
        <v>3.9</v>
      </c>
      <c r="F20" s="28" t="n">
        <f aca="false">'Tab Q. metRS'!D20/'Tab Q. metRS'!E20</f>
        <v>0.256410256410256</v>
      </c>
      <c r="H20" s="0" t="n">
        <v>25</v>
      </c>
      <c r="J20" s="0" t="n">
        <v>2011</v>
      </c>
    </row>
    <row r="21" customFormat="false" ht="13" hidden="false" customHeight="false" outlineLevel="0" collapsed="false">
      <c r="A21" s="0" t="n">
        <v>1847216</v>
      </c>
      <c r="B21" s="0" t="s">
        <v>357</v>
      </c>
      <c r="D21" s="0" t="n">
        <v>1.4</v>
      </c>
      <c r="F21" s="28"/>
      <c r="H21" s="0" t="n">
        <v>25</v>
      </c>
      <c r="J21" s="0" t="n">
        <v>1990</v>
      </c>
    </row>
    <row r="22" customFormat="false" ht="13" hidden="false" customHeight="false" outlineLevel="0" collapsed="false">
      <c r="F22" s="28"/>
    </row>
    <row r="23" customFormat="false" ht="13" hidden="false" customHeight="false" outlineLevel="0" collapsed="false">
      <c r="A23" s="0" t="n">
        <v>22184460</v>
      </c>
      <c r="B23" s="0" t="s">
        <v>399</v>
      </c>
      <c r="C23" s="0" t="s">
        <v>206</v>
      </c>
      <c r="D23" s="0" t="n">
        <v>3.7</v>
      </c>
      <c r="F23" s="28"/>
      <c r="G23" s="0" t="s">
        <v>469</v>
      </c>
      <c r="H23" s="0" t="n">
        <v>37</v>
      </c>
      <c r="I23" s="0" t="s">
        <v>468</v>
      </c>
      <c r="J23" s="0" t="n">
        <v>2012</v>
      </c>
    </row>
    <row r="24" customFormat="false" ht="13" hidden="false" customHeight="false" outlineLevel="0" collapsed="false">
      <c r="A24" s="0" t="n">
        <v>22184460</v>
      </c>
      <c r="B24" s="0" t="s">
        <v>399</v>
      </c>
      <c r="C24" s="0" t="s">
        <v>206</v>
      </c>
      <c r="D24" s="0" t="n">
        <v>8.8</v>
      </c>
      <c r="F24" s="28"/>
      <c r="G24" s="0" t="s">
        <v>470</v>
      </c>
      <c r="H24" s="0" t="n">
        <v>37</v>
      </c>
      <c r="J24" s="0" t="n">
        <v>2012</v>
      </c>
    </row>
    <row r="26" customFormat="false" ht="13" hidden="false" customHeight="false" outlineLevel="0" collapsed="false">
      <c r="A26" s="1" t="s">
        <v>52</v>
      </c>
      <c r="B26" s="1" t="s">
        <v>407</v>
      </c>
      <c r="C26" s="1" t="s">
        <v>382</v>
      </c>
      <c r="D26" s="1" t="s">
        <v>402</v>
      </c>
      <c r="E26" s="1" t="s">
        <v>403</v>
      </c>
      <c r="F26" s="1" t="s">
        <v>404</v>
      </c>
      <c r="H26" s="1" t="s">
        <v>386</v>
      </c>
      <c r="I26" s="1" t="s">
        <v>387</v>
      </c>
      <c r="J26" s="1" t="s">
        <v>388</v>
      </c>
    </row>
    <row r="27" customFormat="false" ht="13" hidden="false" customHeight="false" outlineLevel="0" collapsed="false">
      <c r="A27" s="0" t="n">
        <v>1847216</v>
      </c>
      <c r="B27" s="0" t="s">
        <v>471</v>
      </c>
      <c r="C27" s="0" t="s">
        <v>206</v>
      </c>
      <c r="F27" s="0" t="n">
        <v>0.4</v>
      </c>
      <c r="H27" s="0" t="n">
        <v>25</v>
      </c>
      <c r="J27" s="0" t="n">
        <v>1990</v>
      </c>
    </row>
    <row r="28" customFormat="false" ht="13" hidden="false" customHeight="false" outlineLevel="0" collapsed="false">
      <c r="A28" s="0" t="n">
        <v>1847216</v>
      </c>
      <c r="B28" s="0" t="s">
        <v>471</v>
      </c>
      <c r="C28" s="0" t="s">
        <v>472</v>
      </c>
      <c r="F28" s="0" t="n">
        <v>50</v>
      </c>
      <c r="H28" s="0" t="n">
        <v>25</v>
      </c>
      <c r="J28" s="0" t="n">
        <v>1990</v>
      </c>
    </row>
    <row r="29" customFormat="false" ht="13" hidden="false" customHeight="false" outlineLevel="0" collapsed="false">
      <c r="A29" s="0" t="n">
        <v>1847216</v>
      </c>
      <c r="B29" s="0" t="s">
        <v>471</v>
      </c>
      <c r="C29" s="0" t="s">
        <v>391</v>
      </c>
      <c r="F29" s="0" t="n">
        <v>3700</v>
      </c>
      <c r="H29" s="0" t="n">
        <v>25</v>
      </c>
      <c r="J29" s="0" t="n">
        <v>1990</v>
      </c>
    </row>
    <row r="30" customFormat="false" ht="13" hidden="false" customHeight="false" outlineLevel="0" collapsed="false">
      <c r="A30" s="0" t="n">
        <v>7932711</v>
      </c>
      <c r="B30" s="0" t="s">
        <v>471</v>
      </c>
      <c r="C30" s="0" t="s">
        <v>473</v>
      </c>
      <c r="D30" s="0" t="n">
        <v>181</v>
      </c>
      <c r="E30" s="0" t="n">
        <v>328</v>
      </c>
      <c r="F30" s="0" t="n">
        <v>1.8</v>
      </c>
      <c r="H30" s="0" t="n">
        <v>25</v>
      </c>
      <c r="J30" s="0" t="n">
        <v>1994</v>
      </c>
    </row>
    <row r="31" customFormat="false" ht="13" hidden="false" customHeight="false" outlineLevel="0" collapsed="false">
      <c r="A31" s="0" t="n">
        <v>7932711</v>
      </c>
      <c r="B31" s="0" t="s">
        <v>471</v>
      </c>
      <c r="C31" s="0" t="s">
        <v>472</v>
      </c>
      <c r="F31" s="0" t="n">
        <v>55</v>
      </c>
      <c r="H31" s="0" t="n">
        <v>25</v>
      </c>
      <c r="J31" s="0" t="n">
        <v>1994</v>
      </c>
    </row>
    <row r="32" customFormat="false" ht="13" hidden="false" customHeight="false" outlineLevel="0" collapsed="false">
      <c r="A32" s="0" t="n">
        <v>7932711</v>
      </c>
      <c r="B32" s="0" t="s">
        <v>471</v>
      </c>
      <c r="C32" s="0" t="s">
        <v>391</v>
      </c>
      <c r="F32" s="0" t="n">
        <v>1000</v>
      </c>
      <c r="H32" s="0" t="n">
        <v>25</v>
      </c>
      <c r="J32" s="0" t="n">
        <v>1994</v>
      </c>
    </row>
    <row r="34" customFormat="false" ht="13" hidden="false" customHeight="false" outlineLevel="0" collapsed="false">
      <c r="A34" s="5" t="s">
        <v>411</v>
      </c>
      <c r="B34" s="5"/>
    </row>
    <row r="35" customFormat="false" ht="13" hidden="false" customHeight="false" outlineLevel="0" collapsed="false">
      <c r="A35" s="57" t="s">
        <v>412</v>
      </c>
      <c r="B35" s="57"/>
      <c r="C35" s="57"/>
      <c r="D35" s="57"/>
    </row>
    <row r="36" customFormat="false" ht="13" hidden="false" customHeight="false" outlineLevel="0" collapsed="false">
      <c r="A36" s="57" t="s">
        <v>413</v>
      </c>
      <c r="B36" s="57"/>
      <c r="C36" s="57"/>
      <c r="D36" s="57"/>
    </row>
    <row r="37" customFormat="false" ht="13" hidden="false" customHeight="false" outlineLevel="0" collapsed="false">
      <c r="A37" s="57" t="s">
        <v>414</v>
      </c>
      <c r="B37" s="57"/>
      <c r="C37" s="57"/>
      <c r="D37" s="57"/>
    </row>
  </sheetData>
  <mergeCells count="5">
    <mergeCell ref="L1:P1"/>
    <mergeCell ref="A34:B34"/>
    <mergeCell ref="A35:D35"/>
    <mergeCell ref="A36:D36"/>
    <mergeCell ref="A37:D3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2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0" min="1" style="0" width="8.77551020408163"/>
    <col collapsed="false" hidden="false" max="11" min="11" style="0" width="8.50510204081633"/>
    <col collapsed="false" hidden="false" max="16" min="12" style="0" width="7.1530612244898"/>
    <col collapsed="false" hidden="false" max="1025" min="17" style="0" width="8.50510204081633"/>
  </cols>
  <sheetData>
    <row r="1" customFormat="false" ht="13" hidden="false" customHeight="false" outlineLevel="0" collapsed="false">
      <c r="A1" s="1" t="s">
        <v>52</v>
      </c>
      <c r="B1" s="1" t="s">
        <v>381</v>
      </c>
      <c r="C1" s="1" t="s">
        <v>382</v>
      </c>
      <c r="D1" s="1" t="s">
        <v>383</v>
      </c>
      <c r="E1" s="1" t="s">
        <v>358</v>
      </c>
      <c r="F1" s="1" t="s">
        <v>384</v>
      </c>
      <c r="G1" s="1" t="s">
        <v>385</v>
      </c>
      <c r="H1" s="1" t="s">
        <v>386</v>
      </c>
      <c r="I1" s="1" t="s">
        <v>387</v>
      </c>
      <c r="J1" s="1" t="s">
        <v>388</v>
      </c>
      <c r="L1" s="17" t="s">
        <v>389</v>
      </c>
      <c r="M1" s="17"/>
      <c r="N1" s="17"/>
      <c r="O1" s="17"/>
      <c r="P1" s="17"/>
    </row>
    <row r="2" customFormat="false" ht="13" hidden="false" customHeight="false" outlineLevel="0" collapsed="false">
      <c r="A2" s="58" t="n">
        <v>28741290</v>
      </c>
      <c r="B2" s="0" t="s">
        <v>390</v>
      </c>
      <c r="C2" s="0" t="s">
        <v>391</v>
      </c>
      <c r="D2" s="0" t="n">
        <v>14</v>
      </c>
      <c r="E2" s="0" t="n">
        <v>430</v>
      </c>
      <c r="H2" s="0" t="n">
        <v>37</v>
      </c>
      <c r="I2" s="0" t="s">
        <v>432</v>
      </c>
      <c r="J2" s="0" t="n">
        <v>2017</v>
      </c>
      <c r="L2" s="1" t="s">
        <v>392</v>
      </c>
      <c r="M2" s="1" t="s">
        <v>393</v>
      </c>
      <c r="N2" s="1" t="s">
        <v>394</v>
      </c>
      <c r="O2" s="1" t="s">
        <v>395</v>
      </c>
      <c r="P2" s="1" t="s">
        <v>396</v>
      </c>
    </row>
    <row r="3" customFormat="false" ht="13" hidden="false" customHeight="false" outlineLevel="0" collapsed="false">
      <c r="A3" s="58" t="n">
        <v>4626368</v>
      </c>
      <c r="B3" s="0" t="s">
        <v>390</v>
      </c>
      <c r="C3" s="0" t="s">
        <v>391</v>
      </c>
      <c r="E3" s="0" t="n">
        <v>500</v>
      </c>
      <c r="H3" s="0" t="n">
        <v>37</v>
      </c>
      <c r="J3" s="0" t="n">
        <v>1972</v>
      </c>
      <c r="L3" s="0" t="s">
        <v>390</v>
      </c>
      <c r="M3" s="0" t="s">
        <v>391</v>
      </c>
      <c r="N3" s="0" t="s">
        <v>358</v>
      </c>
      <c r="O3" s="0" t="n">
        <v>430</v>
      </c>
      <c r="P3" s="0" t="n">
        <v>435</v>
      </c>
    </row>
    <row r="4" customFormat="false" ht="13" hidden="false" customHeight="false" outlineLevel="0" collapsed="false">
      <c r="A4" s="58" t="n">
        <v>28741290</v>
      </c>
      <c r="B4" s="0" t="s">
        <v>390</v>
      </c>
      <c r="C4" s="0" t="s">
        <v>474</v>
      </c>
      <c r="D4" s="0" t="n">
        <v>14</v>
      </c>
      <c r="E4" s="0" t="n">
        <v>7.1</v>
      </c>
      <c r="H4" s="0" t="n">
        <v>37</v>
      </c>
      <c r="I4" s="0" t="s">
        <v>432</v>
      </c>
      <c r="J4" s="0" t="n">
        <v>2017</v>
      </c>
      <c r="L4" s="0" t="s">
        <v>390</v>
      </c>
      <c r="M4" s="0" t="s">
        <v>357</v>
      </c>
      <c r="N4" s="0" t="s">
        <v>358</v>
      </c>
      <c r="O4" s="0" t="n">
        <v>7.1</v>
      </c>
      <c r="P4" s="0" t="n">
        <v>13.2</v>
      </c>
    </row>
    <row r="5" customFormat="false" ht="13" hidden="false" customHeight="false" outlineLevel="0" collapsed="false">
      <c r="A5" s="58" t="n">
        <v>7006687</v>
      </c>
      <c r="B5" s="0" t="s">
        <v>390</v>
      </c>
      <c r="C5" s="0" t="s">
        <v>474</v>
      </c>
      <c r="D5" s="0" t="n">
        <v>21</v>
      </c>
      <c r="E5" s="0" t="n">
        <v>2.8</v>
      </c>
      <c r="H5" s="0" t="n">
        <v>25</v>
      </c>
      <c r="J5" s="0" t="n">
        <v>1980</v>
      </c>
      <c r="L5" s="0" t="s">
        <v>390</v>
      </c>
      <c r="N5" s="0" t="s">
        <v>383</v>
      </c>
      <c r="P5" s="0" t="n">
        <v>80</v>
      </c>
    </row>
    <row r="6" customFormat="false" ht="13" hidden="false" customHeight="false" outlineLevel="0" collapsed="false">
      <c r="A6" s="58" t="n">
        <v>4626368</v>
      </c>
      <c r="B6" s="0" t="s">
        <v>390</v>
      </c>
      <c r="C6" s="0" t="s">
        <v>474</v>
      </c>
      <c r="E6" s="0" t="n">
        <v>8</v>
      </c>
      <c r="H6" s="0" t="n">
        <v>37</v>
      </c>
      <c r="J6" s="0" t="n">
        <v>1972</v>
      </c>
      <c r="L6" s="0" t="s">
        <v>357</v>
      </c>
      <c r="M6" s="0" t="s">
        <v>391</v>
      </c>
      <c r="N6" s="0" t="s">
        <v>358</v>
      </c>
      <c r="P6" s="0" t="n">
        <v>85.6</v>
      </c>
    </row>
    <row r="7" customFormat="false" ht="13" hidden="false" customHeight="false" outlineLevel="0" collapsed="false">
      <c r="A7" s="0" t="n">
        <v>12097643</v>
      </c>
      <c r="B7" s="0" t="s">
        <v>390</v>
      </c>
      <c r="C7" s="0" t="s">
        <v>474</v>
      </c>
      <c r="D7" s="0" t="n">
        <v>12</v>
      </c>
      <c r="E7" s="0" t="n">
        <v>5.3</v>
      </c>
      <c r="H7" s="0" t="n">
        <v>37</v>
      </c>
      <c r="J7" s="0" t="n">
        <v>2002</v>
      </c>
      <c r="L7" s="0" t="s">
        <v>357</v>
      </c>
      <c r="M7" s="0" t="s">
        <v>357</v>
      </c>
      <c r="N7" s="0" t="s">
        <v>358</v>
      </c>
      <c r="O7" s="0" t="n">
        <v>15</v>
      </c>
      <c r="P7" s="0" t="n">
        <v>14.2</v>
      </c>
    </row>
    <row r="8" customFormat="false" ht="13" hidden="false" customHeight="false" outlineLevel="0" collapsed="false">
      <c r="L8" s="0" t="s">
        <v>357</v>
      </c>
      <c r="M8" s="0" t="s">
        <v>206</v>
      </c>
      <c r="N8" s="0" t="s">
        <v>358</v>
      </c>
      <c r="O8" s="0" t="n">
        <v>0.6</v>
      </c>
      <c r="P8" s="0" t="n">
        <v>0.46</v>
      </c>
    </row>
    <row r="9" customFormat="false" ht="13" hidden="false" customHeight="false" outlineLevel="0" collapsed="false">
      <c r="A9" s="58" t="n">
        <v>28741290</v>
      </c>
      <c r="B9" s="0" t="s">
        <v>357</v>
      </c>
      <c r="C9" s="0" t="s">
        <v>206</v>
      </c>
      <c r="D9" s="0" t="n">
        <v>1.32</v>
      </c>
      <c r="E9" s="0" t="n">
        <v>0.37</v>
      </c>
      <c r="H9" s="0" t="n">
        <v>37</v>
      </c>
      <c r="J9" s="0" t="n">
        <v>2017</v>
      </c>
      <c r="L9" s="0" t="s">
        <v>357</v>
      </c>
      <c r="N9" s="0" t="s">
        <v>383</v>
      </c>
      <c r="O9" s="0" t="n">
        <v>4.4</v>
      </c>
      <c r="P9" s="0" t="n">
        <v>6.6</v>
      </c>
    </row>
    <row r="10" customFormat="false" ht="13" hidden="false" customHeight="false" outlineLevel="0" collapsed="false">
      <c r="A10" s="58" t="n">
        <v>4626368</v>
      </c>
      <c r="B10" s="0" t="s">
        <v>357</v>
      </c>
      <c r="C10" s="0" t="s">
        <v>206</v>
      </c>
      <c r="E10" s="0" t="n">
        <v>0.5</v>
      </c>
      <c r="H10" s="0" t="n">
        <v>37</v>
      </c>
      <c r="J10" s="0" t="n">
        <v>1972</v>
      </c>
    </row>
    <row r="11" customFormat="false" ht="13" hidden="false" customHeight="false" outlineLevel="0" collapsed="false">
      <c r="A11" s="58" t="n">
        <v>8499435</v>
      </c>
      <c r="B11" s="0" t="s">
        <v>357</v>
      </c>
      <c r="C11" s="0" t="s">
        <v>206</v>
      </c>
      <c r="D11" s="0" t="n">
        <v>3.78</v>
      </c>
      <c r="E11" s="0" t="n">
        <v>1.2</v>
      </c>
      <c r="H11" s="0" t="n">
        <v>25</v>
      </c>
      <c r="I11" s="0" t="s">
        <v>475</v>
      </c>
      <c r="J11" s="0" t="n">
        <v>1993</v>
      </c>
      <c r="L11" s="0" t="s">
        <v>399</v>
      </c>
      <c r="N11" s="0" t="s">
        <v>400</v>
      </c>
      <c r="P11" s="0" t="n">
        <v>27.8</v>
      </c>
    </row>
    <row r="12" customFormat="false" ht="13" hidden="false" customHeight="false" outlineLevel="0" collapsed="false">
      <c r="A12" s="0" t="n">
        <v>1096941</v>
      </c>
      <c r="B12" s="0" t="s">
        <v>357</v>
      </c>
      <c r="C12" s="0" t="s">
        <v>206</v>
      </c>
      <c r="D12" s="0" t="n">
        <v>6.3</v>
      </c>
      <c r="E12" s="0" t="n">
        <v>0.3</v>
      </c>
      <c r="J12" s="0" t="n">
        <v>1975</v>
      </c>
      <c r="L12" s="0" t="s">
        <v>399</v>
      </c>
      <c r="N12" s="0" t="s">
        <v>401</v>
      </c>
      <c r="O12" s="0" t="n">
        <v>28.6</v>
      </c>
      <c r="P12" s="0" t="n">
        <v>28.6</v>
      </c>
    </row>
    <row r="13" customFormat="false" ht="13" hidden="false" customHeight="false" outlineLevel="0" collapsed="false">
      <c r="A13" s="0" t="n">
        <v>11006270</v>
      </c>
      <c r="B13" s="0" t="s">
        <v>357</v>
      </c>
      <c r="C13" s="0" t="s">
        <v>474</v>
      </c>
      <c r="D13" s="0" t="n">
        <v>0.74</v>
      </c>
      <c r="E13" s="0" t="n">
        <v>3.3</v>
      </c>
      <c r="H13" s="0" t="n">
        <v>37</v>
      </c>
      <c r="J13" s="0" t="n">
        <v>2000</v>
      </c>
    </row>
    <row r="14" customFormat="false" ht="13" hidden="false" customHeight="false" outlineLevel="0" collapsed="false">
      <c r="A14" s="0" t="n">
        <v>1096941</v>
      </c>
      <c r="B14" s="0" t="s">
        <v>357</v>
      </c>
      <c r="C14" s="0" t="s">
        <v>474</v>
      </c>
      <c r="D14" s="0" t="n">
        <v>6.3</v>
      </c>
      <c r="E14" s="0" t="n">
        <v>15</v>
      </c>
      <c r="J14" s="0" t="n">
        <v>1975</v>
      </c>
      <c r="L14" s="1" t="s">
        <v>467</v>
      </c>
      <c r="M14" s="1" t="s">
        <v>393</v>
      </c>
      <c r="N14" s="1" t="s">
        <v>402</v>
      </c>
      <c r="O14" s="1" t="s">
        <v>403</v>
      </c>
      <c r="P14" s="1" t="s">
        <v>404</v>
      </c>
    </row>
    <row r="15" customFormat="false" ht="13" hidden="false" customHeight="false" outlineLevel="0" collapsed="false">
      <c r="L15" s="4" t="n">
        <v>1</v>
      </c>
      <c r="M15" s="0" t="s">
        <v>206</v>
      </c>
      <c r="N15" s="0" t="n">
        <v>42</v>
      </c>
      <c r="O15" s="0" t="n">
        <v>48</v>
      </c>
      <c r="P15" s="0" t="n">
        <v>1.1</v>
      </c>
    </row>
    <row r="16" customFormat="false" ht="13" hidden="false" customHeight="false" outlineLevel="0" collapsed="false">
      <c r="A16" s="58" t="n">
        <v>8499435</v>
      </c>
      <c r="B16" s="0" t="s">
        <v>399</v>
      </c>
      <c r="G16" s="0" t="s">
        <v>476</v>
      </c>
      <c r="H16" s="0" t="n">
        <v>25</v>
      </c>
      <c r="J16" s="0" t="n">
        <v>1993</v>
      </c>
      <c r="L16" s="4" t="n">
        <v>1</v>
      </c>
      <c r="M16" s="0" t="s">
        <v>225</v>
      </c>
      <c r="N16" s="0" t="n">
        <v>0.6</v>
      </c>
      <c r="O16" s="0" t="n">
        <v>15</v>
      </c>
      <c r="P16" s="0" t="n">
        <v>25</v>
      </c>
    </row>
    <row r="17" customFormat="false" ht="13" hidden="false" customHeight="false" outlineLevel="0" collapsed="false">
      <c r="L17" s="4" t="n">
        <v>1</v>
      </c>
      <c r="M17" s="0" t="s">
        <v>391</v>
      </c>
      <c r="N17" s="0" t="n">
        <v>4.2</v>
      </c>
      <c r="O17" s="0" t="n">
        <v>3360</v>
      </c>
      <c r="P17" s="0" t="n">
        <v>800</v>
      </c>
    </row>
    <row r="18" customFormat="false" ht="13" hidden="false" customHeight="false" outlineLevel="0" collapsed="false">
      <c r="A18" s="1" t="s">
        <v>52</v>
      </c>
      <c r="B18" s="1" t="s">
        <v>407</v>
      </c>
      <c r="C18" s="1" t="s">
        <v>382</v>
      </c>
      <c r="D18" s="1" t="s">
        <v>402</v>
      </c>
      <c r="E18" s="1" t="s">
        <v>403</v>
      </c>
      <c r="F18" s="1" t="s">
        <v>404</v>
      </c>
      <c r="H18" s="1" t="s">
        <v>386</v>
      </c>
      <c r="I18" s="1" t="s">
        <v>387</v>
      </c>
      <c r="J18" s="1" t="s">
        <v>388</v>
      </c>
      <c r="L18" s="4"/>
    </row>
    <row r="19" customFormat="false" ht="13" hidden="false" customHeight="false" outlineLevel="0" collapsed="false">
      <c r="A19" s="58" t="n">
        <v>8499435</v>
      </c>
      <c r="B19" s="0" t="s">
        <v>477</v>
      </c>
      <c r="C19" s="0" t="s">
        <v>206</v>
      </c>
      <c r="D19" s="0" t="n">
        <v>45.7</v>
      </c>
      <c r="E19" s="0" t="n">
        <v>158</v>
      </c>
      <c r="F19" s="0" t="n">
        <v>3.46</v>
      </c>
      <c r="H19" s="0" t="n">
        <v>25</v>
      </c>
      <c r="I19" s="0" t="s">
        <v>475</v>
      </c>
      <c r="J19" s="0" t="n">
        <v>1993</v>
      </c>
      <c r="L19" s="4"/>
    </row>
    <row r="20" customFormat="false" ht="13" hidden="false" customHeight="false" outlineLevel="0" collapsed="false">
      <c r="A20" s="58" t="n">
        <v>8499435</v>
      </c>
      <c r="B20" s="0" t="s">
        <v>477</v>
      </c>
      <c r="C20" s="0" t="s">
        <v>206</v>
      </c>
      <c r="D20" s="0" t="n">
        <v>42</v>
      </c>
      <c r="E20" s="0" t="n">
        <v>48</v>
      </c>
      <c r="F20" s="0" t="n">
        <v>1.1</v>
      </c>
      <c r="H20" s="0" t="n">
        <v>25</v>
      </c>
      <c r="I20" s="0" t="s">
        <v>478</v>
      </c>
      <c r="J20" s="0" t="n">
        <v>1993</v>
      </c>
    </row>
    <row r="21" customFormat="false" ht="13" hidden="false" customHeight="false" outlineLevel="0" collapsed="false">
      <c r="A21" s="0" t="n">
        <v>1096941</v>
      </c>
      <c r="B21" s="0" t="s">
        <v>477</v>
      </c>
      <c r="C21" s="0" t="s">
        <v>479</v>
      </c>
      <c r="F21" s="0" t="n">
        <v>24</v>
      </c>
      <c r="H21" s="0" t="n">
        <v>25</v>
      </c>
      <c r="J21" s="0" t="n">
        <v>1975</v>
      </c>
    </row>
    <row r="22" customFormat="false" ht="13" hidden="false" customHeight="false" outlineLevel="0" collapsed="false">
      <c r="A22" s="0" t="n">
        <v>1096941</v>
      </c>
      <c r="B22" s="0" t="s">
        <v>477</v>
      </c>
      <c r="C22" s="0" t="s">
        <v>391</v>
      </c>
      <c r="F22" s="0" t="s">
        <v>480</v>
      </c>
      <c r="H22" s="0" t="n">
        <v>25</v>
      </c>
      <c r="J22" s="0" t="n">
        <v>1975</v>
      </c>
    </row>
    <row r="24" customFormat="false" ht="13" hidden="false" customHeight="false" outlineLevel="0" collapsed="false">
      <c r="A24" s="5" t="s">
        <v>411</v>
      </c>
      <c r="B24" s="5"/>
    </row>
    <row r="25" customFormat="false" ht="13" hidden="false" customHeight="false" outlineLevel="0" collapsed="false">
      <c r="A25" s="57" t="s">
        <v>412</v>
      </c>
      <c r="B25" s="57"/>
      <c r="C25" s="57"/>
      <c r="D25" s="57"/>
    </row>
    <row r="26" customFormat="false" ht="13" hidden="false" customHeight="false" outlineLevel="0" collapsed="false">
      <c r="A26" s="57" t="s">
        <v>413</v>
      </c>
      <c r="B26" s="57"/>
      <c r="C26" s="57"/>
      <c r="D26" s="57"/>
    </row>
    <row r="27" customFormat="false" ht="13" hidden="false" customHeight="false" outlineLevel="0" collapsed="false">
      <c r="A27" s="57" t="s">
        <v>414</v>
      </c>
      <c r="B27" s="57"/>
      <c r="C27" s="57"/>
      <c r="D27" s="57"/>
    </row>
  </sheetData>
  <mergeCells count="5">
    <mergeCell ref="L1:P1"/>
    <mergeCell ref="A24:B24"/>
    <mergeCell ref="A25:D25"/>
    <mergeCell ref="A26:D26"/>
    <mergeCell ref="A27:D2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3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0" min="1" style="0" width="8.77551020408163"/>
    <col collapsed="false" hidden="false" max="11" min="11" style="0" width="8.50510204081633"/>
    <col collapsed="false" hidden="false" max="16" min="12" style="0" width="7.1530612244898"/>
    <col collapsed="false" hidden="false" max="1025" min="17" style="0" width="8.50510204081633"/>
  </cols>
  <sheetData>
    <row r="1" customFormat="false" ht="13" hidden="false" customHeight="false" outlineLevel="0" collapsed="false">
      <c r="A1" s="1" t="s">
        <v>52</v>
      </c>
      <c r="B1" s="1" t="s">
        <v>381</v>
      </c>
      <c r="C1" s="1" t="s">
        <v>382</v>
      </c>
      <c r="D1" s="1" t="s">
        <v>383</v>
      </c>
      <c r="E1" s="1" t="s">
        <v>358</v>
      </c>
      <c r="F1" s="1" t="s">
        <v>384</v>
      </c>
      <c r="G1" s="1" t="s">
        <v>385</v>
      </c>
      <c r="H1" s="1" t="s">
        <v>386</v>
      </c>
      <c r="I1" s="1" t="s">
        <v>387</v>
      </c>
      <c r="J1" s="1" t="s">
        <v>388</v>
      </c>
      <c r="L1" s="17" t="s">
        <v>389</v>
      </c>
      <c r="M1" s="17"/>
      <c r="N1" s="17"/>
      <c r="O1" s="17"/>
      <c r="P1" s="17"/>
    </row>
    <row r="2" customFormat="false" ht="13" hidden="false" customHeight="false" outlineLevel="0" collapsed="false">
      <c r="A2" s="0" t="n">
        <v>8555191</v>
      </c>
      <c r="B2" s="0" t="s">
        <v>390</v>
      </c>
      <c r="C2" s="0" t="s">
        <v>391</v>
      </c>
      <c r="D2" s="0" t="n">
        <v>111</v>
      </c>
      <c r="E2" s="0" t="n">
        <v>132</v>
      </c>
      <c r="H2" s="0" t="n">
        <v>37</v>
      </c>
      <c r="J2" s="0" t="n">
        <v>1996</v>
      </c>
      <c r="L2" s="1" t="s">
        <v>392</v>
      </c>
      <c r="M2" s="1" t="s">
        <v>393</v>
      </c>
      <c r="N2" s="1" t="s">
        <v>394</v>
      </c>
      <c r="O2" s="1" t="s">
        <v>395</v>
      </c>
      <c r="P2" s="1" t="s">
        <v>396</v>
      </c>
    </row>
    <row r="3" customFormat="false" ht="13" hidden="false" customHeight="false" outlineLevel="0" collapsed="false">
      <c r="A3" s="0" t="n">
        <v>3516215</v>
      </c>
      <c r="B3" s="0" t="s">
        <v>390</v>
      </c>
      <c r="C3" s="0" t="s">
        <v>391</v>
      </c>
      <c r="D3" s="0" t="n">
        <v>143</v>
      </c>
      <c r="E3" s="0" t="n">
        <v>179</v>
      </c>
      <c r="H3" s="0" t="n">
        <v>25</v>
      </c>
      <c r="J3" s="0" t="n">
        <v>1986</v>
      </c>
      <c r="L3" s="0" t="s">
        <v>390</v>
      </c>
      <c r="M3" s="0" t="s">
        <v>391</v>
      </c>
      <c r="N3" s="0" t="s">
        <v>358</v>
      </c>
      <c r="O3" s="0" t="n">
        <v>155</v>
      </c>
      <c r="P3" s="0" t="n">
        <v>157</v>
      </c>
    </row>
    <row r="4" customFormat="false" ht="13" hidden="false" customHeight="false" outlineLevel="0" collapsed="false">
      <c r="A4" s="0" t="n">
        <v>12482597</v>
      </c>
      <c r="B4" s="0" t="s">
        <v>390</v>
      </c>
      <c r="C4" s="0" t="s">
        <v>481</v>
      </c>
      <c r="D4" s="0" t="n">
        <v>150</v>
      </c>
      <c r="E4" s="0" t="n">
        <v>17</v>
      </c>
      <c r="J4" s="0" t="n">
        <v>2002</v>
      </c>
      <c r="L4" s="0" t="s">
        <v>390</v>
      </c>
      <c r="M4" s="0" t="s">
        <v>357</v>
      </c>
      <c r="N4" s="0" t="s">
        <v>358</v>
      </c>
      <c r="O4" s="0" t="n">
        <v>20</v>
      </c>
      <c r="P4" s="0" t="n">
        <v>21</v>
      </c>
    </row>
    <row r="5" customFormat="false" ht="13" hidden="false" customHeight="false" outlineLevel="0" collapsed="false">
      <c r="A5" s="0" t="n">
        <v>8555191</v>
      </c>
      <c r="B5" s="0" t="s">
        <v>390</v>
      </c>
      <c r="C5" s="0" t="s">
        <v>481</v>
      </c>
      <c r="D5" s="0" t="n">
        <v>111</v>
      </c>
      <c r="E5" s="0" t="n">
        <v>18</v>
      </c>
      <c r="H5" s="0" t="n">
        <v>37</v>
      </c>
      <c r="J5" s="0" t="n">
        <v>1996</v>
      </c>
      <c r="L5" s="0" t="s">
        <v>390</v>
      </c>
      <c r="N5" s="0" t="s">
        <v>383</v>
      </c>
      <c r="O5" s="0" t="n">
        <v>132</v>
      </c>
      <c r="P5" s="0" t="n">
        <v>123</v>
      </c>
    </row>
    <row r="6" customFormat="false" ht="13" hidden="false" customHeight="false" outlineLevel="0" collapsed="false">
      <c r="A6" s="0" t="n">
        <v>3516215</v>
      </c>
      <c r="B6" s="0" t="s">
        <v>390</v>
      </c>
      <c r="C6" s="0" t="s">
        <v>481</v>
      </c>
      <c r="D6" s="0" t="n">
        <v>143</v>
      </c>
      <c r="E6" s="0" t="n">
        <v>24</v>
      </c>
      <c r="H6" s="0" t="n">
        <v>25</v>
      </c>
      <c r="J6" s="0" t="n">
        <v>1986</v>
      </c>
      <c r="L6" s="0" t="s">
        <v>357</v>
      </c>
      <c r="M6" s="0" t="s">
        <v>391</v>
      </c>
      <c r="N6" s="0" t="s">
        <v>358</v>
      </c>
      <c r="P6" s="0" t="n">
        <v>13</v>
      </c>
    </row>
    <row r="7" customFormat="false" ht="13" hidden="false" customHeight="false" outlineLevel="0" collapsed="false">
      <c r="A7" s="58" t="n">
        <v>3881255</v>
      </c>
      <c r="B7" s="0" t="s">
        <v>390</v>
      </c>
      <c r="D7" s="0" t="n">
        <v>140</v>
      </c>
      <c r="H7" s="0" t="n">
        <v>25</v>
      </c>
      <c r="J7" s="0" t="n">
        <v>1985</v>
      </c>
      <c r="L7" s="0" t="s">
        <v>357</v>
      </c>
      <c r="M7" s="0" t="s">
        <v>357</v>
      </c>
      <c r="N7" s="0" t="s">
        <v>358</v>
      </c>
      <c r="O7" s="0" t="n">
        <v>12.7</v>
      </c>
      <c r="P7" s="0" t="n">
        <v>11.4</v>
      </c>
    </row>
    <row r="8" customFormat="false" ht="13" hidden="false" customHeight="false" outlineLevel="0" collapsed="false">
      <c r="L8" s="0" t="s">
        <v>357</v>
      </c>
      <c r="M8" s="0" t="s">
        <v>206</v>
      </c>
      <c r="N8" s="0" t="s">
        <v>358</v>
      </c>
      <c r="O8" s="0" t="n">
        <v>0.47</v>
      </c>
      <c r="P8" s="0" t="n">
        <v>0.29</v>
      </c>
    </row>
    <row r="9" customFormat="false" ht="13" hidden="false" customHeight="false" outlineLevel="0" collapsed="false">
      <c r="A9" s="0" t="n">
        <v>8555191</v>
      </c>
      <c r="B9" s="0" t="s">
        <v>357</v>
      </c>
      <c r="C9" s="0" t="s">
        <v>391</v>
      </c>
      <c r="D9" s="0" t="n">
        <v>1.5</v>
      </c>
      <c r="E9" s="0" t="n">
        <v>190</v>
      </c>
      <c r="H9" s="0" t="n">
        <v>37</v>
      </c>
      <c r="J9" s="0" t="n">
        <v>1996</v>
      </c>
      <c r="L9" s="0" t="s">
        <v>357</v>
      </c>
      <c r="N9" s="0" t="s">
        <v>383</v>
      </c>
      <c r="O9" s="0" t="n">
        <v>2.86</v>
      </c>
      <c r="P9" s="0" t="n">
        <v>3.1</v>
      </c>
    </row>
    <row r="10" customFormat="false" ht="13" hidden="false" customHeight="false" outlineLevel="0" collapsed="false">
      <c r="A10" s="0" t="n">
        <v>10471730</v>
      </c>
      <c r="B10" s="0" t="s">
        <v>357</v>
      </c>
      <c r="C10" s="0" t="s">
        <v>206</v>
      </c>
      <c r="D10" s="0" t="n">
        <v>4.8</v>
      </c>
      <c r="E10" s="0" t="n">
        <v>0.3</v>
      </c>
      <c r="H10" s="0" t="n">
        <v>37</v>
      </c>
      <c r="I10" s="0" t="s">
        <v>482</v>
      </c>
      <c r="J10" s="0" t="n">
        <v>1999</v>
      </c>
    </row>
    <row r="11" customFormat="false" ht="13" hidden="false" customHeight="false" outlineLevel="0" collapsed="false">
      <c r="A11" s="0" t="n">
        <v>10471730</v>
      </c>
      <c r="B11" s="0" t="s">
        <v>357</v>
      </c>
      <c r="C11" s="0" t="s">
        <v>206</v>
      </c>
      <c r="D11" s="0" t="n">
        <v>2.9</v>
      </c>
      <c r="E11" s="0" t="n">
        <v>0.6</v>
      </c>
      <c r="H11" s="0" t="n">
        <v>37</v>
      </c>
      <c r="I11" s="0" t="s">
        <v>478</v>
      </c>
      <c r="J11" s="0" t="n">
        <v>1999</v>
      </c>
      <c r="L11" s="0" t="s">
        <v>399</v>
      </c>
      <c r="N11" s="0" t="s">
        <v>400</v>
      </c>
      <c r="P11" s="0" t="n">
        <v>41.7</v>
      </c>
    </row>
    <row r="12" customFormat="false" ht="13" hidden="false" customHeight="false" outlineLevel="0" collapsed="false">
      <c r="A12" s="0" t="n">
        <v>12482597</v>
      </c>
      <c r="B12" s="0" t="s">
        <v>357</v>
      </c>
      <c r="C12" s="0" t="s">
        <v>206</v>
      </c>
      <c r="D12" s="0" t="n">
        <v>13.9</v>
      </c>
      <c r="E12" s="0" t="n">
        <v>0.62</v>
      </c>
      <c r="J12" s="0" t="n">
        <v>2002</v>
      </c>
      <c r="L12" s="0" t="s">
        <v>399</v>
      </c>
      <c r="N12" s="0" t="s">
        <v>401</v>
      </c>
      <c r="O12" s="0" t="n">
        <v>40</v>
      </c>
      <c r="P12" s="0" t="n">
        <v>41</v>
      </c>
    </row>
    <row r="13" customFormat="false" ht="13" hidden="false" customHeight="false" outlineLevel="0" collapsed="false">
      <c r="A13" s="0" t="n">
        <v>8555191</v>
      </c>
      <c r="B13" s="0" t="s">
        <v>357</v>
      </c>
      <c r="C13" s="0" t="s">
        <v>206</v>
      </c>
      <c r="D13" s="0" t="n">
        <v>2</v>
      </c>
      <c r="E13" s="0" t="n">
        <v>0.34</v>
      </c>
      <c r="H13" s="0" t="n">
        <v>37</v>
      </c>
      <c r="J13" s="0" t="n">
        <v>1996</v>
      </c>
    </row>
    <row r="14" customFormat="false" ht="13" hidden="false" customHeight="false" outlineLevel="0" collapsed="false">
      <c r="A14" s="0" t="n">
        <v>10471730</v>
      </c>
      <c r="B14" s="0" t="s">
        <v>357</v>
      </c>
      <c r="C14" s="0" t="s">
        <v>481</v>
      </c>
      <c r="D14" s="0" t="n">
        <v>4.8</v>
      </c>
      <c r="E14" s="0" t="n">
        <v>3.9</v>
      </c>
      <c r="H14" s="0" t="n">
        <v>37</v>
      </c>
      <c r="I14" s="0" t="s">
        <v>482</v>
      </c>
      <c r="J14" s="0" t="n">
        <v>1999</v>
      </c>
      <c r="L14" s="1" t="s">
        <v>467</v>
      </c>
      <c r="M14" s="1" t="s">
        <v>393</v>
      </c>
      <c r="N14" s="1" t="s">
        <v>402</v>
      </c>
      <c r="O14" s="1" t="s">
        <v>403</v>
      </c>
      <c r="P14" s="1" t="s">
        <v>404</v>
      </c>
    </row>
    <row r="15" customFormat="false" ht="13" hidden="false" customHeight="false" outlineLevel="0" collapsed="false">
      <c r="A15" s="0" t="n">
        <v>10471730</v>
      </c>
      <c r="B15" s="0" t="s">
        <v>357</v>
      </c>
      <c r="C15" s="0" t="s">
        <v>481</v>
      </c>
      <c r="D15" s="0" t="n">
        <v>2.9</v>
      </c>
      <c r="E15" s="0" t="n">
        <v>4.5</v>
      </c>
      <c r="H15" s="0" t="n">
        <v>37</v>
      </c>
      <c r="I15" s="0" t="s">
        <v>478</v>
      </c>
      <c r="J15" s="0" t="n">
        <v>1999</v>
      </c>
      <c r="L15" s="4" t="n">
        <v>1</v>
      </c>
      <c r="M15" s="0" t="s">
        <v>206</v>
      </c>
      <c r="N15" s="0" t="n">
        <v>45</v>
      </c>
      <c r="O15" s="0" t="n">
        <v>117</v>
      </c>
      <c r="P15" s="0" t="n">
        <v>2.6</v>
      </c>
    </row>
    <row r="16" customFormat="false" ht="13" hidden="false" customHeight="false" outlineLevel="0" collapsed="false">
      <c r="A16" s="0" t="n">
        <v>8555191</v>
      </c>
      <c r="B16" s="0" t="s">
        <v>357</v>
      </c>
      <c r="C16" s="0" t="s">
        <v>481</v>
      </c>
      <c r="D16" s="0" t="n">
        <v>2</v>
      </c>
      <c r="E16" s="0" t="n">
        <v>12.4</v>
      </c>
      <c r="H16" s="0" t="n">
        <v>37</v>
      </c>
      <c r="J16" s="0" t="n">
        <v>1996</v>
      </c>
      <c r="L16" s="4" t="n">
        <v>1</v>
      </c>
      <c r="M16" s="0" t="s">
        <v>226</v>
      </c>
      <c r="N16" s="0" t="n">
        <v>0.3</v>
      </c>
      <c r="O16" s="0" t="n">
        <v>13.5</v>
      </c>
      <c r="P16" s="0" t="n">
        <v>45</v>
      </c>
    </row>
    <row r="17" customFormat="false" ht="13" hidden="false" customHeight="false" outlineLevel="0" collapsed="false">
      <c r="A17" s="0" t="n">
        <v>783157</v>
      </c>
      <c r="B17" s="0" t="s">
        <v>357</v>
      </c>
      <c r="C17" s="0" t="s">
        <v>481</v>
      </c>
      <c r="D17" s="0" t="n">
        <v>2</v>
      </c>
      <c r="E17" s="0" t="n">
        <v>30</v>
      </c>
      <c r="H17" s="0" t="n">
        <v>23</v>
      </c>
      <c r="J17" s="0" t="n">
        <v>1975</v>
      </c>
      <c r="L17" s="4" t="n">
        <v>1</v>
      </c>
      <c r="M17" s="0" t="s">
        <v>391</v>
      </c>
      <c r="N17" s="0" t="n">
        <v>8</v>
      </c>
      <c r="O17" s="0" t="n">
        <v>2500</v>
      </c>
      <c r="P17" s="0" t="n">
        <v>312</v>
      </c>
    </row>
    <row r="18" customFormat="false" ht="13" hidden="false" customHeight="false" outlineLevel="0" collapsed="false">
      <c r="L18" s="4"/>
    </row>
    <row r="19" customFormat="false" ht="13" hidden="false" customHeight="false" outlineLevel="0" collapsed="false">
      <c r="A19" s="0" t="n">
        <v>10471730</v>
      </c>
      <c r="B19" s="0" t="s">
        <v>399</v>
      </c>
      <c r="G19" s="0" t="s">
        <v>483</v>
      </c>
      <c r="H19" s="0" t="n">
        <v>25</v>
      </c>
      <c r="J19" s="0" t="n">
        <v>1999</v>
      </c>
      <c r="L19" s="4"/>
    </row>
    <row r="21" customFormat="false" ht="13" hidden="false" customHeight="false" outlineLevel="0" collapsed="false">
      <c r="A21" s="1" t="s">
        <v>52</v>
      </c>
      <c r="B21" s="1" t="s">
        <v>407</v>
      </c>
      <c r="C21" s="1" t="s">
        <v>382</v>
      </c>
      <c r="D21" s="1" t="s">
        <v>402</v>
      </c>
      <c r="E21" s="1" t="s">
        <v>403</v>
      </c>
      <c r="F21" s="1" t="s">
        <v>404</v>
      </c>
      <c r="H21" s="1" t="s">
        <v>386</v>
      </c>
      <c r="I21" s="1" t="s">
        <v>387</v>
      </c>
      <c r="J21" s="1" t="s">
        <v>388</v>
      </c>
    </row>
    <row r="22" customFormat="false" ht="13" hidden="false" customHeight="false" outlineLevel="0" collapsed="false">
      <c r="A22" s="0" t="n">
        <v>10471730</v>
      </c>
      <c r="B22" s="0" t="s">
        <v>484</v>
      </c>
      <c r="C22" s="0" t="s">
        <v>206</v>
      </c>
      <c r="F22" s="0" t="n">
        <v>2.1</v>
      </c>
      <c r="H22" s="0" t="n">
        <v>37</v>
      </c>
      <c r="J22" s="0" t="n">
        <v>1999</v>
      </c>
    </row>
    <row r="23" customFormat="false" ht="13" hidden="false" customHeight="false" outlineLevel="0" collapsed="false">
      <c r="A23" s="0" t="n">
        <v>783157</v>
      </c>
      <c r="B23" s="0" t="s">
        <v>484</v>
      </c>
      <c r="C23" s="0" t="s">
        <v>481</v>
      </c>
      <c r="F23" s="0" t="n">
        <v>120</v>
      </c>
      <c r="H23" s="0" t="n">
        <v>23</v>
      </c>
      <c r="J23" s="0" t="n">
        <v>1975</v>
      </c>
    </row>
    <row r="24" customFormat="false" ht="13" hidden="false" customHeight="false" outlineLevel="0" collapsed="false">
      <c r="A24" s="58" t="n">
        <v>37070195</v>
      </c>
      <c r="B24" s="0" t="s">
        <v>484</v>
      </c>
      <c r="C24" s="0" t="s">
        <v>481</v>
      </c>
      <c r="F24" s="0" t="n">
        <v>37</v>
      </c>
      <c r="H24" s="0" t="n">
        <v>37</v>
      </c>
      <c r="J24" s="0" t="n">
        <v>2023</v>
      </c>
    </row>
    <row r="25" customFormat="false" ht="13" hidden="false" customHeight="false" outlineLevel="0" collapsed="false">
      <c r="A25" s="58" t="n">
        <v>37070195</v>
      </c>
      <c r="B25" s="0" t="s">
        <v>484</v>
      </c>
      <c r="C25" s="0" t="s">
        <v>391</v>
      </c>
      <c r="F25" s="0" t="n">
        <v>305</v>
      </c>
      <c r="H25" s="0" t="n">
        <v>37</v>
      </c>
      <c r="J25" s="0" t="n">
        <v>2023</v>
      </c>
    </row>
    <row r="27" customFormat="false" ht="13" hidden="false" customHeight="false" outlineLevel="0" collapsed="false">
      <c r="A27" s="5" t="s">
        <v>411</v>
      </c>
      <c r="B27" s="5"/>
    </row>
    <row r="28" customFormat="false" ht="13" hidden="false" customHeight="false" outlineLevel="0" collapsed="false">
      <c r="A28" s="57" t="s">
        <v>412</v>
      </c>
      <c r="B28" s="57"/>
      <c r="C28" s="57"/>
      <c r="D28" s="57"/>
    </row>
    <row r="29" customFormat="false" ht="13" hidden="false" customHeight="false" outlineLevel="0" collapsed="false">
      <c r="A29" s="57" t="s">
        <v>413</v>
      </c>
      <c r="B29" s="57"/>
      <c r="C29" s="57"/>
      <c r="D29" s="57"/>
    </row>
    <row r="30" customFormat="false" ht="13" hidden="false" customHeight="false" outlineLevel="0" collapsed="false">
      <c r="A30" s="57" t="s">
        <v>414</v>
      </c>
      <c r="B30" s="57"/>
      <c r="C30" s="57"/>
      <c r="D30" s="57"/>
    </row>
  </sheetData>
  <mergeCells count="5">
    <mergeCell ref="L1:P1"/>
    <mergeCell ref="A27:B27"/>
    <mergeCell ref="A28:D28"/>
    <mergeCell ref="A29:D29"/>
    <mergeCell ref="A30:D30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W4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2" min="1" style="0" width="8.50510204081633"/>
    <col collapsed="false" hidden="false" max="3" min="3" style="0" width="10.3928571428571"/>
    <col collapsed="false" hidden="false" max="7" min="5" style="0" width="8.50510204081633"/>
    <col collapsed="false" hidden="false" max="14" min="11" style="0" width="7.83163265306122"/>
    <col collapsed="false" hidden="false" max="16" min="16" style="0" width="6.88265306122449"/>
    <col collapsed="false" hidden="false" max="17" min="17" style="0" width="3.51020408163265"/>
    <col collapsed="false" hidden="false" max="19" min="19" style="0" width="9.71938775510204"/>
  </cols>
  <sheetData>
    <row r="1" customFormat="false" ht="12.8" hidden="false" customHeight="false" outlineLevel="0" collapsed="false">
      <c r="A1" s="1" t="s">
        <v>44</v>
      </c>
      <c r="B1" s="1" t="s">
        <v>1</v>
      </c>
      <c r="C1" s="1" t="s">
        <v>45</v>
      </c>
      <c r="D1" s="1"/>
      <c r="E1" s="1" t="s">
        <v>46</v>
      </c>
      <c r="F1" s="1" t="s">
        <v>46</v>
      </c>
      <c r="G1" s="1" t="s">
        <v>46</v>
      </c>
      <c r="H1" s="1" t="s">
        <v>47</v>
      </c>
      <c r="I1" s="1" t="s">
        <v>48</v>
      </c>
      <c r="J1" s="1" t="s">
        <v>48</v>
      </c>
      <c r="K1" s="1" t="s">
        <v>49</v>
      </c>
      <c r="L1" s="1" t="s">
        <v>49</v>
      </c>
      <c r="M1" s="1" t="s">
        <v>50</v>
      </c>
      <c r="N1" s="1" t="s">
        <v>50</v>
      </c>
      <c r="O1" s="1" t="s">
        <v>50</v>
      </c>
      <c r="P1" s="1" t="s">
        <v>50</v>
      </c>
      <c r="R1" s="9" t="s">
        <v>51</v>
      </c>
      <c r="S1" s="9" t="s">
        <v>52</v>
      </c>
      <c r="T1" s="9" t="s">
        <v>53</v>
      </c>
    </row>
    <row r="2" customFormat="false" ht="12.8" hidden="false" customHeight="false" outlineLevel="0" collapsed="false">
      <c r="D2" s="4"/>
      <c r="E2" s="4" t="s">
        <v>54</v>
      </c>
      <c r="F2" s="4" t="s">
        <v>55</v>
      </c>
      <c r="G2" s="4" t="s">
        <v>56</v>
      </c>
      <c r="H2" s="4" t="s">
        <v>57</v>
      </c>
      <c r="I2" s="4" t="s">
        <v>57</v>
      </c>
      <c r="J2" s="4" t="s">
        <v>58</v>
      </c>
      <c r="K2" s="4" t="s">
        <v>59</v>
      </c>
      <c r="L2" s="4" t="s">
        <v>60</v>
      </c>
      <c r="M2" s="4" t="s">
        <v>61</v>
      </c>
      <c r="N2" s="4" t="s">
        <v>62</v>
      </c>
      <c r="O2" s="4" t="s">
        <v>63</v>
      </c>
      <c r="P2" s="4" t="s">
        <v>64</v>
      </c>
      <c r="R2" s="1" t="s">
        <v>46</v>
      </c>
      <c r="S2" s="1" t="n">
        <v>26641532</v>
      </c>
      <c r="T2" s="1" t="s">
        <v>65</v>
      </c>
    </row>
    <row r="3" customFormat="false" ht="12.8" hidden="false" customHeight="false" outlineLevel="0" collapsed="false">
      <c r="A3" s="0" t="s">
        <v>66</v>
      </c>
      <c r="B3" s="0" t="s">
        <v>10</v>
      </c>
      <c r="C3" s="10" t="n">
        <v>52.202</v>
      </c>
      <c r="D3" s="4"/>
      <c r="E3" s="11" t="n">
        <v>334.713004284237</v>
      </c>
      <c r="F3" s="11" t="n">
        <v>550.299008856449</v>
      </c>
      <c r="G3" s="11" t="n">
        <v>856.015042079642</v>
      </c>
      <c r="H3" s="4" t="n">
        <v>609</v>
      </c>
      <c r="I3" s="4" t="n">
        <v>424</v>
      </c>
      <c r="J3" s="4" t="n">
        <v>948</v>
      </c>
      <c r="K3" s="4" t="n">
        <v>870</v>
      </c>
      <c r="L3" s="4" t="n">
        <v>4958</v>
      </c>
      <c r="M3" s="4" t="n">
        <v>525</v>
      </c>
      <c r="N3" s="4" t="n">
        <v>826</v>
      </c>
      <c r="O3" s="4" t="n">
        <v>1409</v>
      </c>
      <c r="P3" s="4" t="n">
        <v>4592</v>
      </c>
      <c r="R3" s="1" t="s">
        <v>47</v>
      </c>
      <c r="S3" s="1" t="n">
        <v>23824091</v>
      </c>
      <c r="T3" s="1" t="s">
        <v>67</v>
      </c>
      <c r="AQ3" s="4"/>
      <c r="AR3" s="4"/>
      <c r="AS3" s="4"/>
      <c r="AV3" s="7"/>
      <c r="AW3" s="7"/>
    </row>
    <row r="4" customFormat="false" ht="12.8" hidden="false" customHeight="false" outlineLevel="0" collapsed="false">
      <c r="A4" s="0" t="s">
        <v>68</v>
      </c>
      <c r="B4" s="0" t="s">
        <v>12</v>
      </c>
      <c r="C4" s="10" t="n">
        <v>64.683</v>
      </c>
      <c r="D4" s="4"/>
      <c r="E4" s="11" t="n">
        <v>548.63419970888</v>
      </c>
      <c r="F4" s="11" t="n">
        <v>941.219136095469</v>
      </c>
      <c r="G4" s="11" t="n">
        <v>1456.87554909569</v>
      </c>
      <c r="H4" s="4" t="n">
        <v>733</v>
      </c>
      <c r="I4" s="4" t="n">
        <v>383</v>
      </c>
      <c r="J4" s="4" t="n">
        <v>841</v>
      </c>
      <c r="K4" s="4" t="n">
        <v>955</v>
      </c>
      <c r="L4" s="4" t="n">
        <v>4901</v>
      </c>
      <c r="M4" s="4" t="n">
        <v>659</v>
      </c>
      <c r="N4" s="4" t="n">
        <v>816</v>
      </c>
      <c r="O4" s="4" t="n">
        <v>1457</v>
      </c>
      <c r="P4" s="4" t="n">
        <v>6097</v>
      </c>
      <c r="R4" s="1" t="s">
        <v>48</v>
      </c>
      <c r="S4" s="1" t="n">
        <v>25712329</v>
      </c>
      <c r="T4" s="1" t="s">
        <v>69</v>
      </c>
      <c r="AQ4" s="4"/>
      <c r="AR4" s="4"/>
      <c r="AS4" s="4"/>
      <c r="AV4" s="7"/>
      <c r="AW4" s="7"/>
    </row>
    <row r="5" customFormat="false" ht="12.8" hidden="false" customHeight="false" outlineLevel="0" collapsed="false">
      <c r="A5" s="0" t="s">
        <v>70</v>
      </c>
      <c r="B5" s="0" t="s">
        <v>13</v>
      </c>
      <c r="C5" s="10" t="n">
        <v>108.19</v>
      </c>
      <c r="D5" s="4"/>
      <c r="E5" s="11" t="n">
        <v>1298.44320992562</v>
      </c>
      <c r="F5" s="11" t="n">
        <v>1719.4514437355</v>
      </c>
      <c r="G5" s="11" t="n">
        <v>3107.21354604943</v>
      </c>
      <c r="H5" s="4" t="n">
        <v>1179</v>
      </c>
      <c r="I5" s="4" t="n">
        <v>813</v>
      </c>
      <c r="J5" s="4" t="n">
        <v>1831</v>
      </c>
      <c r="K5" s="4" t="n">
        <v>1751</v>
      </c>
      <c r="L5" s="4" t="n">
        <v>8921</v>
      </c>
      <c r="M5" s="4" t="n">
        <v>777</v>
      </c>
      <c r="N5" s="4" t="n">
        <v>1553</v>
      </c>
      <c r="O5" s="4" t="n">
        <v>2502</v>
      </c>
      <c r="P5" s="4" t="n">
        <v>6793</v>
      </c>
      <c r="R5" s="1" t="s">
        <v>49</v>
      </c>
      <c r="S5" s="1" t="n">
        <v>24766808</v>
      </c>
      <c r="T5" s="1" t="s">
        <v>71</v>
      </c>
      <c r="AQ5" s="4"/>
      <c r="AR5" s="4"/>
      <c r="AS5" s="4"/>
      <c r="AV5" s="7"/>
      <c r="AW5" s="7"/>
    </row>
    <row r="6" customFormat="false" ht="12.8" hidden="false" customHeight="false" outlineLevel="0" collapsed="false">
      <c r="A6" s="0" t="s">
        <v>72</v>
      </c>
      <c r="B6" s="0" t="s">
        <v>14</v>
      </c>
      <c r="C6" s="10" t="n">
        <v>104.3</v>
      </c>
      <c r="D6" s="4"/>
      <c r="E6" s="11" t="n">
        <v>1646.89736435535</v>
      </c>
      <c r="F6" s="11" t="n">
        <v>2166.2191183475</v>
      </c>
      <c r="G6" s="11" t="n">
        <v>2886.33959966584</v>
      </c>
      <c r="H6" s="4" t="n">
        <v>2135</v>
      </c>
      <c r="I6" s="4" t="n">
        <v>1550</v>
      </c>
      <c r="J6" s="4" t="n">
        <v>2433</v>
      </c>
      <c r="K6" s="4" t="n">
        <v>2270</v>
      </c>
      <c r="L6" s="4" t="n">
        <v>6143</v>
      </c>
      <c r="M6" s="4" t="n">
        <v>967</v>
      </c>
      <c r="N6" s="4" t="n">
        <v>2061</v>
      </c>
      <c r="O6" s="4" t="n">
        <v>2832</v>
      </c>
      <c r="P6" s="4" t="n">
        <v>7530</v>
      </c>
      <c r="R6" s="1" t="s">
        <v>50</v>
      </c>
      <c r="S6" s="1" t="n">
        <v>34032011</v>
      </c>
      <c r="T6" s="1" t="s">
        <v>73</v>
      </c>
      <c r="AQ6" s="4"/>
      <c r="AR6" s="4"/>
      <c r="AS6" s="4"/>
      <c r="AV6" s="7"/>
      <c r="AW6" s="7"/>
    </row>
    <row r="7" customFormat="false" ht="12.8" hidden="false" customHeight="false" outlineLevel="0" collapsed="false">
      <c r="A7" s="0" t="s">
        <v>74</v>
      </c>
      <c r="B7" s="0" t="s">
        <v>15</v>
      </c>
      <c r="C7" s="10" t="n">
        <v>97.234</v>
      </c>
      <c r="D7" s="4"/>
      <c r="E7" s="11" t="n">
        <v>1622.28251039568</v>
      </c>
      <c r="F7" s="11" t="n">
        <v>1846.36154744189</v>
      </c>
      <c r="G7" s="11" t="n">
        <v>2691.85114122022</v>
      </c>
      <c r="H7" s="4" t="n">
        <v>2706</v>
      </c>
      <c r="I7" s="4" t="n">
        <v>1406</v>
      </c>
      <c r="J7" s="4" t="n">
        <v>3017</v>
      </c>
      <c r="K7" s="4" t="n">
        <v>2074</v>
      </c>
      <c r="L7" s="4" t="n">
        <v>8069</v>
      </c>
      <c r="M7" s="4" t="n">
        <v>894</v>
      </c>
      <c r="N7" s="4" t="n">
        <v>1903</v>
      </c>
      <c r="O7" s="4" t="n">
        <v>2534</v>
      </c>
      <c r="P7" s="4" t="n">
        <v>6793</v>
      </c>
      <c r="T7" s="12"/>
      <c r="AQ7" s="4"/>
      <c r="AR7" s="4"/>
      <c r="AS7" s="4"/>
      <c r="AV7" s="7"/>
      <c r="AW7" s="7"/>
    </row>
    <row r="8" customFormat="false" ht="13" hidden="false" customHeight="false" outlineLevel="0" collapsed="false">
      <c r="A8" s="0" t="s">
        <v>75</v>
      </c>
      <c r="B8" s="0" t="s">
        <v>17</v>
      </c>
      <c r="C8" s="10" t="n">
        <v>53.816</v>
      </c>
      <c r="D8" s="4"/>
      <c r="E8" s="11" t="n">
        <v>1616.28399591039</v>
      </c>
      <c r="F8" s="11" t="n">
        <v>2560.76915149611</v>
      </c>
      <c r="G8" s="11" t="n">
        <v>4337.27057897658</v>
      </c>
      <c r="H8" s="4" t="n">
        <v>2751</v>
      </c>
      <c r="I8" s="4" t="n">
        <v>1393</v>
      </c>
      <c r="J8" s="4" t="n">
        <v>3596</v>
      </c>
      <c r="K8" s="4" t="n">
        <v>2554</v>
      </c>
      <c r="L8" s="4" t="n">
        <v>13429</v>
      </c>
      <c r="M8" s="4" t="n">
        <v>892</v>
      </c>
      <c r="N8" s="4" t="n">
        <v>2194</v>
      </c>
      <c r="O8" s="4" t="n">
        <v>2980</v>
      </c>
      <c r="P8" s="4" t="n">
        <v>7446</v>
      </c>
      <c r="AQ8" s="4"/>
      <c r="AR8" s="4"/>
      <c r="AS8" s="4"/>
      <c r="AV8" s="7"/>
      <c r="AW8" s="7"/>
    </row>
    <row r="9" customFormat="false" ht="13" hidden="false" customHeight="false" outlineLevel="0" collapsed="false">
      <c r="A9" s="0" t="s">
        <v>76</v>
      </c>
      <c r="B9" s="0" t="s">
        <v>18</v>
      </c>
      <c r="C9" s="10" t="n">
        <v>63.478</v>
      </c>
      <c r="D9" s="4"/>
      <c r="E9" s="11" t="n">
        <v>813.500644530133</v>
      </c>
      <c r="F9" s="11" t="n">
        <v>999.084223428292</v>
      </c>
      <c r="G9" s="11" t="n">
        <v>1711.54335009398</v>
      </c>
      <c r="H9" s="4" t="n">
        <v>2076</v>
      </c>
      <c r="I9" s="4" t="n">
        <v>986</v>
      </c>
      <c r="J9" s="4" t="n">
        <v>2195</v>
      </c>
      <c r="K9" s="4" t="n">
        <v>1605</v>
      </c>
      <c r="L9" s="4" t="n">
        <v>8204</v>
      </c>
      <c r="M9" s="4" t="n">
        <v>783</v>
      </c>
      <c r="N9" s="4" t="n">
        <v>1518</v>
      </c>
      <c r="O9" s="4" t="n">
        <v>2113</v>
      </c>
      <c r="P9" s="4" t="n">
        <v>6278</v>
      </c>
      <c r="AQ9" s="4"/>
      <c r="AR9" s="4"/>
      <c r="AS9" s="4"/>
      <c r="AV9" s="7"/>
      <c r="AW9" s="7"/>
    </row>
    <row r="10" customFormat="false" ht="13" hidden="false" customHeight="false" outlineLevel="0" collapsed="false">
      <c r="C10" s="10"/>
      <c r="D10" s="4"/>
      <c r="E10" s="4"/>
      <c r="H10" s="4"/>
      <c r="I10" s="4"/>
      <c r="J10" s="4"/>
      <c r="K10" s="4"/>
      <c r="L10" s="4"/>
      <c r="M10" s="4"/>
      <c r="N10" s="4"/>
      <c r="O10" s="4"/>
      <c r="P10" s="4"/>
      <c r="AQ10" s="4"/>
      <c r="AR10" s="4"/>
      <c r="AS10" s="4"/>
    </row>
    <row r="11" customFormat="false" ht="13" hidden="false" customHeight="false" outlineLevel="0" collapsed="false">
      <c r="A11" s="0" t="s">
        <v>77</v>
      </c>
      <c r="B11" s="0" t="s">
        <v>20</v>
      </c>
      <c r="C11" s="10" t="n">
        <v>76.255</v>
      </c>
      <c r="D11" s="4"/>
      <c r="E11" s="11" t="n">
        <v>1505.62949952506</v>
      </c>
      <c r="F11" s="11" t="n">
        <v>2082.28218361128</v>
      </c>
      <c r="G11" s="11" t="n">
        <v>2571.52485259652</v>
      </c>
      <c r="H11" s="4" t="n">
        <v>1618</v>
      </c>
      <c r="I11" s="4" t="n">
        <v>836</v>
      </c>
      <c r="J11" s="4" t="n">
        <v>1712</v>
      </c>
      <c r="K11" s="4" t="n">
        <v>1864</v>
      </c>
      <c r="L11" s="4" t="n">
        <v>6555</v>
      </c>
      <c r="M11" s="4" t="n">
        <v>1103</v>
      </c>
      <c r="N11" s="4" t="n">
        <v>1732</v>
      </c>
      <c r="O11" s="4" t="n">
        <v>2415</v>
      </c>
      <c r="P11" s="4" t="n">
        <v>7361</v>
      </c>
      <c r="AQ11" s="4"/>
      <c r="AR11" s="4"/>
      <c r="AS11" s="4"/>
      <c r="AV11" s="7"/>
      <c r="AW11" s="7"/>
    </row>
    <row r="12" customFormat="false" ht="13" hidden="false" customHeight="false" outlineLevel="0" collapsed="false">
      <c r="A12" s="0" t="s">
        <v>78</v>
      </c>
      <c r="B12" s="0" t="s">
        <v>23</v>
      </c>
      <c r="C12" s="10" t="n">
        <v>47.527</v>
      </c>
      <c r="D12" s="4"/>
      <c r="E12" s="11" t="n">
        <v>1609.59246321706</v>
      </c>
      <c r="F12" s="11" t="n">
        <v>2277.4967954425</v>
      </c>
      <c r="G12" s="11" t="n">
        <v>3362.30525760474</v>
      </c>
      <c r="H12" s="4" t="n">
        <v>1447</v>
      </c>
      <c r="I12" s="4" t="n">
        <v>810</v>
      </c>
      <c r="J12" s="4" t="n">
        <v>1599</v>
      </c>
      <c r="K12" s="4" t="n">
        <v>1834</v>
      </c>
      <c r="L12" s="4" t="n">
        <v>7986</v>
      </c>
      <c r="M12" s="4" t="n">
        <v>1302</v>
      </c>
      <c r="N12" s="4" t="n">
        <v>1686</v>
      </c>
      <c r="O12" s="4" t="n">
        <v>3661</v>
      </c>
      <c r="P12" s="4" t="n">
        <v>8610</v>
      </c>
      <c r="AQ12" s="4"/>
      <c r="AR12" s="4"/>
      <c r="AS12" s="4"/>
      <c r="AV12" s="7"/>
      <c r="AW12" s="7"/>
    </row>
    <row r="13" customFormat="false" ht="13" hidden="false" customHeight="false" outlineLevel="0" collapsed="false">
      <c r="A13" s="0" t="s">
        <v>79</v>
      </c>
      <c r="B13" s="0" t="s">
        <v>24</v>
      </c>
      <c r="C13" s="10" t="n">
        <v>37.438</v>
      </c>
      <c r="D13" s="4"/>
      <c r="E13" s="11" t="n">
        <v>1092.10617348972</v>
      </c>
      <c r="F13" s="11" t="n">
        <v>1817.95838388172</v>
      </c>
      <c r="G13" s="11" t="n">
        <v>1999.70810813245</v>
      </c>
      <c r="H13" s="4" t="n">
        <v>1975</v>
      </c>
      <c r="I13" s="4" t="n">
        <v>1177</v>
      </c>
      <c r="J13" s="4" t="n">
        <v>2539</v>
      </c>
      <c r="K13" s="4" t="n">
        <v>2698</v>
      </c>
      <c r="L13" s="4" t="n">
        <v>7805</v>
      </c>
      <c r="M13" s="4" t="n">
        <v>1714</v>
      </c>
      <c r="N13" s="4" t="n">
        <v>2475</v>
      </c>
      <c r="O13" s="4" t="n">
        <v>3764</v>
      </c>
      <c r="P13" s="4" t="n">
        <v>10044</v>
      </c>
      <c r="AQ13" s="4"/>
      <c r="AR13" s="4"/>
      <c r="AS13" s="4"/>
      <c r="AV13" s="7"/>
      <c r="AW13" s="7"/>
    </row>
    <row r="14" customFormat="false" ht="13" hidden="false" customHeight="false" outlineLevel="0" collapsed="false">
      <c r="A14" s="0" t="s">
        <v>80</v>
      </c>
      <c r="B14" s="0" t="s">
        <v>27</v>
      </c>
      <c r="C14" s="10" t="n">
        <v>48.414</v>
      </c>
      <c r="D14" s="4"/>
      <c r="E14" s="11" t="n">
        <v>2053.44663304344</v>
      </c>
      <c r="F14" s="11" t="n">
        <v>2527.71611202897</v>
      </c>
      <c r="G14" s="11" t="n">
        <v>5806.06538992695</v>
      </c>
      <c r="H14" s="4" t="n">
        <v>2948</v>
      </c>
      <c r="I14" s="4" t="n">
        <v>1691</v>
      </c>
      <c r="J14" s="4" t="n">
        <v>3672</v>
      </c>
      <c r="K14" s="4" t="n">
        <v>2024</v>
      </c>
      <c r="L14" s="4" t="n">
        <v>11805</v>
      </c>
      <c r="M14" s="4" t="n">
        <v>1147</v>
      </c>
      <c r="N14" s="4" t="n">
        <v>1725</v>
      </c>
      <c r="O14" s="4" t="n">
        <v>3241</v>
      </c>
      <c r="P14" s="4" t="n">
        <v>12156</v>
      </c>
      <c r="AQ14" s="4"/>
      <c r="AR14" s="4"/>
      <c r="AS14" s="4"/>
      <c r="AV14" s="7"/>
      <c r="AW14" s="7"/>
    </row>
    <row r="15" customFormat="false" ht="13" hidden="false" customHeight="false" outlineLevel="0" collapsed="false">
      <c r="A15" s="0" t="s">
        <v>81</v>
      </c>
      <c r="B15" s="0" t="s">
        <v>28</v>
      </c>
      <c r="C15" s="10" t="n">
        <v>74.014</v>
      </c>
      <c r="D15" s="4"/>
      <c r="E15" s="11" t="n">
        <v>1368.28467184601</v>
      </c>
      <c r="F15" s="11" t="n">
        <v>938.96739895202</v>
      </c>
      <c r="G15" s="11" t="n">
        <v>1934.9070670355</v>
      </c>
      <c r="H15" s="4" t="n">
        <v>1222</v>
      </c>
      <c r="I15" s="4" t="n">
        <v>974</v>
      </c>
      <c r="J15" s="4" t="n">
        <v>2038</v>
      </c>
      <c r="K15" s="4" t="n">
        <v>2984</v>
      </c>
      <c r="L15" s="4" t="n">
        <v>12096</v>
      </c>
      <c r="M15" s="4" t="n">
        <v>1659</v>
      </c>
      <c r="N15" s="4" t="n">
        <v>2807</v>
      </c>
      <c r="O15" s="4" t="n">
        <v>4091</v>
      </c>
      <c r="P15" s="4" t="n">
        <v>12067</v>
      </c>
      <c r="AQ15" s="4"/>
      <c r="AR15" s="4"/>
      <c r="AS15" s="4"/>
      <c r="AV15" s="7"/>
      <c r="AW15" s="7"/>
    </row>
    <row r="16" customFormat="false" ht="13" hidden="false" customHeight="false" outlineLevel="0" collapsed="false">
      <c r="A16" s="0" t="s">
        <v>82</v>
      </c>
      <c r="B16" s="0" t="s">
        <v>29</v>
      </c>
      <c r="C16" s="10" t="n">
        <v>63.693</v>
      </c>
      <c r="D16" s="4"/>
      <c r="E16" s="11" t="n">
        <v>3781.57651898785</v>
      </c>
      <c r="F16" s="11" t="n">
        <v>4322.13208922219</v>
      </c>
      <c r="G16" s="11" t="n">
        <v>6443.07040996313</v>
      </c>
      <c r="H16" s="4" t="n">
        <v>4060</v>
      </c>
      <c r="I16" s="4" t="n">
        <v>1773</v>
      </c>
      <c r="J16" s="4" t="n">
        <v>4286</v>
      </c>
      <c r="K16" s="4" t="n">
        <v>2265</v>
      </c>
      <c r="L16" s="4" t="n">
        <v>12156</v>
      </c>
      <c r="M16" s="4" t="n">
        <v>1101</v>
      </c>
      <c r="N16" s="4" t="n">
        <v>1969</v>
      </c>
      <c r="O16" s="4" t="n">
        <v>2415</v>
      </c>
      <c r="P16" s="4" t="n">
        <v>9694</v>
      </c>
      <c r="AQ16" s="4"/>
      <c r="AR16" s="4"/>
      <c r="AS16" s="4"/>
      <c r="AV16" s="7"/>
      <c r="AW16" s="7"/>
    </row>
    <row r="17" customFormat="false" ht="13" hidden="false" customHeight="false" outlineLevel="0" collapsed="false">
      <c r="A17" s="0" t="s">
        <v>83</v>
      </c>
      <c r="B17" s="0" t="s">
        <v>30</v>
      </c>
      <c r="C17" s="10" t="n">
        <v>47.029</v>
      </c>
      <c r="D17" s="4"/>
      <c r="E17" s="11" t="n">
        <v>1174.41308758099</v>
      </c>
      <c r="F17" s="11" t="n">
        <v>1888.99798509754</v>
      </c>
      <c r="G17" s="11" t="n">
        <v>2845.04446505551</v>
      </c>
      <c r="H17" s="4" t="n">
        <v>1438</v>
      </c>
      <c r="I17" s="4" t="n">
        <v>816</v>
      </c>
      <c r="J17" s="4" t="n">
        <v>1667</v>
      </c>
      <c r="K17" s="4" t="n">
        <v>1118</v>
      </c>
      <c r="L17" s="4" t="n">
        <v>3774</v>
      </c>
      <c r="M17" s="4" t="n">
        <v>788</v>
      </c>
      <c r="N17" s="4" t="n">
        <v>934</v>
      </c>
      <c r="O17" s="4" t="n">
        <v>1956</v>
      </c>
      <c r="P17" s="4" t="n">
        <v>5277</v>
      </c>
      <c r="AQ17" s="4"/>
      <c r="AR17" s="4"/>
      <c r="AS17" s="4"/>
      <c r="AV17" s="7"/>
      <c r="AW17" s="7"/>
    </row>
    <row r="18" customFormat="false" ht="13" hidden="false" customHeight="false" outlineLevel="0" collapsed="false">
      <c r="A18" s="0" t="s">
        <v>84</v>
      </c>
      <c r="B18" s="0" t="s">
        <v>32</v>
      </c>
      <c r="C18" s="10" t="n">
        <v>65.913</v>
      </c>
      <c r="D18" s="4"/>
      <c r="E18" s="11" t="n">
        <v>2330.92728795955</v>
      </c>
      <c r="F18" s="11" t="n">
        <v>2271.75799510475</v>
      </c>
      <c r="G18" s="11" t="n">
        <v>4355.5548063364</v>
      </c>
      <c r="H18" s="4" t="n">
        <v>2513</v>
      </c>
      <c r="I18" s="4" t="n">
        <v>1288</v>
      </c>
      <c r="J18" s="4" t="n">
        <v>2750</v>
      </c>
      <c r="K18" s="4" t="n">
        <v>1908</v>
      </c>
      <c r="L18" s="4" t="n">
        <v>8307</v>
      </c>
      <c r="M18" s="4" t="n">
        <v>1911</v>
      </c>
      <c r="N18" s="4" t="n">
        <v>1636</v>
      </c>
      <c r="O18" s="4" t="n">
        <v>2993</v>
      </c>
      <c r="P18" s="4" t="n">
        <v>12937</v>
      </c>
      <c r="AQ18" s="4"/>
      <c r="AR18" s="4"/>
      <c r="AS18" s="4"/>
      <c r="AV18" s="7"/>
      <c r="AW18" s="7"/>
    </row>
    <row r="19" customFormat="false" ht="13" hidden="false" customHeight="false" outlineLevel="0" collapsed="false">
      <c r="A19" s="0" t="s">
        <v>85</v>
      </c>
      <c r="B19" s="0" t="s">
        <v>33</v>
      </c>
      <c r="C19" s="10" t="n">
        <v>52.57</v>
      </c>
      <c r="D19" s="4"/>
      <c r="E19" s="11" t="n">
        <v>4365.58754884324</v>
      </c>
      <c r="F19" s="11" t="n">
        <v>5528.38065857092</v>
      </c>
      <c r="G19" s="11" t="n">
        <v>5818.20657467549</v>
      </c>
      <c r="H19" s="4" t="n">
        <v>4035</v>
      </c>
      <c r="I19" s="4" t="n">
        <v>1987</v>
      </c>
      <c r="J19" s="4" t="n">
        <v>4198</v>
      </c>
      <c r="K19" s="4" t="n">
        <v>4166</v>
      </c>
      <c r="L19" s="4" t="n">
        <v>17436</v>
      </c>
      <c r="M19" s="4" t="n">
        <v>1540</v>
      </c>
      <c r="N19" s="4" t="n">
        <v>3604</v>
      </c>
      <c r="O19" s="4" t="n">
        <v>5615</v>
      </c>
      <c r="P19" s="4" t="n">
        <v>11429</v>
      </c>
      <c r="AQ19" s="4"/>
      <c r="AR19" s="4"/>
      <c r="AS19" s="4"/>
      <c r="AV19" s="7"/>
      <c r="AW19" s="7"/>
    </row>
    <row r="20" customFormat="false" ht="13" hidden="false" customHeight="false" outlineLevel="0" collapsed="false">
      <c r="A20" s="0" t="s">
        <v>86</v>
      </c>
      <c r="B20" s="0" t="s">
        <v>35</v>
      </c>
      <c r="C20" s="10" t="n">
        <v>57.603</v>
      </c>
      <c r="D20" s="4"/>
      <c r="E20" s="11" t="n">
        <v>2392.69261049599</v>
      </c>
      <c r="F20" s="11" t="n">
        <v>2565.19834624266</v>
      </c>
      <c r="G20" s="11" t="n">
        <v>4837.45045121341</v>
      </c>
      <c r="H20" s="4" t="n">
        <v>4498</v>
      </c>
      <c r="I20" s="4" t="n">
        <v>2726</v>
      </c>
      <c r="J20" s="4" t="n">
        <v>6608</v>
      </c>
      <c r="K20" s="4" t="n">
        <v>2858</v>
      </c>
      <c r="L20" s="4" t="n">
        <v>15890</v>
      </c>
      <c r="M20" s="4" t="n">
        <v>1293</v>
      </c>
      <c r="N20" s="4" t="n">
        <v>2435</v>
      </c>
      <c r="O20" s="4" t="n">
        <v>3204</v>
      </c>
      <c r="P20" s="4" t="n">
        <v>13972</v>
      </c>
      <c r="AQ20" s="4"/>
      <c r="AR20" s="4"/>
      <c r="AS20" s="4"/>
      <c r="AV20" s="7"/>
      <c r="AW20" s="7"/>
    </row>
    <row r="21" customFormat="false" ht="13" hidden="false" customHeight="false" outlineLevel="0" collapsed="false">
      <c r="A21" s="0" t="s">
        <v>87</v>
      </c>
      <c r="B21" s="0" t="s">
        <v>37</v>
      </c>
      <c r="C21" s="10" t="n">
        <v>96.032</v>
      </c>
      <c r="D21" s="4"/>
      <c r="E21" s="11" t="n">
        <v>1725.72605138593</v>
      </c>
      <c r="F21" s="11" t="n">
        <v>1948.29325566835</v>
      </c>
      <c r="G21" s="11" t="n">
        <v>3255.67967756138</v>
      </c>
      <c r="H21" s="4" t="n">
        <v>2000</v>
      </c>
      <c r="I21" s="4" t="n">
        <v>1084</v>
      </c>
      <c r="J21" s="4" t="n">
        <v>2463</v>
      </c>
      <c r="K21" s="4" t="n">
        <v>1795</v>
      </c>
      <c r="L21" s="4" t="n">
        <v>8493</v>
      </c>
      <c r="M21" s="4" t="n">
        <v>1140</v>
      </c>
      <c r="N21" s="4" t="n">
        <v>1627</v>
      </c>
      <c r="O21" s="4" t="n">
        <v>2962</v>
      </c>
      <c r="P21" s="4" t="n">
        <v>9984</v>
      </c>
      <c r="AQ21" s="4"/>
      <c r="AR21" s="4"/>
      <c r="AS21" s="4"/>
      <c r="AV21" s="7"/>
      <c r="AW21" s="7"/>
    </row>
    <row r="22" customFormat="false" ht="13" hidden="false" customHeight="false" outlineLevel="0" collapsed="false">
      <c r="A22" s="0" t="s">
        <v>88</v>
      </c>
      <c r="B22" s="0" t="s">
        <v>38</v>
      </c>
      <c r="C22" s="10" t="n">
        <v>57.827</v>
      </c>
      <c r="D22" s="4"/>
      <c r="E22" s="11" t="n">
        <v>434.279591158729</v>
      </c>
      <c r="F22" s="11" t="n">
        <v>493.184498868055</v>
      </c>
      <c r="G22" s="11" t="n">
        <v>2371.71172429968</v>
      </c>
      <c r="H22" s="4" t="n">
        <v>117</v>
      </c>
      <c r="I22" s="4"/>
      <c r="J22" s="4"/>
      <c r="K22" s="4" t="n">
        <v>315</v>
      </c>
      <c r="L22" s="4" t="n">
        <v>1644</v>
      </c>
      <c r="M22" s="4" t="n">
        <v>72</v>
      </c>
      <c r="N22" s="4" t="n">
        <v>278</v>
      </c>
      <c r="O22" s="4" t="n">
        <v>372</v>
      </c>
      <c r="P22" s="4" t="n">
        <v>2308</v>
      </c>
      <c r="AQ22" s="4"/>
      <c r="AR22" s="4"/>
      <c r="AS22" s="4"/>
    </row>
    <row r="23" customFormat="false" ht="13" hidden="false" customHeight="false" outlineLevel="0" collapsed="false">
      <c r="E23" s="4"/>
      <c r="H23" s="4"/>
      <c r="I23" s="4"/>
      <c r="J23" s="4"/>
      <c r="M23" s="4"/>
      <c r="N23" s="4"/>
      <c r="O23" s="4"/>
      <c r="P23" s="4"/>
      <c r="AQ23" s="4"/>
      <c r="AR23" s="4"/>
      <c r="AS23" s="4"/>
    </row>
    <row r="24" customFormat="false" ht="13" hidden="false" customHeight="false" outlineLevel="0" collapsed="false">
      <c r="A24" s="0" t="s">
        <v>89</v>
      </c>
      <c r="B24" s="6" t="s">
        <v>40</v>
      </c>
      <c r="C24" s="10" t="n">
        <v>76.813</v>
      </c>
      <c r="D24" s="4"/>
      <c r="E24" s="11" t="n">
        <v>2679.69104648246</v>
      </c>
      <c r="F24" s="11" t="n">
        <v>2913.63316070793</v>
      </c>
      <c r="G24" s="11" t="n">
        <v>6498.47928016171</v>
      </c>
      <c r="H24" s="4" t="n">
        <v>2871</v>
      </c>
      <c r="I24" s="4" t="n">
        <v>1742</v>
      </c>
      <c r="J24" s="4" t="n">
        <v>3370</v>
      </c>
      <c r="K24" s="4" t="n">
        <v>1945</v>
      </c>
      <c r="L24" s="4" t="n">
        <v>12974</v>
      </c>
      <c r="M24" s="4" t="n">
        <v>1222</v>
      </c>
      <c r="N24" s="4" t="n">
        <v>1744</v>
      </c>
      <c r="O24" s="4" t="n">
        <v>2499</v>
      </c>
      <c r="P24" s="4" t="n">
        <v>9253</v>
      </c>
      <c r="AQ24" s="4"/>
      <c r="AR24" s="4"/>
      <c r="AS24" s="4"/>
      <c r="AV24" s="7"/>
      <c r="AW24" s="7"/>
    </row>
    <row r="25" customFormat="false" ht="13" hidden="false" customHeight="false" outlineLevel="0" collapsed="false">
      <c r="A25" s="0" t="s">
        <v>90</v>
      </c>
      <c r="B25" s="0" t="s">
        <v>41</v>
      </c>
      <c r="C25" s="10" t="n">
        <v>34.774</v>
      </c>
      <c r="D25" s="4"/>
      <c r="E25" s="11" t="n">
        <v>1218.45702415392</v>
      </c>
      <c r="F25" s="11" t="n">
        <v>1659.8889644466</v>
      </c>
      <c r="G25" s="11" t="n">
        <v>3682.10870366269</v>
      </c>
      <c r="H25" s="4" t="n">
        <v>2513</v>
      </c>
      <c r="I25" s="4" t="n">
        <v>969</v>
      </c>
      <c r="J25" s="4" t="n">
        <v>2038</v>
      </c>
      <c r="K25" s="4" t="n">
        <v>1790</v>
      </c>
      <c r="L25" s="4" t="n">
        <v>12365</v>
      </c>
      <c r="M25" s="4" t="n">
        <v>616</v>
      </c>
      <c r="N25" s="4" t="n">
        <v>1614</v>
      </c>
      <c r="O25" s="4" t="n">
        <v>2067</v>
      </c>
      <c r="P25" s="4" t="n">
        <v>4154</v>
      </c>
      <c r="AQ25" s="4"/>
      <c r="AR25" s="4"/>
      <c r="AS25" s="4"/>
    </row>
    <row r="26" customFormat="false" ht="13" hidden="false" customHeight="false" outlineLevel="0" collapsed="false">
      <c r="A26" s="0" t="s">
        <v>91</v>
      </c>
      <c r="B26" s="0" t="s">
        <v>42</v>
      </c>
      <c r="C26" s="10" t="n">
        <v>36.832</v>
      </c>
      <c r="D26" s="4"/>
      <c r="E26" s="11" t="n">
        <v>3916.05384724752</v>
      </c>
      <c r="F26" s="11" t="n">
        <v>5078.27322819723</v>
      </c>
      <c r="G26" s="11" t="n">
        <v>6584.13726879216</v>
      </c>
      <c r="H26" s="4"/>
      <c r="I26" s="4" t="n">
        <v>2945</v>
      </c>
      <c r="J26" s="4" t="n">
        <v>5479</v>
      </c>
      <c r="K26" s="4" t="n">
        <v>1594</v>
      </c>
      <c r="L26" s="4" t="n">
        <v>8935</v>
      </c>
      <c r="M26" s="4" t="n">
        <v>1208</v>
      </c>
      <c r="N26" s="4" t="n">
        <v>1319</v>
      </c>
      <c r="O26" s="4" t="n">
        <v>2443</v>
      </c>
      <c r="P26" s="4" t="n">
        <v>8687</v>
      </c>
      <c r="AQ26" s="4"/>
      <c r="AR26" s="4"/>
      <c r="AS26" s="4"/>
    </row>
    <row r="27" customFormat="false" ht="13" hidden="false" customHeight="false" outlineLevel="0" collapsed="false">
      <c r="A27" s="0" t="s">
        <v>92</v>
      </c>
      <c r="B27" s="0" t="s">
        <v>43</v>
      </c>
      <c r="C27" s="10" t="n">
        <v>87.378</v>
      </c>
      <c r="D27" s="4"/>
      <c r="E27" s="11" t="n">
        <v>6350.26684597851</v>
      </c>
      <c r="F27" s="11" t="n">
        <v>5023.44108483561</v>
      </c>
      <c r="G27" s="11" t="n">
        <v>7698.95342307792</v>
      </c>
      <c r="H27" s="4" t="n">
        <v>1579</v>
      </c>
      <c r="I27" s="4" t="n">
        <v>2506</v>
      </c>
      <c r="J27" s="4" t="n">
        <v>4667</v>
      </c>
      <c r="K27" s="4" t="n">
        <v>2097</v>
      </c>
      <c r="L27" s="4" t="n">
        <v>8573</v>
      </c>
      <c r="M27" s="4" t="n">
        <v>966</v>
      </c>
      <c r="N27" s="4" t="n">
        <v>1819</v>
      </c>
      <c r="O27" s="4" t="n">
        <v>3324</v>
      </c>
      <c r="P27" s="4" t="n">
        <v>7522</v>
      </c>
      <c r="AQ27" s="4"/>
      <c r="AR27" s="4"/>
      <c r="AS27" s="4"/>
      <c r="AV27" s="7"/>
      <c r="AW27" s="7"/>
    </row>
    <row r="28" customFormat="false" ht="13" hidden="false" customHeight="false" outlineLevel="0" collapsed="false">
      <c r="D28" s="4"/>
      <c r="E28" s="4"/>
      <c r="H28" s="4"/>
      <c r="I28" s="4"/>
      <c r="J28" s="4"/>
      <c r="M28" s="4"/>
      <c r="N28" s="4"/>
      <c r="O28" s="4"/>
      <c r="P28" s="4"/>
      <c r="AQ28" s="4"/>
    </row>
    <row r="29" customFormat="false" ht="13" hidden="false" customHeight="false" outlineLevel="0" collapsed="false">
      <c r="A29" s="0" t="s">
        <v>93</v>
      </c>
      <c r="B29" s="0" t="s">
        <v>94</v>
      </c>
      <c r="C29" s="0" t="n">
        <v>43.248</v>
      </c>
      <c r="D29" s="4"/>
      <c r="E29" s="4" t="n">
        <v>90409</v>
      </c>
      <c r="F29" s="4" t="n">
        <v>126226</v>
      </c>
      <c r="G29" s="4" t="n">
        <v>221926</v>
      </c>
      <c r="H29" s="4" t="n">
        <v>39581</v>
      </c>
      <c r="I29" s="4" t="n">
        <v>48128</v>
      </c>
      <c r="J29" s="4" t="n">
        <v>109854</v>
      </c>
      <c r="K29" s="4" t="n">
        <v>58292</v>
      </c>
      <c r="L29" s="4" t="n">
        <v>289537</v>
      </c>
      <c r="M29" s="4" t="n">
        <v>39544</v>
      </c>
      <c r="N29" s="4" t="n">
        <v>51042</v>
      </c>
      <c r="O29" s="4" t="n">
        <v>68208</v>
      </c>
      <c r="P29" s="4" t="n">
        <v>291951</v>
      </c>
      <c r="AQ29" s="4"/>
    </row>
    <row r="30" customFormat="false" ht="13" hidden="false" customHeight="false" outlineLevel="0" collapsed="false">
      <c r="A30" s="0" t="s">
        <v>93</v>
      </c>
      <c r="B30" s="0" t="s">
        <v>95</v>
      </c>
      <c r="C30" s="0" t="n">
        <v>43.248</v>
      </c>
      <c r="D30" s="4"/>
      <c r="E30" s="11" t="n">
        <v>90409</v>
      </c>
      <c r="F30" s="11" t="n">
        <v>126226</v>
      </c>
      <c r="G30" s="11" t="n">
        <v>221926</v>
      </c>
      <c r="H30" s="4" t="n">
        <v>39581</v>
      </c>
      <c r="I30" s="4" t="n">
        <v>48128</v>
      </c>
      <c r="J30" s="4" t="n">
        <v>109854</v>
      </c>
      <c r="K30" s="4" t="n">
        <v>58292</v>
      </c>
      <c r="L30" s="4" t="n">
        <v>289537</v>
      </c>
      <c r="M30" s="4" t="n">
        <v>39593</v>
      </c>
      <c r="N30" s="4" t="n">
        <v>51105</v>
      </c>
      <c r="O30" s="4" t="n">
        <v>68292</v>
      </c>
      <c r="P30" s="4" t="n">
        <v>292311</v>
      </c>
      <c r="AQ30" s="4"/>
    </row>
    <row r="31" customFormat="false" ht="13" hidden="false" customHeight="false" outlineLevel="0" collapsed="false">
      <c r="A31" s="0" t="s">
        <v>96</v>
      </c>
      <c r="B31" s="0" t="s">
        <v>97</v>
      </c>
      <c r="C31" s="0" t="n">
        <v>30.423</v>
      </c>
      <c r="D31" s="4"/>
      <c r="E31" s="11" t="n">
        <v>10783.4239946864</v>
      </c>
      <c r="F31" s="11" t="n">
        <v>19871.9658769525</v>
      </c>
      <c r="G31" s="11" t="n">
        <v>44439.2711715227</v>
      </c>
      <c r="H31" s="4" t="n">
        <v>16181</v>
      </c>
      <c r="I31" s="4" t="n">
        <v>16774</v>
      </c>
      <c r="J31" s="4" t="n">
        <v>45710</v>
      </c>
      <c r="K31" s="4" t="n">
        <v>17031</v>
      </c>
      <c r="L31" s="4" t="n">
        <v>95122</v>
      </c>
      <c r="M31" s="4" t="n">
        <v>8218</v>
      </c>
      <c r="N31" s="4" t="n">
        <v>15894</v>
      </c>
      <c r="O31" s="4" t="n">
        <v>26017</v>
      </c>
      <c r="P31" s="4" t="n">
        <v>86005</v>
      </c>
      <c r="AQ31" s="4"/>
    </row>
    <row r="32" customFormat="false" ht="13" hidden="false" customHeight="false" outlineLevel="0" collapsed="false">
      <c r="A32" s="0" t="s">
        <v>98</v>
      </c>
      <c r="B32" s="0" t="s">
        <v>99</v>
      </c>
      <c r="C32" s="0" t="n">
        <v>77.581</v>
      </c>
      <c r="D32" s="4"/>
      <c r="E32" s="11" t="n">
        <v>24574.1191043097</v>
      </c>
      <c r="F32" s="11" t="n">
        <v>39026.8158980825</v>
      </c>
      <c r="G32" s="11" t="n">
        <v>86622.5025916291</v>
      </c>
      <c r="H32" s="4" t="n">
        <v>18213</v>
      </c>
      <c r="I32" s="4" t="n">
        <v>16907</v>
      </c>
      <c r="J32" s="4" t="n">
        <v>35188</v>
      </c>
      <c r="K32" s="4" t="n">
        <v>15930</v>
      </c>
      <c r="L32" s="4" t="n">
        <v>84151</v>
      </c>
      <c r="M32" s="4" t="n">
        <v>6788</v>
      </c>
      <c r="N32" s="4" t="n">
        <v>15065</v>
      </c>
      <c r="O32" s="4" t="n">
        <v>25810</v>
      </c>
      <c r="P32" s="4" t="n">
        <v>68577</v>
      </c>
      <c r="AQ32" s="4"/>
    </row>
    <row r="33" customFormat="false" ht="13" hidden="false" customHeight="false" outlineLevel="0" collapsed="false">
      <c r="A33" s="0" t="s">
        <v>100</v>
      </c>
      <c r="B33" s="0" t="s">
        <v>101</v>
      </c>
      <c r="C33" s="0" t="n">
        <v>8.25</v>
      </c>
      <c r="D33" s="4"/>
      <c r="E33" s="11" t="n">
        <v>2657.89367115553</v>
      </c>
      <c r="F33" s="11" t="n">
        <v>4494.9497557716</v>
      </c>
      <c r="G33" s="11" t="n">
        <v>9063.76893105724</v>
      </c>
      <c r="H33" s="4" t="n">
        <v>4843</v>
      </c>
      <c r="I33" s="4" t="n">
        <v>2756</v>
      </c>
      <c r="J33" s="4" t="n">
        <v>6444</v>
      </c>
      <c r="K33" s="4" t="n">
        <v>5683</v>
      </c>
      <c r="L33" s="4" t="n">
        <v>30461</v>
      </c>
      <c r="M33" s="4" t="n">
        <v>2999</v>
      </c>
      <c r="N33" s="4" t="n">
        <v>5694</v>
      </c>
      <c r="O33" s="4" t="n">
        <v>9220</v>
      </c>
      <c r="P33" s="4" t="n">
        <v>23303</v>
      </c>
      <c r="AQ33" s="4"/>
    </row>
    <row r="34" customFormat="false" ht="13" hidden="false" customHeight="false" outlineLevel="0" collapsed="false">
      <c r="A34" s="0" t="s">
        <v>102</v>
      </c>
      <c r="B34" s="0" t="s">
        <v>103</v>
      </c>
      <c r="C34" s="0" t="n">
        <v>97.35</v>
      </c>
      <c r="D34" s="4"/>
      <c r="E34" s="11" t="n">
        <v>3821.85149360041</v>
      </c>
      <c r="F34" s="11" t="n">
        <v>3047.25198389024</v>
      </c>
      <c r="G34" s="11" t="n">
        <v>6787.52809220799</v>
      </c>
      <c r="H34" s="4" t="n">
        <v>2856</v>
      </c>
      <c r="I34" s="4" t="n">
        <v>1918</v>
      </c>
      <c r="J34" s="4" t="n">
        <v>4199</v>
      </c>
      <c r="K34" s="4" t="n">
        <v>2855</v>
      </c>
      <c r="L34" s="4" t="n">
        <v>13806</v>
      </c>
      <c r="M34" s="4" t="n">
        <v>1809</v>
      </c>
      <c r="N34" s="4" t="n">
        <v>2493</v>
      </c>
      <c r="O34" s="4" t="n">
        <v>4082</v>
      </c>
      <c r="P34" s="4" t="n">
        <v>15145</v>
      </c>
      <c r="AQ34" s="4"/>
    </row>
    <row r="35" customFormat="false" ht="13" hidden="false" customHeight="false" outlineLevel="0" collapsed="false">
      <c r="A35" s="0" t="s">
        <v>104</v>
      </c>
      <c r="B35" s="0" t="s">
        <v>105</v>
      </c>
      <c r="C35" s="0" t="n">
        <v>20.564</v>
      </c>
      <c r="D35" s="4"/>
      <c r="E35" s="11" t="n">
        <v>5870.68287378362</v>
      </c>
      <c r="F35" s="11" t="n">
        <v>6930.42628123289</v>
      </c>
      <c r="G35" s="11" t="n">
        <v>13496.0320366571</v>
      </c>
      <c r="H35" s="4" t="n">
        <v>4876</v>
      </c>
      <c r="I35" s="4" t="n">
        <v>3720</v>
      </c>
      <c r="J35" s="4" t="n">
        <v>8132</v>
      </c>
      <c r="K35" s="4" t="n">
        <v>5470</v>
      </c>
      <c r="L35" s="4" t="n">
        <v>22624</v>
      </c>
      <c r="M35" s="4" t="n">
        <v>6461</v>
      </c>
      <c r="N35" s="4" t="n">
        <v>4765</v>
      </c>
      <c r="O35" s="4" t="n">
        <v>7890</v>
      </c>
      <c r="P35" s="4" t="n">
        <v>48141</v>
      </c>
      <c r="AQ35" s="4"/>
    </row>
    <row r="36" customFormat="false" ht="13" hidden="false" customHeight="false" outlineLevel="0" collapsed="false">
      <c r="A36" s="0" t="s">
        <v>106</v>
      </c>
      <c r="B36" s="0" t="s">
        <v>107</v>
      </c>
      <c r="C36" s="0" t="n">
        <v>20.639</v>
      </c>
      <c r="D36" s="4"/>
      <c r="E36" s="11" t="n">
        <v>3233.81309925478</v>
      </c>
      <c r="F36" s="11" t="n">
        <v>5649.14508812757</v>
      </c>
      <c r="G36" s="11" t="n">
        <v>8328.97416286463</v>
      </c>
      <c r="H36" s="4" t="n">
        <v>5420</v>
      </c>
      <c r="I36" s="4" t="n">
        <v>3120</v>
      </c>
      <c r="J36" s="4" t="n">
        <v>8462</v>
      </c>
      <c r="K36" s="4" t="n">
        <v>5780</v>
      </c>
      <c r="L36" s="4" t="n">
        <v>23316</v>
      </c>
      <c r="M36" s="4" t="n">
        <v>1977</v>
      </c>
      <c r="N36" s="4" t="n">
        <v>5237</v>
      </c>
      <c r="O36" s="4" t="n">
        <v>7112</v>
      </c>
      <c r="P36" s="4" t="n">
        <v>16292</v>
      </c>
      <c r="AQ36" s="4"/>
    </row>
    <row r="37" customFormat="false" ht="13" hidden="false" customHeight="false" outlineLevel="0" collapsed="false">
      <c r="A37" s="0" t="s">
        <v>108</v>
      </c>
      <c r="B37" s="0" t="s">
        <v>109</v>
      </c>
      <c r="C37" s="0" t="n">
        <v>40.517</v>
      </c>
      <c r="D37" s="4"/>
      <c r="E37" s="11" t="n">
        <v>140.288918300929</v>
      </c>
      <c r="F37" s="11" t="n">
        <v>230.729063471321</v>
      </c>
      <c r="G37" s="11" t="n">
        <v>373.78345296134</v>
      </c>
      <c r="H37" s="4"/>
      <c r="I37" s="4" t="n">
        <v>28</v>
      </c>
      <c r="J37" s="4" t="n">
        <v>54</v>
      </c>
      <c r="K37" s="4" t="n">
        <v>210</v>
      </c>
      <c r="L37" s="4" t="n">
        <v>1059</v>
      </c>
      <c r="M37" s="4" t="n">
        <v>108</v>
      </c>
      <c r="N37" s="4" t="n">
        <v>184</v>
      </c>
      <c r="O37" s="4" t="n">
        <v>341</v>
      </c>
      <c r="P37" s="4" t="n">
        <v>809</v>
      </c>
      <c r="AQ37" s="4"/>
    </row>
    <row r="38" customFormat="false" ht="13" hidden="false" customHeight="false" outlineLevel="0" collapsed="false">
      <c r="A38" s="0" t="s">
        <v>110</v>
      </c>
      <c r="B38" s="0" t="s">
        <v>111</v>
      </c>
      <c r="C38" s="0" t="n">
        <v>41.251</v>
      </c>
      <c r="D38" s="4"/>
      <c r="E38" s="11" t="n">
        <v>1367.64247741263</v>
      </c>
      <c r="F38" s="11" t="n">
        <v>1681.72857116778</v>
      </c>
      <c r="G38" s="11" t="n">
        <v>2891.9703585424</v>
      </c>
      <c r="H38" s="4"/>
      <c r="I38" s="4" t="n">
        <v>1067</v>
      </c>
      <c r="J38" s="4" t="n">
        <v>2480</v>
      </c>
      <c r="K38" s="4" t="n">
        <v>1732</v>
      </c>
      <c r="L38" s="4" t="n">
        <v>10031</v>
      </c>
      <c r="M38" s="4" t="n">
        <v>51</v>
      </c>
      <c r="N38" s="4" t="n">
        <v>108</v>
      </c>
      <c r="O38" s="4" t="n">
        <v>110</v>
      </c>
      <c r="P38" s="4" t="n">
        <v>487</v>
      </c>
      <c r="AQ38" s="4"/>
    </row>
    <row r="39" customFormat="false" ht="13" hidden="false" customHeight="false" outlineLevel="0" collapsed="false">
      <c r="A39" s="0" t="s">
        <v>112</v>
      </c>
      <c r="B39" s="0" t="s">
        <v>113</v>
      </c>
      <c r="C39" s="0" t="n">
        <v>59.574</v>
      </c>
      <c r="D39" s="4"/>
      <c r="E39" s="11" t="n">
        <v>431.20859451814</v>
      </c>
      <c r="F39" s="11" t="n">
        <v>824.525728350626</v>
      </c>
      <c r="G39" s="11" t="n">
        <v>1380.05411781579</v>
      </c>
      <c r="H39" s="4" t="n">
        <v>614</v>
      </c>
      <c r="I39" s="4" t="n">
        <v>400</v>
      </c>
      <c r="J39" s="4" t="n">
        <v>1133</v>
      </c>
      <c r="K39" s="4" t="n">
        <v>922</v>
      </c>
      <c r="L39" s="4" t="n">
        <v>7808</v>
      </c>
      <c r="M39" s="4" t="n">
        <v>242</v>
      </c>
      <c r="N39" s="4" t="n">
        <v>874</v>
      </c>
      <c r="O39" s="4" t="n">
        <v>1088</v>
      </c>
      <c r="P39" s="4" t="n">
        <v>2213</v>
      </c>
      <c r="AQ39" s="4"/>
    </row>
    <row r="40" customFormat="false" ht="13" hidden="false" customHeight="false" outlineLevel="0" collapsed="false">
      <c r="A40" s="0" t="s">
        <v>114</v>
      </c>
      <c r="B40" s="0" t="s">
        <v>115</v>
      </c>
      <c r="C40" s="0" t="n">
        <v>34.168</v>
      </c>
      <c r="E40" s="4" t="n">
        <v>574</v>
      </c>
      <c r="F40" s="4" t="n">
        <v>715</v>
      </c>
      <c r="G40" s="4" t="n">
        <v>1587</v>
      </c>
      <c r="H40" s="4" t="n">
        <v>472</v>
      </c>
      <c r="I40" s="4" t="n">
        <v>286</v>
      </c>
      <c r="J40" s="4" t="n">
        <v>503</v>
      </c>
      <c r="K40" s="4" t="n">
        <v>435</v>
      </c>
      <c r="L40" s="4" t="n">
        <v>2766</v>
      </c>
      <c r="M40" s="4" t="n">
        <v>360</v>
      </c>
      <c r="N40" s="4" t="n">
        <v>420</v>
      </c>
      <c r="O40" s="4" t="n">
        <v>642</v>
      </c>
      <c r="P40" s="4" t="n">
        <v>320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2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0" min="1" style="0" width="8.77551020408163"/>
    <col collapsed="false" hidden="false" max="11" min="11" style="0" width="8.50510204081633"/>
    <col collapsed="false" hidden="false" max="16" min="12" style="0" width="7.1530612244898"/>
  </cols>
  <sheetData>
    <row r="1" customFormat="false" ht="13" hidden="false" customHeight="false" outlineLevel="0" collapsed="false">
      <c r="A1" s="1" t="s">
        <v>52</v>
      </c>
      <c r="B1" s="1" t="s">
        <v>381</v>
      </c>
      <c r="C1" s="1" t="s">
        <v>382</v>
      </c>
      <c r="D1" s="1" t="s">
        <v>383</v>
      </c>
      <c r="E1" s="1" t="s">
        <v>358</v>
      </c>
      <c r="F1" s="1" t="s">
        <v>384</v>
      </c>
      <c r="G1" s="1" t="s">
        <v>385</v>
      </c>
      <c r="H1" s="1" t="s">
        <v>386</v>
      </c>
      <c r="I1" s="1" t="s">
        <v>387</v>
      </c>
      <c r="J1" s="1" t="s">
        <v>388</v>
      </c>
      <c r="L1" s="17" t="s">
        <v>389</v>
      </c>
      <c r="M1" s="17"/>
      <c r="N1" s="17"/>
      <c r="O1" s="17"/>
      <c r="P1" s="17"/>
    </row>
    <row r="2" customFormat="false" ht="13" hidden="false" customHeight="false" outlineLevel="0" collapsed="false">
      <c r="A2" s="0" t="n">
        <v>4906848</v>
      </c>
      <c r="B2" s="0" t="s">
        <v>390</v>
      </c>
      <c r="C2" s="0" t="s">
        <v>485</v>
      </c>
      <c r="E2" s="0" t="n">
        <v>300</v>
      </c>
      <c r="H2" s="0" t="n">
        <v>37</v>
      </c>
      <c r="J2" s="0" t="n">
        <v>1970</v>
      </c>
      <c r="L2" s="1" t="s">
        <v>392</v>
      </c>
      <c r="M2" s="1" t="s">
        <v>393</v>
      </c>
      <c r="N2" s="1" t="s">
        <v>394</v>
      </c>
      <c r="O2" s="1" t="s">
        <v>395</v>
      </c>
      <c r="P2" s="1" t="s">
        <v>396</v>
      </c>
    </row>
    <row r="3" customFormat="false" ht="13" hidden="false" customHeight="false" outlineLevel="0" collapsed="false">
      <c r="A3" s="0" t="n">
        <v>17931630</v>
      </c>
      <c r="B3" s="0" t="s">
        <v>390</v>
      </c>
      <c r="C3" s="0" t="s">
        <v>485</v>
      </c>
      <c r="D3" s="0" t="n">
        <v>3.9</v>
      </c>
      <c r="E3" s="0" t="n">
        <v>500</v>
      </c>
      <c r="H3" s="0" t="n">
        <v>37</v>
      </c>
      <c r="I3" s="0" t="s">
        <v>486</v>
      </c>
      <c r="J3" s="0" t="n">
        <v>2007</v>
      </c>
      <c r="L3" s="0" t="s">
        <v>390</v>
      </c>
      <c r="M3" s="0" t="s">
        <v>391</v>
      </c>
      <c r="N3" s="0" t="s">
        <v>358</v>
      </c>
      <c r="P3" s="0" t="n">
        <v>340</v>
      </c>
    </row>
    <row r="4" customFormat="false" ht="13" hidden="false" customHeight="false" outlineLevel="0" collapsed="false">
      <c r="A4" s="58"/>
      <c r="L4" s="0" t="s">
        <v>390</v>
      </c>
      <c r="M4" s="0" t="s">
        <v>357</v>
      </c>
      <c r="N4" s="0" t="s">
        <v>358</v>
      </c>
      <c r="P4" s="0" t="n">
        <v>32</v>
      </c>
    </row>
    <row r="5" customFormat="false" ht="13" hidden="false" customHeight="false" outlineLevel="0" collapsed="false">
      <c r="A5" s="58" t="n">
        <v>4576131</v>
      </c>
      <c r="B5" s="0" t="s">
        <v>357</v>
      </c>
      <c r="C5" s="0" t="s">
        <v>391</v>
      </c>
      <c r="E5" s="0" t="n">
        <v>10</v>
      </c>
      <c r="H5" s="0" t="n">
        <v>37</v>
      </c>
      <c r="J5" s="0" t="n">
        <v>1973</v>
      </c>
      <c r="L5" s="0" t="s">
        <v>390</v>
      </c>
      <c r="N5" s="0" t="s">
        <v>383</v>
      </c>
      <c r="P5" s="0" t="n">
        <v>84</v>
      </c>
    </row>
    <row r="6" customFormat="false" ht="13" hidden="false" customHeight="false" outlineLevel="0" collapsed="false">
      <c r="A6" s="0" t="n">
        <v>7537870</v>
      </c>
      <c r="B6" s="0" t="s">
        <v>357</v>
      </c>
      <c r="C6" s="0" t="s">
        <v>391</v>
      </c>
      <c r="E6" s="0" t="n">
        <v>25</v>
      </c>
      <c r="H6" s="0" t="n">
        <v>37</v>
      </c>
      <c r="J6" s="0" t="n">
        <v>1995</v>
      </c>
      <c r="L6" s="0" t="s">
        <v>357</v>
      </c>
      <c r="M6" s="0" t="s">
        <v>391</v>
      </c>
      <c r="N6" s="0" t="s">
        <v>358</v>
      </c>
      <c r="O6" s="0" t="n">
        <v>18</v>
      </c>
      <c r="P6" s="0" t="n">
        <v>23</v>
      </c>
    </row>
    <row r="7" customFormat="false" ht="13" hidden="false" customHeight="false" outlineLevel="0" collapsed="false">
      <c r="A7" s="0" t="n">
        <v>7537870</v>
      </c>
      <c r="B7" s="0" t="s">
        <v>357</v>
      </c>
      <c r="C7" s="0" t="s">
        <v>485</v>
      </c>
      <c r="E7" s="0" t="n">
        <v>53</v>
      </c>
      <c r="H7" s="0" t="n">
        <v>37</v>
      </c>
      <c r="J7" s="0" t="n">
        <v>1995</v>
      </c>
      <c r="L7" s="0" t="s">
        <v>357</v>
      </c>
      <c r="M7" s="0" t="s">
        <v>357</v>
      </c>
      <c r="N7" s="0" t="s">
        <v>358</v>
      </c>
      <c r="O7" s="0" t="n">
        <v>57</v>
      </c>
      <c r="P7" s="0" t="n">
        <v>56</v>
      </c>
    </row>
    <row r="8" customFormat="false" ht="13" hidden="false" customHeight="false" outlineLevel="0" collapsed="false">
      <c r="A8" s="0" t="n">
        <v>4906848</v>
      </c>
      <c r="B8" s="0" t="s">
        <v>357</v>
      </c>
      <c r="C8" s="0" t="s">
        <v>485</v>
      </c>
      <c r="E8" s="0" t="n">
        <v>70</v>
      </c>
      <c r="H8" s="0" t="n">
        <v>37</v>
      </c>
      <c r="J8" s="0" t="n">
        <v>1970</v>
      </c>
      <c r="L8" s="0" t="s">
        <v>357</v>
      </c>
      <c r="M8" s="0" t="s">
        <v>206</v>
      </c>
      <c r="N8" s="0" t="s">
        <v>358</v>
      </c>
      <c r="O8" s="0" t="n">
        <v>0.52</v>
      </c>
      <c r="P8" s="0" t="n">
        <v>0.39</v>
      </c>
    </row>
    <row r="9" customFormat="false" ht="13" hidden="false" customHeight="false" outlineLevel="0" collapsed="false">
      <c r="A9" s="58" t="n">
        <v>4576131</v>
      </c>
      <c r="B9" s="0" t="s">
        <v>357</v>
      </c>
      <c r="C9" s="0" t="s">
        <v>485</v>
      </c>
      <c r="E9" s="0" t="n">
        <v>50</v>
      </c>
      <c r="H9" s="0" t="n">
        <v>37</v>
      </c>
      <c r="J9" s="0" t="n">
        <v>1973</v>
      </c>
      <c r="L9" s="0" t="s">
        <v>357</v>
      </c>
      <c r="N9" s="0" t="s">
        <v>383</v>
      </c>
      <c r="O9" s="0" t="n">
        <v>3.1</v>
      </c>
      <c r="P9" s="0" t="n">
        <v>8.7</v>
      </c>
    </row>
    <row r="10" customFormat="false" ht="13" hidden="false" customHeight="false" outlineLevel="0" collapsed="false">
      <c r="A10" s="58" t="n">
        <v>8065908</v>
      </c>
      <c r="B10" s="0" t="s">
        <v>357</v>
      </c>
      <c r="C10" s="0" t="s">
        <v>206</v>
      </c>
      <c r="D10" s="0" t="n">
        <v>2.6</v>
      </c>
      <c r="E10" s="0" t="n">
        <v>0.56</v>
      </c>
      <c r="H10" s="0" t="n">
        <v>37</v>
      </c>
      <c r="I10" s="0" t="s">
        <v>487</v>
      </c>
      <c r="J10" s="0" t="n">
        <v>1994</v>
      </c>
    </row>
    <row r="11" customFormat="false" ht="13" hidden="false" customHeight="false" outlineLevel="0" collapsed="false">
      <c r="A11" s="58" t="n">
        <v>1939093</v>
      </c>
      <c r="B11" s="0" t="s">
        <v>357</v>
      </c>
      <c r="C11" s="0" t="s">
        <v>206</v>
      </c>
      <c r="D11" s="0" t="n">
        <v>0.11</v>
      </c>
      <c r="E11" s="0" t="n">
        <v>1.2</v>
      </c>
      <c r="H11" s="0" t="n">
        <v>37</v>
      </c>
      <c r="I11" s="0" t="s">
        <v>488</v>
      </c>
      <c r="J11" s="0" t="n">
        <v>1991</v>
      </c>
      <c r="L11" s="0" t="s">
        <v>399</v>
      </c>
      <c r="N11" s="0" t="s">
        <v>400</v>
      </c>
      <c r="P11" s="0" t="n">
        <v>23.4</v>
      </c>
    </row>
    <row r="12" customFormat="false" ht="13" hidden="false" customHeight="false" outlineLevel="0" collapsed="false">
      <c r="A12" s="0" t="n">
        <v>8233780</v>
      </c>
      <c r="B12" s="0" t="s">
        <v>357</v>
      </c>
      <c r="C12" s="0" t="s">
        <v>206</v>
      </c>
      <c r="D12" s="0" t="n">
        <v>3.5</v>
      </c>
      <c r="E12" s="0" t="n">
        <v>0.19</v>
      </c>
      <c r="H12" s="0" t="n">
        <v>37</v>
      </c>
      <c r="I12" s="0" t="s">
        <v>489</v>
      </c>
      <c r="J12" s="0" t="n">
        <v>1993</v>
      </c>
      <c r="L12" s="0" t="s">
        <v>399</v>
      </c>
      <c r="N12" s="0" t="s">
        <v>401</v>
      </c>
      <c r="P12" s="0" t="n">
        <v>25.2</v>
      </c>
    </row>
    <row r="13" customFormat="false" ht="13" hidden="false" customHeight="false" outlineLevel="0" collapsed="false">
      <c r="A13" s="0" t="n">
        <v>8233780</v>
      </c>
      <c r="B13" s="0" t="s">
        <v>357</v>
      </c>
      <c r="C13" s="0" t="s">
        <v>206</v>
      </c>
      <c r="D13" s="0" t="n">
        <v>3.1</v>
      </c>
      <c r="E13" s="0" t="n">
        <v>0.12</v>
      </c>
      <c r="H13" s="0" t="n">
        <v>37</v>
      </c>
      <c r="I13" s="0" t="s">
        <v>488</v>
      </c>
      <c r="J13" s="0" t="n">
        <v>1993</v>
      </c>
    </row>
    <row r="14" customFormat="false" ht="13" hidden="false" customHeight="false" outlineLevel="0" collapsed="false">
      <c r="L14" s="1" t="s">
        <v>467</v>
      </c>
      <c r="M14" s="1" t="s">
        <v>393</v>
      </c>
      <c r="N14" s="1" t="s">
        <v>402</v>
      </c>
      <c r="O14" s="1" t="s">
        <v>403</v>
      </c>
      <c r="P14" s="1" t="s">
        <v>404</v>
      </c>
    </row>
    <row r="15" customFormat="false" ht="13" hidden="false" customHeight="false" outlineLevel="0" collapsed="false">
      <c r="A15" s="58" t="n">
        <v>6777760</v>
      </c>
      <c r="B15" s="0" t="s">
        <v>399</v>
      </c>
      <c r="G15" s="0" t="s">
        <v>490</v>
      </c>
      <c r="I15" s="0" t="s">
        <v>421</v>
      </c>
      <c r="J15" s="0" t="n">
        <v>1980</v>
      </c>
      <c r="L15" s="4" t="n">
        <v>1</v>
      </c>
      <c r="M15" s="0" t="s">
        <v>206</v>
      </c>
      <c r="N15" s="0" t="n">
        <v>50</v>
      </c>
      <c r="O15" s="0" t="n">
        <v>87.5</v>
      </c>
      <c r="P15" s="0" t="n">
        <v>1.75</v>
      </c>
    </row>
    <row r="16" customFormat="false" ht="13" hidden="false" customHeight="false" outlineLevel="0" collapsed="false">
      <c r="L16" s="4" t="n">
        <v>1</v>
      </c>
      <c r="M16" s="0" t="s">
        <v>491</v>
      </c>
      <c r="N16" s="0" t="n">
        <v>60</v>
      </c>
      <c r="O16" s="0" t="n">
        <v>21</v>
      </c>
      <c r="P16" s="0" t="n">
        <v>0.35</v>
      </c>
    </row>
    <row r="17" customFormat="false" ht="13" hidden="false" customHeight="false" outlineLevel="0" collapsed="false">
      <c r="A17" s="1" t="s">
        <v>52</v>
      </c>
      <c r="B17" s="1" t="s">
        <v>407</v>
      </c>
      <c r="C17" s="1" t="s">
        <v>382</v>
      </c>
      <c r="D17" s="1" t="s">
        <v>402</v>
      </c>
      <c r="E17" s="1" t="s">
        <v>403</v>
      </c>
      <c r="F17" s="1" t="s">
        <v>404</v>
      </c>
      <c r="H17" s="1" t="s">
        <v>386</v>
      </c>
      <c r="I17" s="1" t="s">
        <v>387</v>
      </c>
      <c r="J17" s="1" t="s">
        <v>388</v>
      </c>
      <c r="L17" s="4" t="n">
        <v>1</v>
      </c>
      <c r="M17" s="0" t="s">
        <v>227</v>
      </c>
      <c r="N17" s="0" t="n">
        <v>0.3</v>
      </c>
      <c r="O17" s="0" t="n">
        <v>18</v>
      </c>
      <c r="P17" s="0" t="n">
        <v>60</v>
      </c>
    </row>
    <row r="18" customFormat="false" ht="13" hidden="false" customHeight="false" outlineLevel="0" collapsed="false">
      <c r="A18" s="58" t="n">
        <v>8065908</v>
      </c>
      <c r="B18" s="0" t="s">
        <v>27</v>
      </c>
      <c r="C18" s="0" t="s">
        <v>492</v>
      </c>
      <c r="F18" s="0" t="n">
        <v>64</v>
      </c>
      <c r="H18" s="0" t="n">
        <v>37</v>
      </c>
      <c r="J18" s="0" t="n">
        <v>1994</v>
      </c>
      <c r="L18" s="4" t="n">
        <v>1</v>
      </c>
      <c r="M18" s="0" t="s">
        <v>391</v>
      </c>
      <c r="N18" s="0" t="n">
        <v>6</v>
      </c>
      <c r="O18" s="0" t="n">
        <v>3600</v>
      </c>
      <c r="P18" s="0" t="n">
        <v>600</v>
      </c>
    </row>
    <row r="19" customFormat="false" ht="13" hidden="false" customHeight="false" outlineLevel="0" collapsed="false">
      <c r="A19" s="58" t="n">
        <v>8065908</v>
      </c>
      <c r="B19" s="0" t="s">
        <v>27</v>
      </c>
      <c r="C19" s="0" t="s">
        <v>206</v>
      </c>
      <c r="F19" s="0" t="n">
        <v>0.34</v>
      </c>
      <c r="H19" s="0" t="n">
        <v>37</v>
      </c>
      <c r="J19" s="0" t="n">
        <v>1994</v>
      </c>
      <c r="L19" s="4" t="n">
        <v>2</v>
      </c>
      <c r="M19" s="0" t="s">
        <v>227</v>
      </c>
      <c r="N19" s="0" t="n">
        <v>0.3</v>
      </c>
      <c r="O19" s="0" t="n">
        <v>18</v>
      </c>
      <c r="P19" s="0" t="n">
        <v>60</v>
      </c>
    </row>
    <row r="20" customFormat="false" ht="13" hidden="false" customHeight="false" outlineLevel="0" collapsed="false">
      <c r="A20" s="58" t="n">
        <v>8065908</v>
      </c>
      <c r="B20" s="0" t="s">
        <v>27</v>
      </c>
      <c r="C20" s="0" t="s">
        <v>206</v>
      </c>
      <c r="F20" s="0" t="n">
        <v>0.93</v>
      </c>
      <c r="H20" s="0" t="n">
        <v>37</v>
      </c>
      <c r="J20" s="0" t="n">
        <v>1994</v>
      </c>
      <c r="L20" s="4" t="n">
        <v>2</v>
      </c>
      <c r="M20" s="0" t="s">
        <v>391</v>
      </c>
      <c r="N20" s="0" t="n">
        <v>6</v>
      </c>
      <c r="O20" s="0" t="n">
        <v>360</v>
      </c>
      <c r="P20" s="0" t="n">
        <v>60</v>
      </c>
    </row>
    <row r="21" customFormat="false" ht="13" hidden="false" customHeight="false" outlineLevel="0" collapsed="false">
      <c r="A21" s="58" t="n">
        <v>6777760</v>
      </c>
      <c r="B21" s="0" t="s">
        <v>27</v>
      </c>
      <c r="C21" s="0" t="s">
        <v>493</v>
      </c>
      <c r="E21" s="0" t="n">
        <v>70</v>
      </c>
      <c r="I21" s="0" t="s">
        <v>421</v>
      </c>
      <c r="J21" s="0" t="n">
        <v>1980</v>
      </c>
    </row>
    <row r="23" customFormat="false" ht="13" hidden="false" customHeight="false" outlineLevel="0" collapsed="false">
      <c r="A23" s="5" t="s">
        <v>411</v>
      </c>
      <c r="B23" s="5"/>
    </row>
    <row r="24" customFormat="false" ht="13" hidden="false" customHeight="false" outlineLevel="0" collapsed="false">
      <c r="A24" s="57" t="s">
        <v>412</v>
      </c>
      <c r="B24" s="57"/>
      <c r="C24" s="57"/>
      <c r="D24" s="57"/>
    </row>
    <row r="25" customFormat="false" ht="13" hidden="false" customHeight="false" outlineLevel="0" collapsed="false">
      <c r="A25" s="57" t="s">
        <v>413</v>
      </c>
      <c r="B25" s="57"/>
      <c r="C25" s="57"/>
      <c r="D25" s="57"/>
    </row>
    <row r="26" customFormat="false" ht="13" hidden="false" customHeight="false" outlineLevel="0" collapsed="false">
      <c r="A26" s="57" t="s">
        <v>414</v>
      </c>
      <c r="B26" s="57"/>
      <c r="C26" s="57"/>
      <c r="D26" s="57"/>
    </row>
  </sheetData>
  <mergeCells count="5">
    <mergeCell ref="L1:P1"/>
    <mergeCell ref="A23:B23"/>
    <mergeCell ref="A24:D24"/>
    <mergeCell ref="A25:D25"/>
    <mergeCell ref="A26:D2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3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0" min="1" style="0" width="8.77551020408163"/>
    <col collapsed="false" hidden="false" max="11" min="11" style="0" width="8.50510204081633"/>
    <col collapsed="false" hidden="false" max="16" min="12" style="0" width="7.1530612244898"/>
  </cols>
  <sheetData>
    <row r="1" customFormat="false" ht="13" hidden="false" customHeight="false" outlineLevel="0" collapsed="false">
      <c r="A1" s="1" t="s">
        <v>52</v>
      </c>
      <c r="B1" s="1" t="s">
        <v>381</v>
      </c>
      <c r="C1" s="1" t="s">
        <v>382</v>
      </c>
      <c r="D1" s="1" t="s">
        <v>383</v>
      </c>
      <c r="E1" s="1" t="s">
        <v>358</v>
      </c>
      <c r="F1" s="1" t="s">
        <v>384</v>
      </c>
      <c r="G1" s="1" t="s">
        <v>385</v>
      </c>
      <c r="H1" s="1" t="s">
        <v>386</v>
      </c>
      <c r="I1" s="1" t="s">
        <v>387</v>
      </c>
      <c r="J1" s="1" t="s">
        <v>388</v>
      </c>
      <c r="L1" s="17" t="s">
        <v>389</v>
      </c>
      <c r="M1" s="17"/>
      <c r="N1" s="17"/>
      <c r="O1" s="17"/>
      <c r="P1" s="17"/>
    </row>
    <row r="2" customFormat="false" ht="13" hidden="false" customHeight="false" outlineLevel="0" collapsed="false">
      <c r="A2" s="0" t="n">
        <v>4577856</v>
      </c>
      <c r="B2" s="0" t="s">
        <v>390</v>
      </c>
      <c r="C2" s="0" t="s">
        <v>391</v>
      </c>
      <c r="E2" s="0" t="n">
        <v>120</v>
      </c>
      <c r="H2" s="0" t="n">
        <v>37</v>
      </c>
      <c r="J2" s="0" t="n">
        <v>1973</v>
      </c>
      <c r="L2" s="1" t="s">
        <v>392</v>
      </c>
      <c r="M2" s="1" t="s">
        <v>393</v>
      </c>
      <c r="N2" s="1" t="s">
        <v>394</v>
      </c>
      <c r="O2" s="1" t="s">
        <v>395</v>
      </c>
      <c r="P2" s="1" t="s">
        <v>396</v>
      </c>
    </row>
    <row r="3" customFormat="false" ht="13" hidden="false" customHeight="false" outlineLevel="0" collapsed="false">
      <c r="A3" s="0" t="n">
        <v>2676521</v>
      </c>
      <c r="B3" s="0" t="s">
        <v>390</v>
      </c>
      <c r="C3" s="0" t="s">
        <v>391</v>
      </c>
      <c r="E3" s="0" t="n">
        <v>235</v>
      </c>
      <c r="H3" s="0" t="n">
        <v>37</v>
      </c>
      <c r="J3" s="0" t="n">
        <v>1989</v>
      </c>
      <c r="L3" s="0" t="s">
        <v>390</v>
      </c>
      <c r="M3" s="0" t="s">
        <v>391</v>
      </c>
      <c r="N3" s="0" t="s">
        <v>358</v>
      </c>
      <c r="O3" s="0" t="n">
        <v>241</v>
      </c>
      <c r="P3" s="0" t="n">
        <v>261</v>
      </c>
    </row>
    <row r="4" customFormat="false" ht="13" hidden="false" customHeight="false" outlineLevel="0" collapsed="false">
      <c r="A4" s="58" t="n">
        <v>14690420</v>
      </c>
      <c r="B4" s="0" t="s">
        <v>390</v>
      </c>
      <c r="C4" s="0" t="s">
        <v>391</v>
      </c>
      <c r="D4" s="0" t="n">
        <v>90</v>
      </c>
      <c r="E4" s="0" t="n">
        <v>267</v>
      </c>
      <c r="H4" s="0" t="n">
        <v>37</v>
      </c>
      <c r="J4" s="0" t="n">
        <v>2003</v>
      </c>
      <c r="L4" s="0" t="s">
        <v>390</v>
      </c>
      <c r="M4" s="0" t="s">
        <v>357</v>
      </c>
      <c r="N4" s="0" t="s">
        <v>358</v>
      </c>
      <c r="O4" s="0" t="n">
        <v>110</v>
      </c>
      <c r="P4" s="0" t="n">
        <v>104</v>
      </c>
    </row>
    <row r="5" customFormat="false" ht="13" hidden="false" customHeight="false" outlineLevel="0" collapsed="false">
      <c r="A5" s="0" t="n">
        <v>30642164</v>
      </c>
      <c r="B5" s="0" t="s">
        <v>390</v>
      </c>
      <c r="C5" s="0" t="s">
        <v>391</v>
      </c>
      <c r="D5" s="0" t="n">
        <v>26</v>
      </c>
      <c r="E5" s="0" t="n">
        <v>342</v>
      </c>
      <c r="H5" s="0" t="n">
        <v>37</v>
      </c>
      <c r="J5" s="0" t="n">
        <v>2019</v>
      </c>
      <c r="L5" s="0" t="s">
        <v>390</v>
      </c>
      <c r="N5" s="0" t="s">
        <v>383</v>
      </c>
      <c r="O5" s="0" t="n">
        <v>51</v>
      </c>
      <c r="P5" s="0" t="n">
        <v>88</v>
      </c>
    </row>
    <row r="6" customFormat="false" ht="13" hidden="false" customHeight="false" outlineLevel="0" collapsed="false">
      <c r="A6" s="0" t="n">
        <v>4577856</v>
      </c>
      <c r="B6" s="0" t="s">
        <v>390</v>
      </c>
      <c r="C6" s="0" t="s">
        <v>494</v>
      </c>
      <c r="E6" s="0" t="n">
        <v>83</v>
      </c>
      <c r="J6" s="0" t="n">
        <v>1973</v>
      </c>
      <c r="L6" s="0" t="s">
        <v>357</v>
      </c>
      <c r="M6" s="0" t="s">
        <v>391</v>
      </c>
      <c r="N6" s="0" t="s">
        <v>358</v>
      </c>
      <c r="O6" s="0" t="n">
        <v>94</v>
      </c>
      <c r="P6" s="0" t="n">
        <v>91.1</v>
      </c>
    </row>
    <row r="7" customFormat="false" ht="13" hidden="false" customHeight="false" outlineLevel="0" collapsed="false">
      <c r="A7" s="0" t="n">
        <v>2676521</v>
      </c>
      <c r="B7" s="0" t="s">
        <v>390</v>
      </c>
      <c r="C7" s="0" t="s">
        <v>494</v>
      </c>
      <c r="E7" s="0" t="n">
        <v>230</v>
      </c>
      <c r="H7" s="0" t="n">
        <v>37</v>
      </c>
      <c r="J7" s="0" t="n">
        <v>1989</v>
      </c>
      <c r="L7" s="0" t="s">
        <v>357</v>
      </c>
      <c r="M7" s="0" t="s">
        <v>357</v>
      </c>
      <c r="N7" s="0" t="s">
        <v>358</v>
      </c>
      <c r="O7" s="0" t="n">
        <v>24</v>
      </c>
      <c r="P7" s="0" t="n">
        <v>24.1</v>
      </c>
    </row>
    <row r="8" customFormat="false" ht="13" hidden="false" customHeight="false" outlineLevel="0" collapsed="false">
      <c r="A8" s="58" t="n">
        <v>14690420</v>
      </c>
      <c r="B8" s="0" t="s">
        <v>390</v>
      </c>
      <c r="C8" s="0" t="s">
        <v>494</v>
      </c>
      <c r="D8" s="0" t="n">
        <v>90</v>
      </c>
      <c r="E8" s="0" t="n">
        <v>201</v>
      </c>
      <c r="H8" s="0" t="n">
        <v>37</v>
      </c>
      <c r="J8" s="0" t="n">
        <v>2003</v>
      </c>
      <c r="L8" s="0" t="s">
        <v>357</v>
      </c>
      <c r="M8" s="0" t="s">
        <v>206</v>
      </c>
      <c r="N8" s="0" t="s">
        <v>358</v>
      </c>
      <c r="O8" s="0" t="n">
        <v>0.84</v>
      </c>
      <c r="P8" s="0" t="n">
        <v>0.72</v>
      </c>
    </row>
    <row r="9" customFormat="false" ht="13" hidden="false" customHeight="false" outlineLevel="0" collapsed="false">
      <c r="A9" s="0" t="n">
        <v>30642164</v>
      </c>
      <c r="B9" s="0" t="s">
        <v>390</v>
      </c>
      <c r="C9" s="0" t="s">
        <v>494</v>
      </c>
      <c r="D9" s="0" t="n">
        <v>27</v>
      </c>
      <c r="E9" s="0" t="n">
        <v>102</v>
      </c>
      <c r="H9" s="0" t="n">
        <v>37</v>
      </c>
      <c r="J9" s="0" t="n">
        <v>2019</v>
      </c>
      <c r="L9" s="0" t="s">
        <v>357</v>
      </c>
      <c r="N9" s="0" t="s">
        <v>383</v>
      </c>
      <c r="O9" s="0" t="n">
        <v>2.2</v>
      </c>
      <c r="P9" s="0" t="n">
        <v>9.6</v>
      </c>
    </row>
    <row r="10" customFormat="false" ht="13" hidden="false" customHeight="false" outlineLevel="0" collapsed="false">
      <c r="A10" s="0" t="n">
        <v>18997014</v>
      </c>
      <c r="B10" s="0" t="s">
        <v>390</v>
      </c>
      <c r="C10" s="0" t="s">
        <v>494</v>
      </c>
      <c r="D10" s="0" t="n">
        <v>34.6</v>
      </c>
      <c r="E10" s="0" t="n">
        <v>120.3</v>
      </c>
      <c r="H10" s="0" t="n">
        <v>37</v>
      </c>
      <c r="J10" s="0" t="n">
        <v>2008</v>
      </c>
    </row>
    <row r="11" customFormat="false" ht="13" hidden="false" customHeight="false" outlineLevel="0" collapsed="false">
      <c r="A11" s="58" t="n">
        <v>10881191</v>
      </c>
      <c r="B11" s="0" t="s">
        <v>390</v>
      </c>
      <c r="C11" s="0" t="s">
        <v>494</v>
      </c>
      <c r="D11" s="0" t="n">
        <v>36</v>
      </c>
      <c r="E11" s="0" t="n">
        <v>110</v>
      </c>
      <c r="H11" s="0" t="n">
        <v>37</v>
      </c>
      <c r="J11" s="0" t="n">
        <v>2000</v>
      </c>
      <c r="L11" s="0" t="s">
        <v>399</v>
      </c>
      <c r="N11" s="0" t="s">
        <v>400</v>
      </c>
      <c r="P11" s="0" t="n">
        <v>17.6</v>
      </c>
    </row>
    <row r="12" customFormat="false" ht="13" hidden="false" customHeight="false" outlineLevel="0" collapsed="false">
      <c r="A12" s="58" t="n">
        <v>20160114</v>
      </c>
      <c r="B12" s="0" t="s">
        <v>390</v>
      </c>
      <c r="C12" s="0" t="s">
        <v>494</v>
      </c>
      <c r="D12" s="0" t="n">
        <v>13</v>
      </c>
      <c r="E12" s="0" t="n">
        <v>90</v>
      </c>
      <c r="H12" s="0" t="n">
        <v>37</v>
      </c>
      <c r="J12" s="0" t="n">
        <v>2010</v>
      </c>
      <c r="L12" s="0" t="s">
        <v>399</v>
      </c>
      <c r="N12" s="0" t="s">
        <v>401</v>
      </c>
      <c r="O12" s="0" t="n">
        <v>14.5</v>
      </c>
      <c r="P12" s="0" t="n">
        <v>17.1</v>
      </c>
    </row>
    <row r="14" customFormat="false" ht="13" hidden="false" customHeight="false" outlineLevel="0" collapsed="false">
      <c r="A14" s="0" t="n">
        <v>15507440</v>
      </c>
      <c r="B14" s="0" t="s">
        <v>357</v>
      </c>
      <c r="C14" s="0" t="s">
        <v>391</v>
      </c>
      <c r="D14" s="0" t="n">
        <v>0.44</v>
      </c>
      <c r="E14" s="0" t="n">
        <v>94</v>
      </c>
      <c r="H14" s="0" t="n">
        <v>37</v>
      </c>
      <c r="J14" s="0" t="n">
        <v>2005</v>
      </c>
      <c r="L14" s="1" t="s">
        <v>467</v>
      </c>
      <c r="M14" s="1" t="s">
        <v>393</v>
      </c>
      <c r="N14" s="1" t="s">
        <v>402</v>
      </c>
      <c r="O14" s="1" t="s">
        <v>403</v>
      </c>
      <c r="P14" s="1" t="s">
        <v>404</v>
      </c>
    </row>
    <row r="15" customFormat="false" ht="13" hidden="false" customHeight="false" outlineLevel="0" collapsed="false">
      <c r="A15" s="0" t="n">
        <v>15507440</v>
      </c>
      <c r="B15" s="0" t="s">
        <v>357</v>
      </c>
      <c r="C15" s="0" t="s">
        <v>494</v>
      </c>
      <c r="D15" s="0" t="n">
        <v>0.44</v>
      </c>
      <c r="E15" s="0" t="n">
        <v>24.4</v>
      </c>
      <c r="H15" s="0" t="n">
        <v>37</v>
      </c>
      <c r="J15" s="0" t="n">
        <v>2005</v>
      </c>
      <c r="L15" s="4" t="n">
        <v>1</v>
      </c>
      <c r="M15" s="0" t="s">
        <v>206</v>
      </c>
      <c r="N15" s="0" t="n">
        <v>50</v>
      </c>
      <c r="O15" s="0" t="n">
        <v>130</v>
      </c>
      <c r="P15" s="0" t="n">
        <v>2.6</v>
      </c>
    </row>
    <row r="16" customFormat="false" ht="13" hidden="false" customHeight="false" outlineLevel="0" collapsed="false">
      <c r="A16" s="0" t="n">
        <v>8031907</v>
      </c>
      <c r="B16" s="0" t="s">
        <v>357</v>
      </c>
      <c r="C16" s="0" t="s">
        <v>206</v>
      </c>
      <c r="D16" s="0" t="n">
        <v>0.53</v>
      </c>
      <c r="E16" s="0" t="n">
        <v>0.05</v>
      </c>
      <c r="H16" s="0" t="n">
        <v>37</v>
      </c>
      <c r="J16" s="0" t="n">
        <v>1993</v>
      </c>
      <c r="L16" s="4" t="n">
        <v>1</v>
      </c>
      <c r="M16" s="0" t="s">
        <v>491</v>
      </c>
      <c r="N16" s="0" t="n">
        <v>50</v>
      </c>
      <c r="O16" s="0" t="n">
        <v>38</v>
      </c>
      <c r="P16" s="0" t="n">
        <v>0.76</v>
      </c>
    </row>
    <row r="17" customFormat="false" ht="13" hidden="false" customHeight="false" outlineLevel="0" collapsed="false">
      <c r="A17" s="58" t="n">
        <v>20160114</v>
      </c>
      <c r="B17" s="0" t="s">
        <v>357</v>
      </c>
      <c r="C17" s="0" t="s">
        <v>206</v>
      </c>
      <c r="D17" s="0" t="n">
        <v>3.5</v>
      </c>
      <c r="E17" s="0" t="n">
        <v>1.5</v>
      </c>
      <c r="H17" s="0" t="n">
        <v>37</v>
      </c>
      <c r="J17" s="0" t="n">
        <v>2010</v>
      </c>
      <c r="L17" s="4" t="n">
        <v>1</v>
      </c>
      <c r="M17" s="0" t="s">
        <v>228</v>
      </c>
      <c r="N17" s="0" t="n">
        <v>0.24</v>
      </c>
      <c r="O17" s="0" t="n">
        <v>60</v>
      </c>
      <c r="P17" s="0" t="n">
        <v>250</v>
      </c>
    </row>
    <row r="18" customFormat="false" ht="13" hidden="false" customHeight="false" outlineLevel="0" collapsed="false">
      <c r="A18" s="0" t="n">
        <v>2676521</v>
      </c>
      <c r="B18" s="0" t="s">
        <v>357</v>
      </c>
      <c r="C18" s="0" t="s">
        <v>206</v>
      </c>
      <c r="E18" s="0" t="n">
        <v>0.12</v>
      </c>
      <c r="H18" s="0" t="n">
        <v>37</v>
      </c>
      <c r="J18" s="0" t="n">
        <v>1989</v>
      </c>
      <c r="L18" s="4" t="n">
        <v>1</v>
      </c>
      <c r="M18" s="0" t="s">
        <v>391</v>
      </c>
      <c r="N18" s="0" t="n">
        <v>6</v>
      </c>
      <c r="O18" s="0" t="n">
        <v>3600</v>
      </c>
      <c r="P18" s="0" t="n">
        <v>600</v>
      </c>
    </row>
    <row r="19" customFormat="false" ht="13" hidden="false" customHeight="false" outlineLevel="0" collapsed="false">
      <c r="A19" s="0" t="n">
        <v>30642164</v>
      </c>
      <c r="B19" s="0" t="s">
        <v>357</v>
      </c>
      <c r="C19" s="0" t="s">
        <v>206</v>
      </c>
      <c r="D19" s="0" t="n">
        <v>0.7</v>
      </c>
      <c r="E19" s="0" t="n">
        <v>0.9</v>
      </c>
      <c r="H19" s="0" t="n">
        <v>37</v>
      </c>
      <c r="J19" s="0" t="n">
        <v>2019</v>
      </c>
      <c r="L19" s="4" t="n">
        <v>2</v>
      </c>
      <c r="M19" s="0" t="s">
        <v>228</v>
      </c>
      <c r="N19" s="0" t="n">
        <v>2.4</v>
      </c>
      <c r="O19" s="0" t="n">
        <v>144</v>
      </c>
      <c r="P19" s="0" t="n">
        <v>60</v>
      </c>
    </row>
    <row r="20" customFormat="false" ht="13" hidden="false" customHeight="false" outlineLevel="0" collapsed="false">
      <c r="A20" s="0" t="n">
        <v>18997014</v>
      </c>
      <c r="B20" s="0" t="s">
        <v>357</v>
      </c>
      <c r="C20" s="0" t="s">
        <v>206</v>
      </c>
      <c r="D20" s="0" t="n">
        <v>2.4</v>
      </c>
      <c r="E20" s="0" t="n">
        <v>0.86</v>
      </c>
      <c r="H20" s="0" t="n">
        <v>37</v>
      </c>
      <c r="J20" s="0" t="n">
        <v>2008</v>
      </c>
      <c r="L20" s="4" t="n">
        <v>2</v>
      </c>
      <c r="M20" s="0" t="s">
        <v>391</v>
      </c>
      <c r="N20" s="0" t="n">
        <v>6</v>
      </c>
      <c r="O20" s="0" t="n">
        <v>2100</v>
      </c>
      <c r="P20" s="0" t="n">
        <v>350</v>
      </c>
    </row>
    <row r="22" customFormat="false" ht="13" hidden="false" customHeight="false" outlineLevel="0" collapsed="false">
      <c r="A22" s="0" t="n">
        <v>18997014</v>
      </c>
      <c r="B22" s="0" t="s">
        <v>399</v>
      </c>
      <c r="G22" s="0" t="s">
        <v>495</v>
      </c>
      <c r="H22" s="0" t="n">
        <v>37</v>
      </c>
      <c r="J22" s="0" t="n">
        <v>2008</v>
      </c>
    </row>
    <row r="24" customFormat="false" ht="13" hidden="false" customHeight="false" outlineLevel="0" collapsed="false">
      <c r="A24" s="1" t="s">
        <v>52</v>
      </c>
      <c r="B24" s="1" t="s">
        <v>407</v>
      </c>
      <c r="C24" s="1" t="s">
        <v>382</v>
      </c>
      <c r="D24" s="1" t="s">
        <v>402</v>
      </c>
      <c r="E24" s="1" t="s">
        <v>403</v>
      </c>
      <c r="F24" s="1" t="s">
        <v>404</v>
      </c>
      <c r="H24" s="1" t="s">
        <v>386</v>
      </c>
      <c r="I24" s="1" t="s">
        <v>387</v>
      </c>
      <c r="J24" s="1" t="s">
        <v>388</v>
      </c>
    </row>
    <row r="25" customFormat="false" ht="13" hidden="false" customHeight="false" outlineLevel="0" collapsed="false">
      <c r="A25" s="58" t="n">
        <v>14690420</v>
      </c>
      <c r="B25" s="0" t="s">
        <v>28</v>
      </c>
      <c r="C25" s="0" t="s">
        <v>496</v>
      </c>
      <c r="F25" s="0" t="n">
        <v>215</v>
      </c>
      <c r="J25" s="0" t="n">
        <v>2003</v>
      </c>
    </row>
    <row r="26" customFormat="false" ht="13" hidden="false" customHeight="false" outlineLevel="0" collapsed="false">
      <c r="A26" s="58" t="n">
        <v>14690420</v>
      </c>
      <c r="B26" s="0" t="s">
        <v>28</v>
      </c>
      <c r="C26" s="0" t="s">
        <v>391</v>
      </c>
      <c r="F26" s="0" t="n">
        <v>717</v>
      </c>
      <c r="J26" s="0" t="n">
        <v>2003</v>
      </c>
    </row>
    <row r="27" customFormat="false" ht="13" hidden="false" customHeight="false" outlineLevel="0" collapsed="false">
      <c r="A27" s="58" t="n">
        <v>14690420</v>
      </c>
      <c r="B27" s="0" t="s">
        <v>497</v>
      </c>
      <c r="C27" s="0" t="s">
        <v>496</v>
      </c>
      <c r="D27" s="0" t="n">
        <v>0.024</v>
      </c>
      <c r="E27" s="0" t="n">
        <v>3.2</v>
      </c>
      <c r="F27" s="0" t="n">
        <v>135</v>
      </c>
      <c r="J27" s="0" t="n">
        <v>2003</v>
      </c>
    </row>
    <row r="28" customFormat="false" ht="13" hidden="false" customHeight="false" outlineLevel="0" collapsed="false">
      <c r="A28" s="58" t="n">
        <v>14690420</v>
      </c>
      <c r="B28" s="0" t="s">
        <v>28</v>
      </c>
      <c r="C28" s="0" t="s">
        <v>473</v>
      </c>
      <c r="D28" s="0" t="n">
        <v>29</v>
      </c>
      <c r="E28" s="0" t="n">
        <v>47</v>
      </c>
      <c r="J28" s="0" t="n">
        <v>2003</v>
      </c>
    </row>
    <row r="29" customFormat="false" ht="13" hidden="false" customHeight="false" outlineLevel="0" collapsed="false">
      <c r="A29" s="58"/>
    </row>
    <row r="30" customFormat="false" ht="13" hidden="false" customHeight="false" outlineLevel="0" collapsed="false">
      <c r="A30" s="5" t="s">
        <v>411</v>
      </c>
      <c r="B30" s="5"/>
    </row>
    <row r="31" customFormat="false" ht="13" hidden="false" customHeight="false" outlineLevel="0" collapsed="false">
      <c r="A31" s="57" t="s">
        <v>412</v>
      </c>
      <c r="B31" s="57"/>
      <c r="C31" s="57"/>
      <c r="D31" s="57"/>
    </row>
    <row r="32" customFormat="false" ht="13" hidden="false" customHeight="false" outlineLevel="0" collapsed="false">
      <c r="A32" s="57" t="s">
        <v>413</v>
      </c>
      <c r="B32" s="57"/>
      <c r="C32" s="57"/>
      <c r="D32" s="57"/>
    </row>
    <row r="33" customFormat="false" ht="13" hidden="false" customHeight="false" outlineLevel="0" collapsed="false">
      <c r="A33" s="57" t="s">
        <v>414</v>
      </c>
      <c r="B33" s="57"/>
      <c r="C33" s="57"/>
      <c r="D33" s="57"/>
    </row>
  </sheetData>
  <mergeCells count="5">
    <mergeCell ref="L1:P1"/>
    <mergeCell ref="A30:B30"/>
    <mergeCell ref="A31:D31"/>
    <mergeCell ref="A32:D32"/>
    <mergeCell ref="A33:D3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2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0" min="1" style="0" width="8.77551020408163"/>
    <col collapsed="false" hidden="false" max="11" min="11" style="0" width="8.50510204081633"/>
    <col collapsed="false" hidden="false" max="16" min="12" style="0" width="7.1530612244898"/>
    <col collapsed="false" hidden="false" max="1025" min="17" style="0" width="8.50510204081633"/>
  </cols>
  <sheetData>
    <row r="1" customFormat="false" ht="13" hidden="false" customHeight="false" outlineLevel="0" collapsed="false">
      <c r="A1" s="1" t="s">
        <v>52</v>
      </c>
      <c r="B1" s="1" t="s">
        <v>381</v>
      </c>
      <c r="C1" s="1" t="s">
        <v>382</v>
      </c>
      <c r="D1" s="1" t="s">
        <v>383</v>
      </c>
      <c r="E1" s="1" t="s">
        <v>358</v>
      </c>
      <c r="F1" s="1" t="s">
        <v>384</v>
      </c>
      <c r="G1" s="1" t="s">
        <v>385</v>
      </c>
      <c r="H1" s="1" t="s">
        <v>386</v>
      </c>
      <c r="I1" s="1" t="s">
        <v>387</v>
      </c>
      <c r="J1" s="1" t="s">
        <v>388</v>
      </c>
      <c r="L1" s="17" t="s">
        <v>389</v>
      </c>
      <c r="M1" s="17"/>
      <c r="N1" s="17"/>
      <c r="O1" s="17"/>
      <c r="P1" s="17"/>
    </row>
    <row r="2" customFormat="false" ht="13" hidden="false" customHeight="false" outlineLevel="0" collapsed="false">
      <c r="A2" s="58" t="n">
        <v>9062123</v>
      </c>
      <c r="B2" s="0" t="s">
        <v>390</v>
      </c>
      <c r="C2" s="0" t="s">
        <v>391</v>
      </c>
      <c r="D2" s="0" t="n">
        <v>81</v>
      </c>
      <c r="E2" s="0" t="n">
        <v>120</v>
      </c>
      <c r="F2" s="28" t="n">
        <f aca="false">'Tab V. proRS'!D2/'Tab V. proRS'!E2</f>
        <v>0.675</v>
      </c>
      <c r="H2" s="0" t="n">
        <v>22</v>
      </c>
      <c r="J2" s="0" t="n">
        <v>1997</v>
      </c>
      <c r="L2" s="1" t="s">
        <v>392</v>
      </c>
      <c r="M2" s="1" t="s">
        <v>393</v>
      </c>
      <c r="N2" s="1" t="s">
        <v>394</v>
      </c>
      <c r="O2" s="1" t="s">
        <v>395</v>
      </c>
      <c r="P2" s="1" t="s">
        <v>396</v>
      </c>
    </row>
    <row r="3" customFormat="false" ht="13" hidden="false" customHeight="false" outlineLevel="0" collapsed="false">
      <c r="A3" s="58" t="n">
        <v>9062123</v>
      </c>
      <c r="B3" s="0" t="s">
        <v>390</v>
      </c>
      <c r="C3" s="0" t="s">
        <v>498</v>
      </c>
      <c r="D3" s="0" t="n">
        <v>81</v>
      </c>
      <c r="E3" s="0" t="n">
        <v>300</v>
      </c>
      <c r="F3" s="28" t="n">
        <f aca="false">'Tab V. proRS'!D3/'Tab V. proRS'!E3</f>
        <v>0.27</v>
      </c>
      <c r="H3" s="0" t="n">
        <v>22</v>
      </c>
      <c r="J3" s="0" t="n">
        <v>1997</v>
      </c>
      <c r="L3" s="0" t="s">
        <v>390</v>
      </c>
      <c r="M3" s="0" t="s">
        <v>391</v>
      </c>
      <c r="N3" s="0" t="s">
        <v>358</v>
      </c>
      <c r="O3" s="0" t="n">
        <v>120</v>
      </c>
      <c r="P3" s="0" t="n">
        <v>139</v>
      </c>
    </row>
    <row r="4" customFormat="false" ht="13" hidden="false" customHeight="false" outlineLevel="0" collapsed="false">
      <c r="A4" s="58" t="n">
        <v>12130657</v>
      </c>
      <c r="B4" s="0" t="s">
        <v>390</v>
      </c>
      <c r="C4" s="0" t="s">
        <v>498</v>
      </c>
      <c r="D4" s="0" t="n">
        <v>14</v>
      </c>
      <c r="E4" s="0" t="n">
        <v>290</v>
      </c>
      <c r="F4" s="28" t="n">
        <f aca="false">'Tab V. proRS'!D4/'Tab V. proRS'!E4</f>
        <v>0.0482758620689655</v>
      </c>
      <c r="H4" s="0" t="n">
        <v>37</v>
      </c>
      <c r="J4" s="0" t="n">
        <v>2002</v>
      </c>
      <c r="L4" s="0" t="s">
        <v>390</v>
      </c>
      <c r="M4" s="0" t="s">
        <v>357</v>
      </c>
      <c r="N4" s="0" t="s">
        <v>358</v>
      </c>
      <c r="O4" s="0" t="n">
        <v>265</v>
      </c>
      <c r="P4" s="0" t="n">
        <v>269</v>
      </c>
    </row>
    <row r="5" customFormat="false" ht="13" hidden="false" customHeight="false" outlineLevel="0" collapsed="false">
      <c r="A5" s="58" t="n">
        <v>16864571</v>
      </c>
      <c r="B5" s="0" t="s">
        <v>390</v>
      </c>
      <c r="C5" s="0" t="s">
        <v>498</v>
      </c>
      <c r="D5" s="0" t="n">
        <v>70</v>
      </c>
      <c r="E5" s="0" t="n">
        <v>250</v>
      </c>
      <c r="F5" s="28" t="n">
        <f aca="false">'Tab V. proRS'!D5/'Tab V. proRS'!E5</f>
        <v>0.28</v>
      </c>
      <c r="H5" s="0" t="n">
        <v>37</v>
      </c>
      <c r="J5" s="0" t="n">
        <v>2006</v>
      </c>
      <c r="L5" s="0" t="s">
        <v>390</v>
      </c>
      <c r="N5" s="0" t="s">
        <v>383</v>
      </c>
      <c r="O5" s="0" t="n">
        <v>83</v>
      </c>
      <c r="P5" s="0" t="n">
        <v>82</v>
      </c>
    </row>
    <row r="6" customFormat="false" ht="13" hidden="false" customHeight="false" outlineLevel="0" collapsed="false">
      <c r="A6" s="58" t="n">
        <v>4314590</v>
      </c>
      <c r="B6" s="0" t="s">
        <v>390</v>
      </c>
      <c r="C6" s="0" t="s">
        <v>498</v>
      </c>
      <c r="D6" s="0" t="n">
        <v>100</v>
      </c>
      <c r="E6" s="0" t="n">
        <v>223</v>
      </c>
      <c r="F6" s="28" t="n">
        <f aca="false">'Tab V. proRS'!D6/'Tab V. proRS'!E6</f>
        <v>0.448430493273543</v>
      </c>
      <c r="H6" s="0" t="n">
        <v>37</v>
      </c>
      <c r="J6" s="0" t="n">
        <v>1970</v>
      </c>
      <c r="L6" s="0" t="s">
        <v>357</v>
      </c>
      <c r="M6" s="0" t="s">
        <v>391</v>
      </c>
      <c r="N6" s="0" t="s">
        <v>358</v>
      </c>
      <c r="P6" s="0" t="n">
        <v>87</v>
      </c>
    </row>
    <row r="7" customFormat="false" ht="13" hidden="false" customHeight="false" outlineLevel="0" collapsed="false">
      <c r="F7" s="28"/>
      <c r="L7" s="0" t="s">
        <v>357</v>
      </c>
      <c r="M7" s="0" t="s">
        <v>357</v>
      </c>
      <c r="N7" s="0" t="s">
        <v>358</v>
      </c>
      <c r="O7" s="0" t="n">
        <v>150</v>
      </c>
      <c r="P7" s="0" t="n">
        <v>149</v>
      </c>
    </row>
    <row r="8" customFormat="false" ht="13" hidden="false" customHeight="false" outlineLevel="0" collapsed="false">
      <c r="A8" s="58" t="n">
        <v>18180290</v>
      </c>
      <c r="B8" s="0" t="s">
        <v>357</v>
      </c>
      <c r="C8" s="0" t="s">
        <v>498</v>
      </c>
      <c r="D8" s="0" t="n">
        <v>0.23</v>
      </c>
      <c r="E8" s="0" t="n">
        <v>150</v>
      </c>
      <c r="F8" s="28" t="n">
        <f aca="false">'Tab V. proRS'!D8/'Tab V. proRS'!E8</f>
        <v>0.00153333333333333</v>
      </c>
      <c r="H8" s="0" t="n">
        <v>37</v>
      </c>
      <c r="J8" s="0" t="n">
        <v>2008</v>
      </c>
      <c r="L8" s="0" t="s">
        <v>357</v>
      </c>
      <c r="M8" s="0" t="s">
        <v>206</v>
      </c>
      <c r="N8" s="0" t="s">
        <v>358</v>
      </c>
      <c r="O8" s="0" t="n">
        <v>0.55</v>
      </c>
      <c r="P8" s="0" t="n">
        <v>0.48</v>
      </c>
    </row>
    <row r="9" customFormat="false" ht="13" hidden="false" customHeight="false" outlineLevel="0" collapsed="false">
      <c r="A9" s="58" t="n">
        <v>16864571</v>
      </c>
      <c r="B9" s="0" t="s">
        <v>357</v>
      </c>
      <c r="C9" s="0" t="s">
        <v>206</v>
      </c>
      <c r="D9" s="0" t="n">
        <v>0.24</v>
      </c>
      <c r="E9" s="0" t="n">
        <v>14.1</v>
      </c>
      <c r="F9" s="28" t="n">
        <f aca="false">'Tab V. proRS'!D9/'Tab V. proRS'!E9</f>
        <v>0.0170212765957447</v>
      </c>
      <c r="J9" s="0" t="n">
        <v>2006</v>
      </c>
      <c r="L9" s="0" t="s">
        <v>357</v>
      </c>
      <c r="N9" s="0" t="s">
        <v>383</v>
      </c>
      <c r="O9" s="0" t="n">
        <v>1.8</v>
      </c>
      <c r="P9" s="0" t="n">
        <v>6.7</v>
      </c>
    </row>
    <row r="10" customFormat="false" ht="13" hidden="false" customHeight="false" outlineLevel="0" collapsed="false">
      <c r="A10" s="58" t="n">
        <v>34761260</v>
      </c>
      <c r="B10" s="0" t="s">
        <v>357</v>
      </c>
      <c r="C10" s="0" t="s">
        <v>206</v>
      </c>
      <c r="D10" s="0" t="n">
        <v>0.4</v>
      </c>
      <c r="E10" s="0" t="n">
        <v>0.55</v>
      </c>
      <c r="F10" s="28" t="n">
        <f aca="false">'Tab V. proRS'!D10/'Tab V. proRS'!E10</f>
        <v>0.727272727272727</v>
      </c>
      <c r="H10" s="0" t="n">
        <v>37</v>
      </c>
      <c r="I10" s="0" t="s">
        <v>499</v>
      </c>
      <c r="J10" s="0" t="n">
        <v>2020</v>
      </c>
    </row>
    <row r="11" customFormat="false" ht="13" hidden="false" customHeight="false" outlineLevel="0" collapsed="false">
      <c r="A11" s="58" t="n">
        <v>18513497</v>
      </c>
      <c r="B11" s="0" t="s">
        <v>357</v>
      </c>
      <c r="C11" s="0" t="s">
        <v>206</v>
      </c>
      <c r="D11" s="0" t="n">
        <v>0.35</v>
      </c>
      <c r="E11" s="0" t="n">
        <v>18</v>
      </c>
      <c r="F11" s="28" t="n">
        <f aca="false">'Tab V. proRS'!D11/'Tab V. proRS'!E11</f>
        <v>0.0194444444444444</v>
      </c>
      <c r="H11" s="0" t="n">
        <v>37</v>
      </c>
      <c r="J11" s="0" t="n">
        <v>2008</v>
      </c>
      <c r="L11" s="0" t="s">
        <v>399</v>
      </c>
      <c r="N11" s="0" t="s">
        <v>400</v>
      </c>
      <c r="O11" s="0" t="n">
        <v>9.8</v>
      </c>
      <c r="P11" s="0" t="n">
        <v>14.5</v>
      </c>
    </row>
    <row r="12" customFormat="false" ht="13" hidden="false" customHeight="false" outlineLevel="0" collapsed="false">
      <c r="L12" s="0" t="s">
        <v>399</v>
      </c>
      <c r="N12" s="0" t="s">
        <v>401</v>
      </c>
      <c r="O12" s="0" t="n">
        <v>10.8</v>
      </c>
      <c r="P12" s="0" t="n">
        <v>14.6</v>
      </c>
    </row>
    <row r="13" customFormat="false" ht="13" hidden="false" customHeight="false" outlineLevel="0" collapsed="false">
      <c r="A13" s="0" t="n">
        <v>16843487</v>
      </c>
      <c r="B13" s="0" t="s">
        <v>399</v>
      </c>
      <c r="C13" s="0" t="s">
        <v>206</v>
      </c>
      <c r="D13" s="0" t="n">
        <v>1.8</v>
      </c>
      <c r="G13" s="0" t="s">
        <v>500</v>
      </c>
      <c r="H13" s="0" t="n">
        <v>37</v>
      </c>
      <c r="I13" s="0" t="s">
        <v>501</v>
      </c>
      <c r="J13" s="0" t="n">
        <v>2006</v>
      </c>
    </row>
    <row r="14" customFormat="false" ht="13" hidden="false" customHeight="false" outlineLevel="0" collapsed="false">
      <c r="L14" s="1" t="s">
        <v>467</v>
      </c>
      <c r="M14" s="1" t="s">
        <v>393</v>
      </c>
      <c r="N14" s="1" t="s">
        <v>402</v>
      </c>
      <c r="O14" s="1" t="s">
        <v>403</v>
      </c>
      <c r="P14" s="1" t="s">
        <v>404</v>
      </c>
    </row>
    <row r="15" customFormat="false" ht="13" hidden="false" customHeight="false" outlineLevel="0" collapsed="false">
      <c r="A15" s="5" t="s">
        <v>411</v>
      </c>
      <c r="B15" s="5"/>
      <c r="L15" s="4" t="n">
        <v>1</v>
      </c>
      <c r="M15" s="0" t="s">
        <v>206</v>
      </c>
      <c r="N15" s="0" t="n">
        <v>42</v>
      </c>
      <c r="O15" s="0" t="n">
        <v>84</v>
      </c>
      <c r="P15" s="0" t="n">
        <v>2</v>
      </c>
    </row>
    <row r="16" customFormat="false" ht="13" hidden="false" customHeight="false" outlineLevel="0" collapsed="false">
      <c r="A16" s="57" t="s">
        <v>412</v>
      </c>
      <c r="B16" s="57"/>
      <c r="C16" s="57"/>
      <c r="D16" s="57"/>
      <c r="L16" s="4" t="n">
        <v>1</v>
      </c>
      <c r="M16" s="0" t="s">
        <v>491</v>
      </c>
      <c r="N16" s="0" t="n">
        <v>42</v>
      </c>
      <c r="O16" s="0" t="n">
        <v>25.2</v>
      </c>
      <c r="P16" s="0" t="n">
        <v>0.6</v>
      </c>
    </row>
    <row r="17" customFormat="false" ht="13" hidden="false" customHeight="false" outlineLevel="0" collapsed="false">
      <c r="A17" s="57" t="s">
        <v>413</v>
      </c>
      <c r="B17" s="57"/>
      <c r="C17" s="57"/>
      <c r="D17" s="57"/>
      <c r="L17" s="4" t="n">
        <v>1</v>
      </c>
      <c r="M17" s="0" t="s">
        <v>229</v>
      </c>
      <c r="N17" s="0" t="n">
        <v>0.25</v>
      </c>
      <c r="O17" s="0" t="n">
        <v>100</v>
      </c>
      <c r="P17" s="0" t="n">
        <v>400</v>
      </c>
    </row>
    <row r="18" customFormat="false" ht="13" hidden="false" customHeight="false" outlineLevel="0" collapsed="false">
      <c r="A18" s="57" t="s">
        <v>414</v>
      </c>
      <c r="B18" s="57"/>
      <c r="C18" s="57"/>
      <c r="D18" s="57"/>
      <c r="L18" s="4" t="n">
        <v>1</v>
      </c>
      <c r="M18" s="0" t="s">
        <v>391</v>
      </c>
      <c r="N18" s="0" t="n">
        <v>8</v>
      </c>
      <c r="O18" s="0" t="n">
        <v>1600</v>
      </c>
      <c r="P18" s="0" t="n">
        <v>200</v>
      </c>
    </row>
    <row r="19" customFormat="false" ht="13" hidden="false" customHeight="false" outlineLevel="0" collapsed="false">
      <c r="L19" s="4" t="n">
        <v>2</v>
      </c>
      <c r="M19" s="0" t="s">
        <v>229</v>
      </c>
      <c r="N19" s="0" t="n">
        <v>0.25</v>
      </c>
      <c r="O19" s="0" t="n">
        <v>70</v>
      </c>
      <c r="P19" s="0" t="n">
        <v>280</v>
      </c>
    </row>
    <row r="20" customFormat="false" ht="13" hidden="false" customHeight="false" outlineLevel="0" collapsed="false">
      <c r="L20" s="4" t="n">
        <v>2</v>
      </c>
      <c r="M20" s="0" t="s">
        <v>391</v>
      </c>
      <c r="N20" s="0" t="n">
        <v>8</v>
      </c>
      <c r="O20" s="0" t="n">
        <v>1600</v>
      </c>
      <c r="P20" s="0" t="n">
        <v>200</v>
      </c>
    </row>
  </sheetData>
  <mergeCells count="5">
    <mergeCell ref="L1:P1"/>
    <mergeCell ref="A15:B15"/>
    <mergeCell ref="A16:D16"/>
    <mergeCell ref="A17:D17"/>
    <mergeCell ref="A18:D18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3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0" min="1" style="0" width="8.77551020408163"/>
    <col collapsed="false" hidden="false" max="11" min="11" style="0" width="8.50510204081633"/>
    <col collapsed="false" hidden="false" max="16" min="12" style="0" width="7.1530612244898"/>
  </cols>
  <sheetData>
    <row r="1" customFormat="false" ht="13" hidden="false" customHeight="false" outlineLevel="0" collapsed="false">
      <c r="A1" s="1" t="s">
        <v>52</v>
      </c>
      <c r="B1" s="1" t="s">
        <v>381</v>
      </c>
      <c r="C1" s="1" t="s">
        <v>382</v>
      </c>
      <c r="D1" s="1" t="s">
        <v>383</v>
      </c>
      <c r="E1" s="1" t="s">
        <v>358</v>
      </c>
      <c r="F1" s="1" t="s">
        <v>384</v>
      </c>
      <c r="G1" s="1" t="s">
        <v>385</v>
      </c>
      <c r="H1" s="1" t="s">
        <v>386</v>
      </c>
      <c r="I1" s="1" t="s">
        <v>387</v>
      </c>
      <c r="J1" s="1" t="s">
        <v>388</v>
      </c>
      <c r="L1" s="17" t="s">
        <v>389</v>
      </c>
      <c r="M1" s="17"/>
      <c r="N1" s="17"/>
      <c r="O1" s="17"/>
      <c r="P1" s="17"/>
    </row>
    <row r="2" customFormat="false" ht="13" hidden="false" customHeight="false" outlineLevel="0" collapsed="false">
      <c r="A2" s="0" t="n">
        <v>30642164</v>
      </c>
      <c r="B2" s="0" t="s">
        <v>390</v>
      </c>
      <c r="C2" s="0" t="s">
        <v>391</v>
      </c>
      <c r="D2" s="0" t="n">
        <v>145</v>
      </c>
      <c r="E2" s="0" t="n">
        <v>763</v>
      </c>
      <c r="F2" s="0" t="n">
        <f aca="false">'Tab W. hisRS'!D2/'Tab W. hisRS'!E2</f>
        <v>0.190039318479685</v>
      </c>
      <c r="H2" s="0" t="n">
        <v>37</v>
      </c>
      <c r="J2" s="0" t="n">
        <v>2019</v>
      </c>
      <c r="L2" s="1" t="s">
        <v>392</v>
      </c>
      <c r="M2" s="1" t="s">
        <v>393</v>
      </c>
      <c r="N2" s="1" t="s">
        <v>394</v>
      </c>
      <c r="O2" s="1" t="s">
        <v>395</v>
      </c>
      <c r="P2" s="1" t="s">
        <v>396</v>
      </c>
    </row>
    <row r="3" customFormat="false" ht="13" hidden="false" customHeight="false" outlineLevel="0" collapsed="false">
      <c r="A3" s="58" t="n">
        <v>15751955</v>
      </c>
      <c r="B3" s="0" t="s">
        <v>390</v>
      </c>
      <c r="C3" s="0" t="s">
        <v>391</v>
      </c>
      <c r="D3" s="0" t="n">
        <v>130</v>
      </c>
      <c r="E3" s="0" t="n">
        <v>890</v>
      </c>
      <c r="F3" s="0" t="n">
        <f aca="false">'Tab W. hisRS'!D3/'Tab W. hisRS'!E3</f>
        <v>0.146067415730337</v>
      </c>
      <c r="H3" s="0" t="n">
        <v>37</v>
      </c>
      <c r="J3" s="0" t="n">
        <v>2005</v>
      </c>
      <c r="L3" s="0" t="s">
        <v>390</v>
      </c>
      <c r="M3" s="0" t="s">
        <v>391</v>
      </c>
      <c r="N3" s="0" t="s">
        <v>358</v>
      </c>
      <c r="O3" s="0" t="n">
        <v>755</v>
      </c>
      <c r="P3" s="0" t="n">
        <v>498</v>
      </c>
    </row>
    <row r="4" customFormat="false" ht="13" hidden="false" customHeight="false" outlineLevel="0" collapsed="false">
      <c r="A4" s="0" t="n">
        <v>11329259</v>
      </c>
      <c r="B4" s="0" t="s">
        <v>390</v>
      </c>
      <c r="C4" s="0" t="s">
        <v>391</v>
      </c>
      <c r="D4" s="0" t="n">
        <v>203</v>
      </c>
      <c r="E4" s="0" t="n">
        <v>675</v>
      </c>
      <c r="F4" s="0" t="n">
        <f aca="false">'Tab W. hisRS'!D4/'Tab W. hisRS'!E4</f>
        <v>0.300740740740741</v>
      </c>
      <c r="H4" s="0" t="n">
        <v>37</v>
      </c>
      <c r="J4" s="0" t="n">
        <v>2001</v>
      </c>
      <c r="L4" s="0" t="s">
        <v>390</v>
      </c>
      <c r="M4" s="0" t="s">
        <v>357</v>
      </c>
      <c r="N4" s="0" t="s">
        <v>358</v>
      </c>
      <c r="O4" s="0" t="n">
        <v>32</v>
      </c>
      <c r="P4" s="0" t="n">
        <v>37</v>
      </c>
    </row>
    <row r="5" customFormat="false" ht="13" hidden="false" customHeight="false" outlineLevel="0" collapsed="false">
      <c r="A5" s="0" t="n">
        <v>9266856</v>
      </c>
      <c r="B5" s="0" t="s">
        <v>390</v>
      </c>
      <c r="C5" s="0" t="s">
        <v>391</v>
      </c>
      <c r="D5" s="0" t="n">
        <v>34</v>
      </c>
      <c r="E5" s="0" t="n">
        <v>560</v>
      </c>
      <c r="F5" s="0" t="n">
        <f aca="false">'Tab W. hisRS'!D5/'Tab W. hisRS'!E5</f>
        <v>0.0607142857142857</v>
      </c>
      <c r="H5" s="0" t="n">
        <v>37</v>
      </c>
      <c r="J5" s="0" t="n">
        <v>1997</v>
      </c>
      <c r="L5" s="0" t="s">
        <v>390</v>
      </c>
      <c r="N5" s="0" t="s">
        <v>383</v>
      </c>
      <c r="O5" s="0" t="n">
        <v>131</v>
      </c>
      <c r="P5" s="0" t="n">
        <v>130</v>
      </c>
    </row>
    <row r="6" customFormat="false" ht="13" hidden="false" customHeight="false" outlineLevel="0" collapsed="false">
      <c r="A6" s="0" t="n">
        <v>9131996</v>
      </c>
      <c r="B6" s="0" t="s">
        <v>390</v>
      </c>
      <c r="C6" s="0" t="s">
        <v>391</v>
      </c>
      <c r="D6" s="0" t="n">
        <v>120</v>
      </c>
      <c r="E6" s="0" t="n">
        <v>890</v>
      </c>
      <c r="F6" s="0" t="n">
        <f aca="false">'Tab W. hisRS'!D6/'Tab W. hisRS'!E6</f>
        <v>0.134831460674157</v>
      </c>
      <c r="H6" s="0" t="n">
        <v>37</v>
      </c>
      <c r="J6" s="0" t="n">
        <v>1997</v>
      </c>
      <c r="L6" s="0" t="s">
        <v>357</v>
      </c>
      <c r="M6" s="0" t="s">
        <v>391</v>
      </c>
      <c r="N6" s="0" t="s">
        <v>358</v>
      </c>
      <c r="P6" s="0" t="n">
        <v>129</v>
      </c>
    </row>
    <row r="7" customFormat="false" ht="13" hidden="false" customHeight="false" outlineLevel="0" collapsed="false">
      <c r="A7" s="0" t="n">
        <v>4591623</v>
      </c>
      <c r="B7" s="0" t="s">
        <v>390</v>
      </c>
      <c r="C7" s="0" t="s">
        <v>391</v>
      </c>
      <c r="E7" s="0" t="n">
        <v>320</v>
      </c>
      <c r="J7" s="0" t="n">
        <v>1974</v>
      </c>
      <c r="L7" s="0" t="s">
        <v>357</v>
      </c>
      <c r="M7" s="0" t="s">
        <v>357</v>
      </c>
      <c r="N7" s="0" t="s">
        <v>358</v>
      </c>
      <c r="O7" s="0" t="n">
        <v>7</v>
      </c>
      <c r="P7" s="0" t="n">
        <v>7.9</v>
      </c>
    </row>
    <row r="8" customFormat="false" ht="13" hidden="false" customHeight="false" outlineLevel="0" collapsed="false">
      <c r="A8" s="0" t="n">
        <v>4591623</v>
      </c>
      <c r="B8" s="0" t="s">
        <v>390</v>
      </c>
      <c r="C8" s="0" t="s">
        <v>502</v>
      </c>
      <c r="E8" s="0" t="n">
        <v>100</v>
      </c>
      <c r="J8" s="0" t="n">
        <v>1974</v>
      </c>
      <c r="L8" s="0" t="s">
        <v>357</v>
      </c>
      <c r="M8" s="0" t="s">
        <v>206</v>
      </c>
      <c r="N8" s="0" t="s">
        <v>358</v>
      </c>
      <c r="O8" s="0" t="n">
        <v>0.71</v>
      </c>
      <c r="P8" s="0" t="n">
        <v>0.41</v>
      </c>
    </row>
    <row r="9" customFormat="false" ht="13" hidden="false" customHeight="false" outlineLevel="0" collapsed="false">
      <c r="A9" s="0" t="n">
        <v>30642164</v>
      </c>
      <c r="B9" s="0" t="s">
        <v>390</v>
      </c>
      <c r="C9" s="0" t="s">
        <v>502</v>
      </c>
      <c r="D9" s="0" t="n">
        <v>120</v>
      </c>
      <c r="E9" s="0" t="n">
        <v>32</v>
      </c>
      <c r="F9" s="0" t="n">
        <f aca="false">'Tab W. hisRS'!D9/'Tab W. hisRS'!E9</f>
        <v>3.75</v>
      </c>
      <c r="H9" s="0" t="n">
        <v>37</v>
      </c>
      <c r="J9" s="0" t="n">
        <v>2019</v>
      </c>
      <c r="L9" s="0" t="s">
        <v>357</v>
      </c>
      <c r="N9" s="0" t="s">
        <v>383</v>
      </c>
      <c r="O9" s="0" t="n">
        <v>3.56</v>
      </c>
      <c r="P9" s="0" t="n">
        <v>9.26</v>
      </c>
    </row>
    <row r="10" customFormat="false" ht="13" hidden="false" customHeight="false" outlineLevel="0" collapsed="false">
      <c r="A10" s="58" t="n">
        <v>15751955</v>
      </c>
      <c r="B10" s="0" t="s">
        <v>390</v>
      </c>
      <c r="C10" s="0" t="s">
        <v>502</v>
      </c>
      <c r="D10" s="0" t="n">
        <v>130</v>
      </c>
      <c r="E10" s="0" t="n">
        <v>30</v>
      </c>
      <c r="F10" s="0" t="n">
        <f aca="false">'Tab W. hisRS'!D10/'Tab W. hisRS'!E10</f>
        <v>4.33333333333333</v>
      </c>
      <c r="H10" s="0" t="n">
        <v>37</v>
      </c>
      <c r="J10" s="0" t="n">
        <v>2005</v>
      </c>
    </row>
    <row r="11" customFormat="false" ht="13" hidden="false" customHeight="false" outlineLevel="0" collapsed="false">
      <c r="A11" s="0" t="n">
        <v>11329259</v>
      </c>
      <c r="B11" s="0" t="s">
        <v>390</v>
      </c>
      <c r="C11" s="0" t="s">
        <v>502</v>
      </c>
      <c r="D11" s="0" t="n">
        <v>133</v>
      </c>
      <c r="E11" s="0" t="n">
        <v>35.4</v>
      </c>
      <c r="F11" s="0" t="n">
        <f aca="false">'Tab W. hisRS'!D11/'Tab W. hisRS'!E11</f>
        <v>3.75706214689266</v>
      </c>
      <c r="H11" s="0" t="n">
        <v>37</v>
      </c>
      <c r="J11" s="0" t="n">
        <v>2001</v>
      </c>
      <c r="L11" s="0" t="s">
        <v>399</v>
      </c>
      <c r="N11" s="0" t="s">
        <v>400</v>
      </c>
      <c r="P11" s="0" t="n">
        <v>18.1</v>
      </c>
    </row>
    <row r="12" customFormat="false" ht="13" hidden="false" customHeight="false" outlineLevel="0" collapsed="false">
      <c r="A12" s="0" t="n">
        <v>9131996</v>
      </c>
      <c r="B12" s="0" t="s">
        <v>390</v>
      </c>
      <c r="C12" s="0" t="s">
        <v>502</v>
      </c>
      <c r="D12" s="0" t="n">
        <v>142</v>
      </c>
      <c r="E12" s="0" t="n">
        <v>30</v>
      </c>
      <c r="F12" s="0" t="n">
        <f aca="false">'Tab W. hisRS'!D12/'Tab W. hisRS'!E12</f>
        <v>4.73333333333333</v>
      </c>
      <c r="H12" s="0" t="n">
        <v>37</v>
      </c>
      <c r="J12" s="0" t="n">
        <v>1997</v>
      </c>
      <c r="L12" s="0" t="s">
        <v>399</v>
      </c>
      <c r="N12" s="0" t="s">
        <v>401</v>
      </c>
      <c r="O12" s="0" t="n">
        <v>18.8</v>
      </c>
      <c r="P12" s="0" t="n">
        <v>18.9</v>
      </c>
    </row>
    <row r="14" customFormat="false" ht="13" hidden="false" customHeight="false" outlineLevel="0" collapsed="false">
      <c r="A14" s="0" t="n">
        <v>9266856</v>
      </c>
      <c r="B14" s="0" t="s">
        <v>357</v>
      </c>
      <c r="C14" s="0" t="s">
        <v>502</v>
      </c>
      <c r="D14" s="0" t="n">
        <v>7</v>
      </c>
      <c r="E14" s="0" t="n">
        <v>8</v>
      </c>
      <c r="F14" s="0" t="n">
        <f aca="false">'Tab W. hisRS'!D14/'Tab W. hisRS'!E14</f>
        <v>0.875</v>
      </c>
      <c r="H14" s="0" t="n">
        <v>37</v>
      </c>
      <c r="I14" s="0" t="s">
        <v>503</v>
      </c>
      <c r="J14" s="0" t="n">
        <v>1997</v>
      </c>
      <c r="L14" s="1" t="s">
        <v>467</v>
      </c>
      <c r="M14" s="1" t="s">
        <v>393</v>
      </c>
      <c r="N14" s="1" t="s">
        <v>402</v>
      </c>
      <c r="O14" s="1" t="s">
        <v>403</v>
      </c>
      <c r="P14" s="1" t="s">
        <v>404</v>
      </c>
    </row>
    <row r="15" customFormat="false" ht="13" hidden="false" customHeight="false" outlineLevel="0" collapsed="false">
      <c r="A15" s="0" t="n">
        <v>4591623</v>
      </c>
      <c r="B15" s="0" t="s">
        <v>357</v>
      </c>
      <c r="C15" s="0" t="s">
        <v>502</v>
      </c>
      <c r="E15" s="0" t="n">
        <v>6</v>
      </c>
      <c r="J15" s="0" t="n">
        <v>1974</v>
      </c>
      <c r="L15" s="4" t="n">
        <v>1</v>
      </c>
      <c r="M15" s="0" t="s">
        <v>206</v>
      </c>
      <c r="N15" s="0" t="n">
        <v>90</v>
      </c>
      <c r="O15" s="0" t="n">
        <v>150</v>
      </c>
      <c r="P15" s="0" t="n">
        <v>1.7</v>
      </c>
    </row>
    <row r="16" customFormat="false" ht="13" hidden="false" customHeight="false" outlineLevel="0" collapsed="false">
      <c r="A16" s="0" t="n">
        <v>30642164</v>
      </c>
      <c r="B16" s="0" t="s">
        <v>357</v>
      </c>
      <c r="C16" s="0" t="s">
        <v>206</v>
      </c>
      <c r="D16" s="0" t="n">
        <v>3.4</v>
      </c>
      <c r="E16" s="0" t="n">
        <v>0.7</v>
      </c>
      <c r="F16" s="0" t="n">
        <f aca="false">'Tab W. hisRS'!D16/'Tab W. hisRS'!E16</f>
        <v>4.85714285714286</v>
      </c>
      <c r="H16" s="0" t="n">
        <v>37</v>
      </c>
      <c r="J16" s="0" t="n">
        <v>2019</v>
      </c>
      <c r="L16" s="4" t="n">
        <v>1</v>
      </c>
      <c r="M16" s="0" t="s">
        <v>491</v>
      </c>
      <c r="N16" s="0" t="n">
        <v>90</v>
      </c>
      <c r="O16" s="0" t="n">
        <v>45</v>
      </c>
      <c r="P16" s="0" t="n">
        <v>0.5</v>
      </c>
    </row>
    <row r="17" customFormat="false" ht="13" hidden="false" customHeight="false" outlineLevel="0" collapsed="false">
      <c r="A17" s="58" t="n">
        <v>15751955</v>
      </c>
      <c r="B17" s="0" t="s">
        <v>357</v>
      </c>
      <c r="C17" s="0" t="s">
        <v>206</v>
      </c>
      <c r="D17" s="0" t="n">
        <v>3.1</v>
      </c>
      <c r="E17" s="0" t="n">
        <v>0.34</v>
      </c>
      <c r="F17" s="0" t="n">
        <f aca="false">'Tab W. hisRS'!D17/'Tab W. hisRS'!E17</f>
        <v>9.11764705882353</v>
      </c>
      <c r="H17" s="0" t="n">
        <v>37</v>
      </c>
      <c r="I17" s="0" t="s">
        <v>504</v>
      </c>
      <c r="J17" s="0" t="n">
        <v>2005</v>
      </c>
      <c r="L17" s="4" t="n">
        <v>1</v>
      </c>
      <c r="M17" s="0" t="s">
        <v>230</v>
      </c>
      <c r="N17" s="0" t="n">
        <v>2</v>
      </c>
      <c r="O17" s="0" t="n">
        <v>150</v>
      </c>
      <c r="P17" s="0" t="n">
        <v>75</v>
      </c>
    </row>
    <row r="18" customFormat="false" ht="13" hidden="false" customHeight="false" outlineLevel="0" collapsed="false">
      <c r="A18" s="0" t="n">
        <v>11329259</v>
      </c>
      <c r="B18" s="0" t="s">
        <v>357</v>
      </c>
      <c r="C18" s="0" t="s">
        <v>206</v>
      </c>
      <c r="D18" s="0" t="n">
        <v>1.71</v>
      </c>
      <c r="E18" s="0" t="n">
        <v>0.34</v>
      </c>
      <c r="F18" s="0" t="n">
        <f aca="false">'Tab W. hisRS'!D18/'Tab W. hisRS'!E18</f>
        <v>5.02941176470588</v>
      </c>
      <c r="H18" s="0" t="n">
        <v>37</v>
      </c>
      <c r="J18" s="0" t="n">
        <v>2001</v>
      </c>
      <c r="L18" s="4" t="n">
        <v>1</v>
      </c>
      <c r="M18" s="0" t="s">
        <v>391</v>
      </c>
      <c r="N18" s="0" t="n">
        <v>3.4</v>
      </c>
      <c r="O18" s="0" t="n">
        <v>3600</v>
      </c>
      <c r="P18" s="0" t="n">
        <v>1060</v>
      </c>
    </row>
    <row r="19" customFormat="false" ht="13" hidden="false" customHeight="false" outlineLevel="0" collapsed="false">
      <c r="A19" s="0" t="n">
        <v>9131996</v>
      </c>
      <c r="B19" s="0" t="s">
        <v>357</v>
      </c>
      <c r="C19" s="0" t="s">
        <v>206</v>
      </c>
      <c r="D19" s="0" t="n">
        <v>2.6</v>
      </c>
      <c r="E19" s="0" t="n">
        <v>1.4</v>
      </c>
      <c r="F19" s="0" t="n">
        <f aca="false">'Tab W. hisRS'!D19/'Tab W. hisRS'!E19</f>
        <v>1.85714285714286</v>
      </c>
      <c r="H19" s="0" t="n">
        <v>37</v>
      </c>
      <c r="J19" s="0" t="n">
        <v>1997</v>
      </c>
      <c r="L19" s="4" t="n">
        <v>2</v>
      </c>
      <c r="M19" s="0" t="s">
        <v>230</v>
      </c>
      <c r="N19" s="0" t="n">
        <v>4</v>
      </c>
      <c r="O19" s="0" t="n">
        <v>70</v>
      </c>
      <c r="P19" s="0" t="n">
        <v>17.5</v>
      </c>
    </row>
    <row r="20" customFormat="false" ht="13" hidden="false" customHeight="false" outlineLevel="0" collapsed="false">
      <c r="L20" s="4" t="n">
        <v>2</v>
      </c>
      <c r="M20" s="0" t="s">
        <v>391</v>
      </c>
      <c r="N20" s="0" t="n">
        <v>6</v>
      </c>
      <c r="O20" s="0" t="n">
        <v>2400</v>
      </c>
      <c r="P20" s="0" t="n">
        <v>400</v>
      </c>
    </row>
    <row r="21" customFormat="false" ht="13" hidden="false" customHeight="false" outlineLevel="0" collapsed="false">
      <c r="A21" s="58" t="n">
        <v>15751955</v>
      </c>
      <c r="B21" s="0" t="s">
        <v>399</v>
      </c>
      <c r="G21" s="0" t="s">
        <v>505</v>
      </c>
      <c r="H21" s="0" t="n">
        <v>37</v>
      </c>
      <c r="J21" s="0" t="n">
        <v>2005</v>
      </c>
    </row>
    <row r="23" customFormat="false" ht="13" hidden="false" customHeight="false" outlineLevel="0" collapsed="false">
      <c r="A23" s="1" t="s">
        <v>52</v>
      </c>
      <c r="B23" s="1" t="s">
        <v>407</v>
      </c>
      <c r="C23" s="1" t="s">
        <v>382</v>
      </c>
      <c r="D23" s="1" t="s">
        <v>402</v>
      </c>
      <c r="E23" s="1" t="s">
        <v>403</v>
      </c>
      <c r="F23" s="1" t="s">
        <v>404</v>
      </c>
      <c r="H23" s="1" t="s">
        <v>386</v>
      </c>
      <c r="I23" s="1" t="s">
        <v>387</v>
      </c>
      <c r="J23" s="1" t="s">
        <v>388</v>
      </c>
    </row>
    <row r="24" customFormat="false" ht="13" hidden="false" customHeight="false" outlineLevel="0" collapsed="false">
      <c r="A24" s="58" t="n">
        <v>10521280</v>
      </c>
      <c r="B24" s="0" t="s">
        <v>506</v>
      </c>
      <c r="C24" s="0" t="s">
        <v>206</v>
      </c>
      <c r="F24" s="0" t="n">
        <v>3.87</v>
      </c>
      <c r="H24" s="0" t="n">
        <v>37</v>
      </c>
      <c r="J24" s="0" t="n">
        <v>1999</v>
      </c>
    </row>
    <row r="25" customFormat="false" ht="13" hidden="false" customHeight="false" outlineLevel="0" collapsed="false">
      <c r="A25" s="58" t="n">
        <v>10521280</v>
      </c>
      <c r="B25" s="0" t="s">
        <v>506</v>
      </c>
      <c r="C25" s="0" t="s">
        <v>491</v>
      </c>
      <c r="F25" s="0" t="n">
        <v>1.17</v>
      </c>
      <c r="H25" s="0" t="n">
        <v>37</v>
      </c>
      <c r="J25" s="0" t="n">
        <v>1999</v>
      </c>
    </row>
    <row r="26" customFormat="false" ht="13" hidden="false" customHeight="false" outlineLevel="0" collapsed="false">
      <c r="A26" s="0" t="n">
        <v>19487703</v>
      </c>
      <c r="B26" s="0" t="s">
        <v>506</v>
      </c>
      <c r="C26" s="0" t="s">
        <v>507</v>
      </c>
      <c r="F26" s="0" t="n">
        <v>88</v>
      </c>
      <c r="H26" s="0" t="n">
        <v>37</v>
      </c>
      <c r="J26" s="0" t="n">
        <v>2009</v>
      </c>
    </row>
    <row r="27" customFormat="false" ht="13" hidden="false" customHeight="false" outlineLevel="0" collapsed="false">
      <c r="A27" s="0" t="n">
        <v>4591623</v>
      </c>
      <c r="B27" s="0" t="s">
        <v>506</v>
      </c>
      <c r="C27" s="0" t="s">
        <v>507</v>
      </c>
      <c r="F27" s="0" t="n">
        <v>28</v>
      </c>
      <c r="J27" s="0" t="n">
        <v>1974</v>
      </c>
    </row>
    <row r="28" customFormat="false" ht="13" hidden="false" customHeight="false" outlineLevel="0" collapsed="false">
      <c r="A28" s="0" t="n">
        <v>19487703</v>
      </c>
      <c r="B28" s="0" t="s">
        <v>506</v>
      </c>
      <c r="C28" s="0" t="s">
        <v>391</v>
      </c>
      <c r="F28" s="0" t="n">
        <v>940</v>
      </c>
      <c r="H28" s="0" t="n">
        <v>37</v>
      </c>
      <c r="J28" s="0" t="n">
        <v>2009</v>
      </c>
    </row>
    <row r="29" customFormat="false" ht="13" hidden="false" customHeight="false" outlineLevel="0" collapsed="false">
      <c r="A29" s="0" t="n">
        <v>4591623</v>
      </c>
      <c r="B29" s="0" t="s">
        <v>506</v>
      </c>
      <c r="C29" s="0" t="s">
        <v>391</v>
      </c>
      <c r="F29" s="0" t="n">
        <v>450</v>
      </c>
      <c r="J29" s="0" t="n">
        <v>1974</v>
      </c>
    </row>
    <row r="31" customFormat="false" ht="13" hidden="false" customHeight="false" outlineLevel="0" collapsed="false">
      <c r="A31" s="5" t="s">
        <v>411</v>
      </c>
      <c r="B31" s="5"/>
    </row>
    <row r="32" customFormat="false" ht="13" hidden="false" customHeight="false" outlineLevel="0" collapsed="false">
      <c r="A32" s="57" t="s">
        <v>412</v>
      </c>
      <c r="B32" s="57"/>
      <c r="C32" s="57"/>
      <c r="D32" s="57"/>
    </row>
    <row r="33" customFormat="false" ht="13" hidden="false" customHeight="false" outlineLevel="0" collapsed="false">
      <c r="A33" s="57" t="s">
        <v>413</v>
      </c>
      <c r="B33" s="57"/>
      <c r="C33" s="57"/>
      <c r="D33" s="57"/>
      <c r="L33" s="12"/>
      <c r="M33" s="12"/>
      <c r="N33" s="12"/>
      <c r="O33" s="12"/>
    </row>
    <row r="34" customFormat="false" ht="13" hidden="false" customHeight="false" outlineLevel="0" collapsed="false">
      <c r="A34" s="57" t="s">
        <v>414</v>
      </c>
      <c r="B34" s="57"/>
      <c r="C34" s="57"/>
      <c r="D34" s="57"/>
    </row>
  </sheetData>
  <mergeCells count="5">
    <mergeCell ref="L1:P1"/>
    <mergeCell ref="A31:B31"/>
    <mergeCell ref="A32:D32"/>
    <mergeCell ref="A33:D33"/>
    <mergeCell ref="A34:D3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2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0" min="1" style="0" width="8.77551020408163"/>
    <col collapsed="false" hidden="false" max="11" min="11" style="0" width="8.50510204081633"/>
    <col collapsed="false" hidden="false" max="16" min="12" style="0" width="7.1530612244898"/>
    <col collapsed="false" hidden="false" max="1025" min="17" style="0" width="8.50510204081633"/>
  </cols>
  <sheetData>
    <row r="1" customFormat="false" ht="13" hidden="false" customHeight="false" outlineLevel="0" collapsed="false">
      <c r="A1" s="1" t="s">
        <v>52</v>
      </c>
      <c r="B1" s="1" t="s">
        <v>381</v>
      </c>
      <c r="C1" s="1" t="s">
        <v>382</v>
      </c>
      <c r="D1" s="1" t="s">
        <v>383</v>
      </c>
      <c r="E1" s="1" t="s">
        <v>358</v>
      </c>
      <c r="F1" s="1" t="s">
        <v>384</v>
      </c>
      <c r="G1" s="1" t="s">
        <v>385</v>
      </c>
      <c r="H1" s="1" t="s">
        <v>386</v>
      </c>
      <c r="I1" s="1" t="s">
        <v>387</v>
      </c>
      <c r="J1" s="1" t="s">
        <v>388</v>
      </c>
      <c r="L1" s="17" t="s">
        <v>389</v>
      </c>
      <c r="M1" s="17"/>
      <c r="N1" s="17"/>
      <c r="O1" s="17"/>
      <c r="P1" s="17"/>
    </row>
    <row r="2" customFormat="false" ht="13" hidden="false" customHeight="false" outlineLevel="0" collapsed="false">
      <c r="A2" s="0" t="n">
        <v>30642164</v>
      </c>
      <c r="B2" s="0" t="s">
        <v>390</v>
      </c>
      <c r="C2" s="0" t="s">
        <v>391</v>
      </c>
      <c r="D2" s="0" t="n">
        <v>25</v>
      </c>
      <c r="E2" s="0" t="n">
        <v>512</v>
      </c>
      <c r="F2" s="28" t="n">
        <v>0.0488</v>
      </c>
      <c r="H2" s="0" t="n">
        <v>37</v>
      </c>
      <c r="J2" s="0" t="n">
        <v>2019</v>
      </c>
      <c r="L2" s="1" t="s">
        <v>392</v>
      </c>
      <c r="M2" s="1" t="s">
        <v>393</v>
      </c>
      <c r="N2" s="1" t="s">
        <v>394</v>
      </c>
      <c r="O2" s="1" t="s">
        <v>395</v>
      </c>
      <c r="P2" s="1" t="s">
        <v>396</v>
      </c>
    </row>
    <row r="3" customFormat="false" ht="13" hidden="false" customHeight="false" outlineLevel="0" collapsed="false">
      <c r="A3" s="0" t="n">
        <v>30642164</v>
      </c>
      <c r="B3" s="0" t="s">
        <v>390</v>
      </c>
      <c r="C3" s="0" t="s">
        <v>508</v>
      </c>
      <c r="D3" s="0" t="n">
        <v>31</v>
      </c>
      <c r="E3" s="0" t="n">
        <v>620</v>
      </c>
      <c r="F3" s="28" t="n">
        <v>0.0501</v>
      </c>
      <c r="H3" s="0" t="n">
        <v>37</v>
      </c>
      <c r="J3" s="0" t="n">
        <v>2019</v>
      </c>
      <c r="L3" s="0" t="s">
        <v>390</v>
      </c>
      <c r="M3" s="0" t="s">
        <v>391</v>
      </c>
      <c r="N3" s="0" t="s">
        <v>358</v>
      </c>
      <c r="O3" s="0" t="n">
        <v>512</v>
      </c>
      <c r="P3" s="0" t="n">
        <v>527</v>
      </c>
    </row>
    <row r="4" customFormat="false" ht="13" hidden="false" customHeight="false" outlineLevel="0" collapsed="false">
      <c r="A4" s="0" t="n">
        <v>15289581</v>
      </c>
      <c r="B4" s="0" t="s">
        <v>390</v>
      </c>
      <c r="C4" s="0" t="s">
        <v>508</v>
      </c>
      <c r="D4" s="0" t="n">
        <v>30</v>
      </c>
      <c r="E4" s="0" t="n">
        <v>1300</v>
      </c>
      <c r="F4" s="28" t="n">
        <v>0.0231</v>
      </c>
      <c r="J4" s="0" t="n">
        <v>2004</v>
      </c>
      <c r="L4" s="0" t="s">
        <v>390</v>
      </c>
      <c r="M4" s="0" t="s">
        <v>357</v>
      </c>
      <c r="N4" s="0" t="s">
        <v>358</v>
      </c>
      <c r="O4" s="0" t="n">
        <v>620</v>
      </c>
      <c r="P4" s="0" t="n">
        <v>676</v>
      </c>
    </row>
    <row r="5" customFormat="false" ht="13" hidden="false" customHeight="false" outlineLevel="0" collapsed="false">
      <c r="F5" s="28"/>
      <c r="L5" s="0" t="s">
        <v>390</v>
      </c>
      <c r="N5" s="0" t="s">
        <v>383</v>
      </c>
      <c r="O5" s="0" t="n">
        <v>28</v>
      </c>
      <c r="P5" s="0" t="n">
        <v>32</v>
      </c>
    </row>
    <row r="6" customFormat="false" ht="13" hidden="false" customHeight="false" outlineLevel="0" collapsed="false">
      <c r="A6" s="0" t="n">
        <v>9171418</v>
      </c>
      <c r="B6" s="0" t="s">
        <v>357</v>
      </c>
      <c r="C6" s="0" t="s">
        <v>391</v>
      </c>
      <c r="D6" s="0" t="n">
        <v>18</v>
      </c>
      <c r="E6" s="0" t="n">
        <v>90</v>
      </c>
      <c r="F6" s="28" t="n">
        <f aca="false">'Tab X. aspRS'!D6/'Tab X. aspRS'!E6</f>
        <v>0.2</v>
      </c>
      <c r="H6" s="0" t="n">
        <v>37</v>
      </c>
      <c r="J6" s="0" t="n">
        <v>1997</v>
      </c>
      <c r="L6" s="0" t="s">
        <v>357</v>
      </c>
      <c r="M6" s="0" t="s">
        <v>391</v>
      </c>
      <c r="N6" s="0" t="s">
        <v>358</v>
      </c>
      <c r="O6" s="0" t="n">
        <v>90</v>
      </c>
      <c r="P6" s="0" t="n">
        <v>96</v>
      </c>
    </row>
    <row r="7" customFormat="false" ht="13" hidden="false" customHeight="false" outlineLevel="0" collapsed="false">
      <c r="A7" s="0" t="n">
        <v>15289581</v>
      </c>
      <c r="B7" s="0" t="s">
        <v>357</v>
      </c>
      <c r="C7" s="0" t="s">
        <v>391</v>
      </c>
      <c r="D7" s="0" t="n">
        <v>12</v>
      </c>
      <c r="E7" s="0" t="n">
        <v>91</v>
      </c>
      <c r="F7" s="28" t="n">
        <f aca="false">'Tab X. aspRS'!D7/'Tab X. aspRS'!E7</f>
        <v>0.131868131868132</v>
      </c>
      <c r="H7" s="0" t="n">
        <v>37</v>
      </c>
      <c r="I7" s="0" t="s">
        <v>509</v>
      </c>
      <c r="J7" s="0" t="n">
        <v>2004</v>
      </c>
      <c r="L7" s="0" t="s">
        <v>357</v>
      </c>
      <c r="M7" s="0" t="s">
        <v>357</v>
      </c>
      <c r="N7" s="0" t="s">
        <v>358</v>
      </c>
      <c r="O7" s="0" t="n">
        <v>40</v>
      </c>
      <c r="P7" s="0" t="n">
        <v>38.8</v>
      </c>
    </row>
    <row r="8" customFormat="false" ht="13" hidden="false" customHeight="false" outlineLevel="0" collapsed="false">
      <c r="A8" s="0" t="n">
        <v>9171418</v>
      </c>
      <c r="B8" s="0" t="s">
        <v>357</v>
      </c>
      <c r="C8" s="0" t="s">
        <v>508</v>
      </c>
      <c r="D8" s="0" t="n">
        <v>18</v>
      </c>
      <c r="E8" s="0" t="n">
        <v>60</v>
      </c>
      <c r="F8" s="28" t="n">
        <f aca="false">'Tab X. aspRS'!D8/'Tab X. aspRS'!E8</f>
        <v>0.3</v>
      </c>
      <c r="H8" s="0" t="n">
        <v>37</v>
      </c>
      <c r="J8" s="0" t="n">
        <v>1997</v>
      </c>
      <c r="L8" s="0" t="s">
        <v>357</v>
      </c>
      <c r="M8" s="0" t="s">
        <v>206</v>
      </c>
      <c r="N8" s="0" t="s">
        <v>358</v>
      </c>
      <c r="O8" s="0" t="n">
        <v>0.45</v>
      </c>
      <c r="P8" s="0" t="n">
        <v>0.47</v>
      </c>
    </row>
    <row r="9" customFormat="false" ht="13" hidden="false" customHeight="false" outlineLevel="0" collapsed="false">
      <c r="A9" s="0" t="n">
        <v>15096594</v>
      </c>
      <c r="B9" s="0" t="s">
        <v>357</v>
      </c>
      <c r="C9" s="0" t="s">
        <v>508</v>
      </c>
      <c r="D9" s="0" t="n">
        <v>6.8</v>
      </c>
      <c r="E9" s="0" t="n">
        <v>22</v>
      </c>
      <c r="F9" s="28" t="n">
        <f aca="false">'Tab X. aspRS'!D9/'Tab X. aspRS'!E9</f>
        <v>0.309090909090909</v>
      </c>
      <c r="H9" s="0" t="n">
        <v>37</v>
      </c>
      <c r="J9" s="0" t="n">
        <v>2004</v>
      </c>
      <c r="L9" s="0" t="s">
        <v>357</v>
      </c>
      <c r="N9" s="0" t="s">
        <v>383</v>
      </c>
      <c r="O9" s="0" t="n">
        <v>12.4</v>
      </c>
      <c r="P9" s="0" t="n">
        <v>12.5</v>
      </c>
    </row>
    <row r="10" customFormat="false" ht="13" hidden="false" customHeight="false" outlineLevel="0" collapsed="false">
      <c r="A10" s="0" t="n">
        <v>9171418</v>
      </c>
      <c r="B10" s="0" t="s">
        <v>357</v>
      </c>
      <c r="C10" s="0" t="s">
        <v>206</v>
      </c>
      <c r="D10" s="0" t="n">
        <v>18</v>
      </c>
      <c r="E10" s="0" t="n">
        <v>0.6</v>
      </c>
      <c r="F10" s="28" t="n">
        <f aca="false">'Tab X. aspRS'!D10/'Tab X. aspRS'!E10</f>
        <v>30</v>
      </c>
      <c r="H10" s="0" t="n">
        <v>37</v>
      </c>
      <c r="J10" s="0" t="n">
        <v>1997</v>
      </c>
    </row>
    <row r="11" customFormat="false" ht="13" hidden="false" customHeight="false" outlineLevel="0" collapsed="false">
      <c r="A11" s="0" t="n">
        <v>15096594</v>
      </c>
      <c r="B11" s="0" t="s">
        <v>357</v>
      </c>
      <c r="C11" s="0" t="s">
        <v>206</v>
      </c>
      <c r="D11" s="0" t="n">
        <v>6.8</v>
      </c>
      <c r="E11" s="0" t="n">
        <v>0.2</v>
      </c>
      <c r="F11" s="28" t="n">
        <f aca="false">'Tab X. aspRS'!D11/'Tab X. aspRS'!E11</f>
        <v>34</v>
      </c>
      <c r="H11" s="0" t="n">
        <v>37</v>
      </c>
      <c r="J11" s="0" t="n">
        <v>2004</v>
      </c>
      <c r="L11" s="0" t="s">
        <v>399</v>
      </c>
      <c r="N11" s="0" t="s">
        <v>400</v>
      </c>
      <c r="P11" s="0" t="n">
        <v>21.8</v>
      </c>
    </row>
    <row r="12" customFormat="false" ht="13" hidden="false" customHeight="false" outlineLevel="0" collapsed="false">
      <c r="A12" s="0" t="n">
        <v>12766171</v>
      </c>
      <c r="B12" s="0" t="s">
        <v>357</v>
      </c>
      <c r="C12" s="0" t="s">
        <v>206</v>
      </c>
      <c r="D12" s="0" t="n">
        <v>0.55</v>
      </c>
      <c r="E12" s="0" t="n">
        <v>0.08</v>
      </c>
      <c r="F12" s="28" t="n">
        <f aca="false">'Tab X. aspRS'!D12/'Tab X. aspRS'!E12</f>
        <v>6.875</v>
      </c>
      <c r="H12" s="0" t="n">
        <v>28</v>
      </c>
      <c r="J12" s="0" t="n">
        <v>2003</v>
      </c>
      <c r="L12" s="0" t="s">
        <v>399</v>
      </c>
      <c r="N12" s="0" t="s">
        <v>401</v>
      </c>
      <c r="P12" s="0" t="n">
        <v>24.3</v>
      </c>
    </row>
    <row r="13" customFormat="false" ht="13" hidden="false" customHeight="false" outlineLevel="0" collapsed="false">
      <c r="A13" s="0" t="n">
        <v>15289581</v>
      </c>
      <c r="B13" s="0" t="s">
        <v>357</v>
      </c>
      <c r="C13" s="0" t="s">
        <v>206</v>
      </c>
      <c r="D13" s="0" t="n">
        <v>12</v>
      </c>
      <c r="E13" s="0" t="n">
        <v>0.5</v>
      </c>
      <c r="F13" s="28" t="n">
        <f aca="false">'Tab X. aspRS'!D13/'Tab X. aspRS'!E13</f>
        <v>24</v>
      </c>
      <c r="H13" s="0" t="n">
        <v>37</v>
      </c>
      <c r="I13" s="0" t="s">
        <v>509</v>
      </c>
      <c r="J13" s="0" t="n">
        <v>2004</v>
      </c>
    </row>
    <row r="14" customFormat="false" ht="13" hidden="false" customHeight="false" outlineLevel="0" collapsed="false">
      <c r="A14" s="0" t="n">
        <v>30642164</v>
      </c>
      <c r="B14" s="0" t="s">
        <v>357</v>
      </c>
      <c r="C14" s="0" t="s">
        <v>206</v>
      </c>
      <c r="D14" s="0" t="n">
        <v>7.5</v>
      </c>
      <c r="E14" s="0" t="n">
        <v>0.5</v>
      </c>
      <c r="F14" s="28" t="n">
        <f aca="false">'Tab X. aspRS'!D14/'Tab X. aspRS'!E14</f>
        <v>15</v>
      </c>
      <c r="H14" s="0" t="n">
        <v>37</v>
      </c>
      <c r="J14" s="0" t="n">
        <v>2019</v>
      </c>
      <c r="L14" s="1" t="s">
        <v>467</v>
      </c>
      <c r="M14" s="1" t="s">
        <v>393</v>
      </c>
      <c r="N14" s="1" t="s">
        <v>402</v>
      </c>
      <c r="O14" s="1" t="s">
        <v>403</v>
      </c>
      <c r="P14" s="1" t="s">
        <v>404</v>
      </c>
    </row>
    <row r="15" customFormat="false" ht="13" hidden="false" customHeight="false" outlineLevel="0" collapsed="false">
      <c r="F15" s="28"/>
      <c r="L15" s="4" t="n">
        <v>1</v>
      </c>
      <c r="M15" s="0" t="s">
        <v>206</v>
      </c>
      <c r="N15" s="0" t="n">
        <v>80</v>
      </c>
      <c r="O15" s="0" t="n">
        <v>140</v>
      </c>
      <c r="P15" s="0" t="n">
        <v>1.75</v>
      </c>
    </row>
    <row r="16" customFormat="false" ht="13" hidden="false" customHeight="false" outlineLevel="0" collapsed="false">
      <c r="A16" s="0" t="n">
        <v>33736288</v>
      </c>
      <c r="B16" s="0" t="s">
        <v>357</v>
      </c>
      <c r="C16" s="0" t="s">
        <v>391</v>
      </c>
      <c r="D16" s="0" t="n">
        <v>0.28</v>
      </c>
      <c r="E16" s="0" t="n">
        <v>60</v>
      </c>
      <c r="F16" s="28" t="n">
        <f aca="false">'Tab X. aspRS'!D16/'Tab X. aspRS'!E16</f>
        <v>0.00466666666666667</v>
      </c>
      <c r="I16" s="59" t="s">
        <v>510</v>
      </c>
      <c r="J16" s="0" t="n">
        <v>2020</v>
      </c>
      <c r="L16" s="4" t="n">
        <v>1</v>
      </c>
      <c r="M16" s="0" t="s">
        <v>491</v>
      </c>
      <c r="N16" s="0" t="n">
        <v>80</v>
      </c>
      <c r="O16" s="0" t="n">
        <v>28</v>
      </c>
      <c r="P16" s="0" t="n">
        <v>0.35</v>
      </c>
    </row>
    <row r="17" customFormat="false" ht="13" hidden="false" customHeight="false" outlineLevel="0" collapsed="false">
      <c r="A17" s="0" t="n">
        <v>33736288</v>
      </c>
      <c r="B17" s="0" t="s">
        <v>357</v>
      </c>
      <c r="C17" s="0" t="s">
        <v>508</v>
      </c>
      <c r="D17" s="0" t="n">
        <v>0.28</v>
      </c>
      <c r="E17" s="0" t="n">
        <v>13.7</v>
      </c>
      <c r="F17" s="28" t="n">
        <f aca="false">'Tab X. aspRS'!D17/'Tab X. aspRS'!E17</f>
        <v>0.0204379562043796</v>
      </c>
      <c r="I17" s="59" t="s">
        <v>510</v>
      </c>
      <c r="J17" s="0" t="n">
        <v>2020</v>
      </c>
      <c r="L17" s="4" t="n">
        <v>1</v>
      </c>
      <c r="M17" s="0" t="s">
        <v>231</v>
      </c>
      <c r="N17" s="0" t="n">
        <v>0.2</v>
      </c>
      <c r="O17" s="0" t="n">
        <v>174</v>
      </c>
      <c r="P17" s="0" t="n">
        <v>870</v>
      </c>
    </row>
    <row r="18" customFormat="false" ht="13" hidden="false" customHeight="false" outlineLevel="0" collapsed="false">
      <c r="L18" s="4" t="n">
        <v>1</v>
      </c>
      <c r="M18" s="0" t="s">
        <v>391</v>
      </c>
      <c r="N18" s="0" t="n">
        <v>4.6</v>
      </c>
      <c r="O18" s="0" t="n">
        <v>3450</v>
      </c>
      <c r="P18" s="0" t="n">
        <v>750</v>
      </c>
    </row>
    <row r="19" customFormat="false" ht="13" hidden="false" customHeight="false" outlineLevel="0" collapsed="false">
      <c r="A19" s="1" t="s">
        <v>52</v>
      </c>
      <c r="B19" s="1" t="s">
        <v>407</v>
      </c>
      <c r="C19" s="1" t="s">
        <v>382</v>
      </c>
      <c r="D19" s="1" t="s">
        <v>402</v>
      </c>
      <c r="E19" s="1" t="s">
        <v>403</v>
      </c>
      <c r="F19" s="1" t="s">
        <v>404</v>
      </c>
      <c r="H19" s="1" t="s">
        <v>386</v>
      </c>
      <c r="I19" s="1" t="s">
        <v>387</v>
      </c>
      <c r="J19" s="1" t="s">
        <v>388</v>
      </c>
      <c r="L19" s="4" t="n">
        <v>2</v>
      </c>
      <c r="M19" s="0" t="s">
        <v>231</v>
      </c>
      <c r="N19" s="0" t="n">
        <v>0.8</v>
      </c>
      <c r="O19" s="0" t="n">
        <v>51.2</v>
      </c>
      <c r="P19" s="0" t="n">
        <v>64</v>
      </c>
    </row>
    <row r="20" customFormat="false" ht="13" hidden="false" customHeight="false" outlineLevel="0" collapsed="false">
      <c r="A20" s="0" t="n">
        <v>33736288</v>
      </c>
      <c r="B20" s="0" t="s">
        <v>32</v>
      </c>
      <c r="C20" s="0" t="s">
        <v>508</v>
      </c>
      <c r="F20" s="0" t="n">
        <v>60</v>
      </c>
      <c r="I20" s="0" t="s">
        <v>510</v>
      </c>
      <c r="J20" s="0" t="n">
        <v>2020</v>
      </c>
      <c r="L20" s="4" t="n">
        <v>2</v>
      </c>
      <c r="M20" s="0" t="s">
        <v>391</v>
      </c>
      <c r="N20" s="0" t="n">
        <v>4.6</v>
      </c>
      <c r="O20" s="0" t="n">
        <v>1470</v>
      </c>
      <c r="P20" s="0" t="n">
        <v>320</v>
      </c>
    </row>
    <row r="22" customFormat="false" ht="13" hidden="false" customHeight="false" outlineLevel="0" collapsed="false">
      <c r="A22" s="5" t="s">
        <v>411</v>
      </c>
      <c r="B22" s="5"/>
    </row>
    <row r="23" customFormat="false" ht="13" hidden="false" customHeight="false" outlineLevel="0" collapsed="false">
      <c r="A23" s="57" t="s">
        <v>412</v>
      </c>
      <c r="B23" s="57"/>
      <c r="C23" s="57"/>
      <c r="D23" s="57"/>
    </row>
    <row r="24" customFormat="false" ht="13" hidden="false" customHeight="false" outlineLevel="0" collapsed="false">
      <c r="A24" s="57" t="s">
        <v>413</v>
      </c>
      <c r="B24" s="57"/>
      <c r="C24" s="57"/>
      <c r="D24" s="57"/>
    </row>
    <row r="25" customFormat="false" ht="13" hidden="false" customHeight="false" outlineLevel="0" collapsed="false">
      <c r="A25" s="57" t="s">
        <v>414</v>
      </c>
      <c r="B25" s="57"/>
      <c r="C25" s="57"/>
      <c r="D25" s="57"/>
    </row>
  </sheetData>
  <mergeCells count="5">
    <mergeCell ref="L1:P1"/>
    <mergeCell ref="A22:B22"/>
    <mergeCell ref="A23:D23"/>
    <mergeCell ref="A24:D24"/>
    <mergeCell ref="A25:D2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2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0" min="1" style="0" width="8.77551020408163"/>
    <col collapsed="false" hidden="false" max="11" min="11" style="0" width="8.50510204081633"/>
    <col collapsed="false" hidden="false" max="16" min="12" style="0" width="7.1530612244898"/>
    <col collapsed="false" hidden="false" max="1025" min="17" style="0" width="8.50510204081633"/>
  </cols>
  <sheetData>
    <row r="1" customFormat="false" ht="13" hidden="false" customHeight="false" outlineLevel="0" collapsed="false">
      <c r="A1" s="1" t="s">
        <v>52</v>
      </c>
      <c r="B1" s="1" t="s">
        <v>381</v>
      </c>
      <c r="C1" s="1" t="s">
        <v>382</v>
      </c>
      <c r="D1" s="1" t="s">
        <v>383</v>
      </c>
      <c r="E1" s="1" t="s">
        <v>358</v>
      </c>
      <c r="F1" s="1" t="s">
        <v>384</v>
      </c>
      <c r="G1" s="1" t="s">
        <v>385</v>
      </c>
      <c r="H1" s="1" t="s">
        <v>386</v>
      </c>
      <c r="I1" s="1" t="s">
        <v>387</v>
      </c>
      <c r="J1" s="1" t="s">
        <v>388</v>
      </c>
      <c r="L1" s="17" t="s">
        <v>389</v>
      </c>
      <c r="M1" s="17"/>
      <c r="N1" s="17"/>
      <c r="O1" s="17"/>
      <c r="P1" s="17"/>
    </row>
    <row r="2" customFormat="false" ht="13" hidden="false" customHeight="false" outlineLevel="0" collapsed="false">
      <c r="A2" s="0" t="n">
        <v>2009959</v>
      </c>
      <c r="B2" s="0" t="s">
        <v>390</v>
      </c>
      <c r="C2" s="0" t="s">
        <v>511</v>
      </c>
      <c r="D2" s="0" t="n">
        <v>2.8</v>
      </c>
      <c r="E2" s="0" t="n">
        <v>15.3</v>
      </c>
      <c r="H2" s="0" t="n">
        <v>37</v>
      </c>
      <c r="J2" s="0" t="n">
        <v>1991</v>
      </c>
      <c r="L2" s="1" t="s">
        <v>392</v>
      </c>
      <c r="M2" s="1" t="s">
        <v>393</v>
      </c>
      <c r="N2" s="1" t="s">
        <v>394</v>
      </c>
      <c r="O2" s="1" t="s">
        <v>395</v>
      </c>
      <c r="P2" s="1" t="s">
        <v>396</v>
      </c>
    </row>
    <row r="3" customFormat="false" ht="13" hidden="false" customHeight="false" outlineLevel="0" collapsed="false">
      <c r="A3" s="0" t="n">
        <v>2009959</v>
      </c>
      <c r="B3" s="0" t="s">
        <v>390</v>
      </c>
      <c r="C3" s="0" t="s">
        <v>391</v>
      </c>
      <c r="D3" s="0" t="n">
        <v>2.2</v>
      </c>
      <c r="E3" s="0" t="n">
        <v>500</v>
      </c>
      <c r="H3" s="0" t="n">
        <v>37</v>
      </c>
      <c r="J3" s="0" t="n">
        <v>1991</v>
      </c>
      <c r="L3" s="0" t="s">
        <v>390</v>
      </c>
      <c r="M3" s="0" t="s">
        <v>391</v>
      </c>
      <c r="N3" s="0" t="s">
        <v>358</v>
      </c>
      <c r="O3" s="0" t="n">
        <v>500</v>
      </c>
      <c r="P3" s="0" t="n">
        <v>510</v>
      </c>
    </row>
    <row r="4" customFormat="false" ht="13" hidden="false" customHeight="false" outlineLevel="0" collapsed="false">
      <c r="L4" s="0" t="s">
        <v>390</v>
      </c>
      <c r="M4" s="0" t="s">
        <v>357</v>
      </c>
      <c r="N4" s="0" t="s">
        <v>358</v>
      </c>
      <c r="O4" s="0" t="n">
        <v>15.3</v>
      </c>
      <c r="P4" s="0" t="n">
        <v>20</v>
      </c>
    </row>
    <row r="5" customFormat="false" ht="13" hidden="false" customHeight="false" outlineLevel="0" collapsed="false">
      <c r="A5" s="0" t="n">
        <v>2009959</v>
      </c>
      <c r="B5" s="0" t="s">
        <v>357</v>
      </c>
      <c r="C5" s="0" t="s">
        <v>391</v>
      </c>
      <c r="D5" s="0" t="n">
        <v>1.3</v>
      </c>
      <c r="E5" s="0" t="n">
        <v>76</v>
      </c>
      <c r="H5" s="0" t="n">
        <v>37</v>
      </c>
      <c r="J5" s="0" t="n">
        <v>1991</v>
      </c>
      <c r="L5" s="0" t="s">
        <v>390</v>
      </c>
      <c r="N5" s="0" t="s">
        <v>383</v>
      </c>
      <c r="P5" s="0" t="n">
        <v>83</v>
      </c>
    </row>
    <row r="6" customFormat="false" ht="13" hidden="false" customHeight="false" outlineLevel="0" collapsed="false">
      <c r="A6" s="0" t="n">
        <v>2009959</v>
      </c>
      <c r="B6" s="0" t="s">
        <v>357</v>
      </c>
      <c r="C6" s="0" t="s">
        <v>511</v>
      </c>
      <c r="D6" s="0" t="n">
        <v>1.6</v>
      </c>
      <c r="E6" s="0" t="n">
        <v>32.3</v>
      </c>
      <c r="H6" s="0" t="n">
        <v>37</v>
      </c>
      <c r="J6" s="0" t="n">
        <v>1991</v>
      </c>
      <c r="L6" s="0" t="s">
        <v>357</v>
      </c>
      <c r="M6" s="0" t="s">
        <v>391</v>
      </c>
      <c r="N6" s="0" t="s">
        <v>358</v>
      </c>
      <c r="O6" s="0" t="n">
        <v>76</v>
      </c>
      <c r="P6" s="0" t="n">
        <v>89</v>
      </c>
    </row>
    <row r="7" customFormat="false" ht="13" hidden="false" customHeight="false" outlineLevel="0" collapsed="false">
      <c r="A7" s="0" t="n">
        <v>1544480</v>
      </c>
      <c r="B7" s="0" t="s">
        <v>357</v>
      </c>
      <c r="C7" s="0" t="s">
        <v>511</v>
      </c>
      <c r="D7" s="0" t="n">
        <v>2.8</v>
      </c>
      <c r="E7" s="0" t="n">
        <v>29</v>
      </c>
      <c r="H7" s="0" t="n">
        <v>25</v>
      </c>
      <c r="J7" s="0" t="n">
        <v>1992</v>
      </c>
      <c r="L7" s="0" t="s">
        <v>357</v>
      </c>
      <c r="M7" s="0" t="s">
        <v>357</v>
      </c>
      <c r="N7" s="0" t="s">
        <v>358</v>
      </c>
      <c r="O7" s="0" t="n">
        <v>30</v>
      </c>
      <c r="P7" s="0" t="n">
        <v>35.3</v>
      </c>
    </row>
    <row r="8" customFormat="false" ht="13" hidden="false" customHeight="false" outlineLevel="0" collapsed="false">
      <c r="L8" s="0" t="s">
        <v>357</v>
      </c>
      <c r="M8" s="0" t="s">
        <v>206</v>
      </c>
      <c r="N8" s="0" t="s">
        <v>358</v>
      </c>
      <c r="P8" s="0" t="n">
        <v>0.41</v>
      </c>
    </row>
    <row r="9" customFormat="false" ht="13" hidden="false" customHeight="false" outlineLevel="0" collapsed="false">
      <c r="L9" s="0" t="s">
        <v>357</v>
      </c>
      <c r="N9" s="0" t="s">
        <v>383</v>
      </c>
      <c r="O9" s="0" t="n">
        <v>1.9</v>
      </c>
      <c r="P9" s="0" t="n">
        <v>5.8</v>
      </c>
    </row>
    <row r="10" customFormat="false" ht="13" hidden="false" customHeight="false" outlineLevel="0" collapsed="false">
      <c r="A10" s="5" t="s">
        <v>411</v>
      </c>
      <c r="B10" s="5"/>
    </row>
    <row r="11" customFormat="false" ht="13" hidden="false" customHeight="false" outlineLevel="0" collapsed="false">
      <c r="A11" s="57" t="s">
        <v>412</v>
      </c>
      <c r="B11" s="57"/>
      <c r="C11" s="57"/>
      <c r="D11" s="57"/>
      <c r="L11" s="0" t="s">
        <v>399</v>
      </c>
      <c r="N11" s="0" t="s">
        <v>400</v>
      </c>
      <c r="P11" s="0" t="n">
        <v>14.8</v>
      </c>
    </row>
    <row r="12" customFormat="false" ht="13" hidden="false" customHeight="false" outlineLevel="0" collapsed="false">
      <c r="A12" s="57" t="s">
        <v>413</v>
      </c>
      <c r="B12" s="57"/>
      <c r="C12" s="57"/>
      <c r="D12" s="57"/>
      <c r="L12" s="0" t="s">
        <v>399</v>
      </c>
      <c r="N12" s="0" t="s">
        <v>401</v>
      </c>
      <c r="P12" s="0" t="n">
        <v>15.1</v>
      </c>
    </row>
    <row r="13" customFormat="false" ht="13" hidden="false" customHeight="false" outlineLevel="0" collapsed="false">
      <c r="A13" s="57" t="s">
        <v>414</v>
      </c>
      <c r="B13" s="57"/>
      <c r="C13" s="57"/>
      <c r="D13" s="57"/>
    </row>
    <row r="14" customFormat="false" ht="13" hidden="false" customHeight="false" outlineLevel="0" collapsed="false">
      <c r="L14" s="1" t="s">
        <v>467</v>
      </c>
      <c r="M14" s="1" t="s">
        <v>393</v>
      </c>
      <c r="N14" s="1" t="s">
        <v>402</v>
      </c>
      <c r="O14" s="1" t="s">
        <v>403</v>
      </c>
      <c r="P14" s="1" t="s">
        <v>404</v>
      </c>
    </row>
    <row r="15" customFormat="false" ht="13" hidden="false" customHeight="false" outlineLevel="0" collapsed="false">
      <c r="L15" s="4" t="n">
        <v>1</v>
      </c>
      <c r="M15" s="0" t="s">
        <v>206</v>
      </c>
      <c r="N15" s="0" t="n">
        <v>40</v>
      </c>
      <c r="O15" s="0" t="n">
        <v>48</v>
      </c>
      <c r="P15" s="0" t="n">
        <v>1.2</v>
      </c>
    </row>
    <row r="16" customFormat="false" ht="13" hidden="false" customHeight="false" outlineLevel="0" collapsed="false">
      <c r="L16" s="4" t="n">
        <v>1</v>
      </c>
      <c r="M16" s="0" t="s">
        <v>491</v>
      </c>
      <c r="N16" s="0" t="n">
        <v>40</v>
      </c>
      <c r="O16" s="0" t="n">
        <v>16</v>
      </c>
      <c r="P16" s="0" t="n">
        <v>0.4</v>
      </c>
    </row>
    <row r="17" customFormat="false" ht="13" hidden="false" customHeight="false" outlineLevel="0" collapsed="false">
      <c r="L17" s="4" t="n">
        <v>1</v>
      </c>
      <c r="M17" s="0" t="s">
        <v>232</v>
      </c>
      <c r="N17" s="0" t="n">
        <v>0.24</v>
      </c>
      <c r="O17" s="0" t="n">
        <v>7.2</v>
      </c>
      <c r="P17" s="0" t="n">
        <v>30</v>
      </c>
    </row>
    <row r="18" customFormat="false" ht="13" hidden="false" customHeight="false" outlineLevel="0" collapsed="false">
      <c r="L18" s="4" t="n">
        <v>1</v>
      </c>
      <c r="M18" s="0" t="s">
        <v>391</v>
      </c>
      <c r="N18" s="0" t="n">
        <v>4.6</v>
      </c>
      <c r="O18" s="0" t="n">
        <v>3496</v>
      </c>
      <c r="P18" s="0" t="n">
        <v>760</v>
      </c>
    </row>
    <row r="19" customFormat="false" ht="13" hidden="false" customHeight="false" outlineLevel="0" collapsed="false">
      <c r="L19" s="4" t="n">
        <v>2</v>
      </c>
      <c r="M19" s="0" t="s">
        <v>232</v>
      </c>
      <c r="N19" s="0" t="n">
        <v>0.24</v>
      </c>
      <c r="O19" s="0" t="n">
        <v>7.2</v>
      </c>
      <c r="P19" s="0" t="n">
        <v>30</v>
      </c>
    </row>
    <row r="20" customFormat="false" ht="13" hidden="false" customHeight="false" outlineLevel="0" collapsed="false">
      <c r="L20" s="4" t="n">
        <v>2</v>
      </c>
      <c r="M20" s="0" t="s">
        <v>391</v>
      </c>
      <c r="N20" s="0" t="n">
        <v>6</v>
      </c>
      <c r="O20" s="0" t="n">
        <v>1500</v>
      </c>
      <c r="P20" s="0" t="n">
        <v>250</v>
      </c>
    </row>
  </sheetData>
  <mergeCells count="5">
    <mergeCell ref="L1:P1"/>
    <mergeCell ref="A10:B10"/>
    <mergeCell ref="A11:D11"/>
    <mergeCell ref="A12:D12"/>
    <mergeCell ref="A13:D1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3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0" min="1" style="0" width="8.77551020408163"/>
    <col collapsed="false" hidden="false" max="11" min="11" style="0" width="8.50510204081633"/>
    <col collapsed="false" hidden="false" max="16" min="12" style="0" width="7.1530612244898"/>
    <col collapsed="false" hidden="false" max="1025" min="17" style="0" width="8.50510204081633"/>
  </cols>
  <sheetData>
    <row r="1" customFormat="false" ht="13" hidden="false" customHeight="false" outlineLevel="0" collapsed="false">
      <c r="A1" s="1" t="s">
        <v>52</v>
      </c>
      <c r="B1" s="1" t="s">
        <v>381</v>
      </c>
      <c r="C1" s="1" t="s">
        <v>382</v>
      </c>
      <c r="D1" s="1" t="s">
        <v>383</v>
      </c>
      <c r="E1" s="1" t="s">
        <v>358</v>
      </c>
      <c r="F1" s="1" t="s">
        <v>384</v>
      </c>
      <c r="G1" s="1" t="s">
        <v>385</v>
      </c>
      <c r="H1" s="1" t="s">
        <v>386</v>
      </c>
      <c r="I1" s="1" t="s">
        <v>387</v>
      </c>
      <c r="J1" s="1" t="s">
        <v>388</v>
      </c>
      <c r="L1" s="17" t="s">
        <v>389</v>
      </c>
      <c r="M1" s="17"/>
      <c r="N1" s="17"/>
      <c r="O1" s="17"/>
      <c r="P1" s="17"/>
    </row>
    <row r="2" customFormat="false" ht="13" hidden="false" customHeight="false" outlineLevel="0" collapsed="false">
      <c r="A2" s="0" t="n">
        <v>7794932</v>
      </c>
      <c r="B2" s="0" t="s">
        <v>390</v>
      </c>
      <c r="C2" s="0" t="s">
        <v>391</v>
      </c>
      <c r="D2" s="0" t="n">
        <v>50</v>
      </c>
      <c r="E2" s="0" t="n">
        <v>174</v>
      </c>
      <c r="H2" s="0" t="n">
        <v>28</v>
      </c>
      <c r="J2" s="0" t="n">
        <v>1995</v>
      </c>
      <c r="L2" s="1" t="s">
        <v>392</v>
      </c>
      <c r="M2" s="1" t="s">
        <v>393</v>
      </c>
      <c r="N2" s="1" t="s">
        <v>394</v>
      </c>
      <c r="O2" s="1" t="s">
        <v>395</v>
      </c>
      <c r="P2" s="1" t="s">
        <v>396</v>
      </c>
    </row>
    <row r="3" customFormat="false" ht="13" hidden="false" customHeight="false" outlineLevel="0" collapsed="false">
      <c r="A3" s="0" t="n">
        <v>7782306</v>
      </c>
      <c r="B3" s="0" t="s">
        <v>390</v>
      </c>
      <c r="C3" s="0" t="s">
        <v>391</v>
      </c>
      <c r="D3" s="0" t="n">
        <v>60</v>
      </c>
      <c r="E3" s="0" t="n">
        <v>1800</v>
      </c>
      <c r="H3" s="0" t="n">
        <v>25</v>
      </c>
      <c r="J3" s="0" t="n">
        <v>1995</v>
      </c>
      <c r="L3" s="0" t="s">
        <v>390</v>
      </c>
      <c r="M3" s="0" t="s">
        <v>391</v>
      </c>
      <c r="N3" s="0" t="s">
        <v>358</v>
      </c>
      <c r="P3" s="0" t="n">
        <v>289</v>
      </c>
    </row>
    <row r="4" customFormat="false" ht="13" hidden="false" customHeight="false" outlineLevel="0" collapsed="false">
      <c r="A4" s="0" t="n">
        <v>15362869</v>
      </c>
      <c r="B4" s="0" t="s">
        <v>390</v>
      </c>
      <c r="C4" s="0" t="s">
        <v>512</v>
      </c>
      <c r="D4" s="0" t="n">
        <v>50</v>
      </c>
      <c r="E4" s="0" t="n">
        <v>43</v>
      </c>
      <c r="H4" s="0" t="n">
        <v>37</v>
      </c>
      <c r="J4" s="0" t="n">
        <v>2004</v>
      </c>
      <c r="L4" s="0" t="s">
        <v>390</v>
      </c>
      <c r="M4" s="0" t="s">
        <v>357</v>
      </c>
      <c r="N4" s="0" t="s">
        <v>358</v>
      </c>
      <c r="O4" s="0" t="n">
        <v>41</v>
      </c>
      <c r="P4" s="0" t="n">
        <v>41.1</v>
      </c>
    </row>
    <row r="5" customFormat="false" ht="13" hidden="false" customHeight="false" outlineLevel="0" collapsed="false">
      <c r="A5" s="0" t="n">
        <v>7782306</v>
      </c>
      <c r="B5" s="0" t="s">
        <v>390</v>
      </c>
      <c r="C5" s="0" t="s">
        <v>512</v>
      </c>
      <c r="D5" s="0" t="n">
        <v>60</v>
      </c>
      <c r="E5" s="0" t="n">
        <v>39</v>
      </c>
      <c r="H5" s="0" t="n">
        <v>25</v>
      </c>
      <c r="J5" s="0" t="n">
        <v>1995</v>
      </c>
      <c r="L5" s="0" t="s">
        <v>390</v>
      </c>
      <c r="N5" s="0" t="s">
        <v>383</v>
      </c>
      <c r="O5" s="0" t="n">
        <v>54</v>
      </c>
      <c r="P5" s="0" t="n">
        <v>58</v>
      </c>
    </row>
    <row r="6" customFormat="false" ht="13" hidden="false" customHeight="false" outlineLevel="0" collapsed="false">
      <c r="A6" s="0" t="n">
        <v>7794932</v>
      </c>
      <c r="B6" s="0" t="s">
        <v>390</v>
      </c>
      <c r="C6" s="0" t="s">
        <v>390</v>
      </c>
      <c r="D6" s="0" t="n">
        <v>50</v>
      </c>
      <c r="E6" s="0" t="n">
        <v>53</v>
      </c>
      <c r="H6" s="0" t="n">
        <v>28</v>
      </c>
      <c r="J6" s="0" t="n">
        <v>1995</v>
      </c>
      <c r="L6" s="0" t="s">
        <v>357</v>
      </c>
      <c r="M6" s="0" t="s">
        <v>391</v>
      </c>
      <c r="N6" s="0" t="s">
        <v>358</v>
      </c>
      <c r="O6" s="0" t="n">
        <v>15</v>
      </c>
      <c r="P6" s="0" t="n">
        <v>17.8</v>
      </c>
    </row>
    <row r="7" customFormat="false" ht="13" hidden="false" customHeight="false" outlineLevel="0" collapsed="false">
      <c r="L7" s="0" t="s">
        <v>357</v>
      </c>
      <c r="M7" s="0" t="s">
        <v>357</v>
      </c>
      <c r="N7" s="0" t="s">
        <v>358</v>
      </c>
      <c r="O7" s="0" t="n">
        <v>8.3</v>
      </c>
      <c r="P7" s="0" t="n">
        <v>8.8</v>
      </c>
    </row>
    <row r="8" customFormat="false" ht="13" hidden="false" customHeight="false" outlineLevel="0" collapsed="false">
      <c r="A8" s="0" t="n">
        <v>15362869</v>
      </c>
      <c r="B8" s="0" t="s">
        <v>357</v>
      </c>
      <c r="C8" s="0" t="s">
        <v>391</v>
      </c>
      <c r="D8" s="0" t="n">
        <v>3.4</v>
      </c>
      <c r="E8" s="0" t="n">
        <v>12</v>
      </c>
      <c r="H8" s="0" t="n">
        <v>37</v>
      </c>
      <c r="J8" s="0" t="n">
        <v>2004</v>
      </c>
      <c r="L8" s="0" t="s">
        <v>357</v>
      </c>
      <c r="M8" s="0" t="s">
        <v>206</v>
      </c>
      <c r="N8" s="0" t="s">
        <v>358</v>
      </c>
      <c r="P8" s="0" t="n">
        <v>0.94</v>
      </c>
    </row>
    <row r="9" customFormat="false" ht="13" hidden="false" customHeight="false" outlineLevel="0" collapsed="false">
      <c r="A9" s="58" t="n">
        <v>4868175</v>
      </c>
      <c r="B9" s="0" t="s">
        <v>357</v>
      </c>
      <c r="C9" s="0" t="s">
        <v>391</v>
      </c>
      <c r="E9" s="0" t="n">
        <v>15</v>
      </c>
      <c r="H9" s="0" t="n">
        <v>37</v>
      </c>
      <c r="J9" s="0" t="n">
        <v>1968</v>
      </c>
      <c r="L9" s="0" t="s">
        <v>357</v>
      </c>
      <c r="N9" s="0" t="s">
        <v>383</v>
      </c>
      <c r="O9" s="0" t="n">
        <v>9.9</v>
      </c>
      <c r="P9" s="0" t="n">
        <v>16.3</v>
      </c>
    </row>
    <row r="10" customFormat="false" ht="13" hidden="false" customHeight="false" outlineLevel="0" collapsed="false">
      <c r="A10" s="0" t="n">
        <v>14747465</v>
      </c>
      <c r="B10" s="0" t="s">
        <v>357</v>
      </c>
      <c r="C10" s="0" t="s">
        <v>512</v>
      </c>
      <c r="D10" s="0" t="n">
        <v>1.84</v>
      </c>
      <c r="E10" s="0" t="n">
        <v>2.6</v>
      </c>
      <c r="H10" s="0" t="n">
        <v>37</v>
      </c>
      <c r="J10" s="0" t="n">
        <v>2004</v>
      </c>
    </row>
    <row r="11" customFormat="false" ht="13" hidden="false" customHeight="false" outlineLevel="0" collapsed="false">
      <c r="A11" s="0" t="n">
        <v>15362869</v>
      </c>
      <c r="B11" s="0" t="s">
        <v>357</v>
      </c>
      <c r="C11" s="0" t="s">
        <v>512</v>
      </c>
      <c r="D11" s="0" t="n">
        <v>1.84</v>
      </c>
      <c r="E11" s="0" t="n">
        <v>2.6</v>
      </c>
      <c r="H11" s="0" t="n">
        <v>37</v>
      </c>
      <c r="J11" s="0" t="n">
        <v>2004</v>
      </c>
      <c r="L11" s="0" t="s">
        <v>399</v>
      </c>
      <c r="N11" s="0" t="s">
        <v>400</v>
      </c>
      <c r="P11" s="0" t="n">
        <v>27.1</v>
      </c>
    </row>
    <row r="12" customFormat="false" ht="13" hidden="false" customHeight="false" outlineLevel="0" collapsed="false">
      <c r="A12" s="0" t="n">
        <v>7782306</v>
      </c>
      <c r="B12" s="0" t="s">
        <v>357</v>
      </c>
      <c r="C12" s="0" t="s">
        <v>512</v>
      </c>
      <c r="D12" s="0" t="n">
        <v>11</v>
      </c>
      <c r="E12" s="0" t="n">
        <v>10</v>
      </c>
      <c r="H12" s="0" t="n">
        <v>37</v>
      </c>
      <c r="J12" s="0" t="n">
        <v>1995</v>
      </c>
      <c r="L12" s="0" t="s">
        <v>399</v>
      </c>
      <c r="N12" s="0" t="s">
        <v>401</v>
      </c>
      <c r="P12" s="0" t="n">
        <v>28.4</v>
      </c>
    </row>
    <row r="13" customFormat="false" ht="13" hidden="false" customHeight="false" outlineLevel="0" collapsed="false">
      <c r="A13" s="58" t="n">
        <v>4868175</v>
      </c>
      <c r="B13" s="0" t="s">
        <v>357</v>
      </c>
      <c r="C13" s="0" t="s">
        <v>512</v>
      </c>
      <c r="E13" s="0" t="n">
        <v>18</v>
      </c>
      <c r="H13" s="0" t="n">
        <v>37</v>
      </c>
      <c r="J13" s="0" t="n">
        <v>1968</v>
      </c>
    </row>
    <row r="14" customFormat="false" ht="13" hidden="false" customHeight="false" outlineLevel="0" collapsed="false">
      <c r="A14" s="0" t="n">
        <v>7782306</v>
      </c>
      <c r="B14" s="0" t="s">
        <v>357</v>
      </c>
      <c r="C14" s="0" t="s">
        <v>206</v>
      </c>
      <c r="D14" s="0" t="n">
        <v>11</v>
      </c>
      <c r="E14" s="0" t="n">
        <v>4.5</v>
      </c>
      <c r="H14" s="0" t="n">
        <v>37</v>
      </c>
      <c r="J14" s="0" t="n">
        <v>1995</v>
      </c>
      <c r="L14" s="1" t="s">
        <v>467</v>
      </c>
      <c r="M14" s="1" t="s">
        <v>393</v>
      </c>
      <c r="N14" s="1" t="s">
        <v>402</v>
      </c>
      <c r="O14" s="1" t="s">
        <v>403</v>
      </c>
      <c r="P14" s="1" t="s">
        <v>404</v>
      </c>
    </row>
    <row r="15" customFormat="false" ht="13" hidden="false" customHeight="false" outlineLevel="0" collapsed="false">
      <c r="A15" s="58" t="n">
        <v>4868175</v>
      </c>
      <c r="B15" s="0" t="s">
        <v>357</v>
      </c>
      <c r="C15" s="0" t="s">
        <v>206</v>
      </c>
      <c r="E15" s="0" t="n">
        <v>1</v>
      </c>
      <c r="H15" s="0" t="n">
        <v>37</v>
      </c>
      <c r="J15" s="0" t="n">
        <v>1968</v>
      </c>
      <c r="L15" s="4" t="n">
        <v>1</v>
      </c>
      <c r="M15" s="0" t="s">
        <v>206</v>
      </c>
      <c r="N15" s="0" t="n">
        <v>50</v>
      </c>
      <c r="O15" s="0" t="n">
        <v>125</v>
      </c>
      <c r="P15" s="0" t="n">
        <v>2.5</v>
      </c>
    </row>
    <row r="16" customFormat="false" ht="13" hidden="false" customHeight="false" outlineLevel="0" collapsed="false">
      <c r="A16" s="58" t="n">
        <v>10387054</v>
      </c>
      <c r="B16" s="0" t="s">
        <v>357</v>
      </c>
      <c r="C16" s="0" t="s">
        <v>206</v>
      </c>
      <c r="D16" s="0" t="n">
        <v>6.1</v>
      </c>
      <c r="E16" s="0" t="n">
        <v>2.7</v>
      </c>
      <c r="H16" s="0" t="n">
        <v>37</v>
      </c>
      <c r="I16" s="0" t="s">
        <v>513</v>
      </c>
      <c r="J16" s="0" t="n">
        <v>1999</v>
      </c>
      <c r="L16" s="4" t="n">
        <v>1</v>
      </c>
      <c r="M16" s="0" t="s">
        <v>491</v>
      </c>
      <c r="N16" s="0" t="n">
        <v>50</v>
      </c>
      <c r="O16" s="0" t="n">
        <v>35</v>
      </c>
      <c r="P16" s="0" t="n">
        <v>0.7</v>
      </c>
    </row>
    <row r="17" customFormat="false" ht="13" hidden="false" customHeight="false" outlineLevel="0" collapsed="false">
      <c r="A17" s="58" t="n">
        <v>8169220</v>
      </c>
      <c r="B17" s="0" t="s">
        <v>357</v>
      </c>
      <c r="C17" s="0" t="s">
        <v>206</v>
      </c>
      <c r="D17" s="0" t="n">
        <v>18</v>
      </c>
      <c r="E17" s="0" t="n">
        <v>5.9</v>
      </c>
      <c r="H17" s="0" t="n">
        <v>37</v>
      </c>
      <c r="J17" s="0" t="n">
        <v>1994</v>
      </c>
      <c r="L17" s="4" t="n">
        <v>1</v>
      </c>
      <c r="M17" s="0" t="s">
        <v>233</v>
      </c>
      <c r="N17" s="0" t="n">
        <v>2</v>
      </c>
      <c r="O17" s="0" t="n">
        <v>180</v>
      </c>
      <c r="P17" s="0" t="n">
        <v>90</v>
      </c>
    </row>
    <row r="18" customFormat="false" ht="13" hidden="false" customHeight="false" outlineLevel="0" collapsed="false">
      <c r="L18" s="4" t="n">
        <v>1</v>
      </c>
      <c r="M18" s="0" t="s">
        <v>391</v>
      </c>
      <c r="N18" s="0" t="n">
        <v>6</v>
      </c>
      <c r="O18" s="0" t="n">
        <v>3600</v>
      </c>
      <c r="P18" s="0" t="n">
        <v>600</v>
      </c>
    </row>
    <row r="19" customFormat="false" ht="13" hidden="false" customHeight="false" outlineLevel="0" collapsed="false">
      <c r="A19" s="58" t="n">
        <v>8743569</v>
      </c>
      <c r="B19" s="0" t="s">
        <v>390</v>
      </c>
      <c r="C19" s="0" t="s">
        <v>391</v>
      </c>
      <c r="D19" s="0" t="n">
        <v>41</v>
      </c>
      <c r="E19" s="0" t="n">
        <v>65.1</v>
      </c>
      <c r="H19" s="0" t="n">
        <v>37</v>
      </c>
      <c r="I19" s="0" t="s">
        <v>514</v>
      </c>
      <c r="J19" s="0" t="n">
        <v>1996</v>
      </c>
      <c r="L19" s="4" t="n">
        <v>2</v>
      </c>
      <c r="M19" s="0" t="s">
        <v>233</v>
      </c>
      <c r="N19" s="0" t="n">
        <v>4</v>
      </c>
      <c r="O19" s="0" t="n">
        <v>64</v>
      </c>
      <c r="P19" s="0" t="n">
        <v>16</v>
      </c>
    </row>
    <row r="20" customFormat="false" ht="13" hidden="false" customHeight="false" outlineLevel="0" collapsed="false">
      <c r="A20" s="58" t="n">
        <v>8743569</v>
      </c>
      <c r="B20" s="0" t="s">
        <v>390</v>
      </c>
      <c r="C20" s="0" t="s">
        <v>512</v>
      </c>
      <c r="D20" s="0" t="n">
        <v>41</v>
      </c>
      <c r="E20" s="0" t="n">
        <v>23.6</v>
      </c>
      <c r="H20" s="0" t="n">
        <v>37</v>
      </c>
      <c r="I20" s="0" t="s">
        <v>514</v>
      </c>
      <c r="J20" s="0" t="n">
        <v>1996</v>
      </c>
      <c r="L20" s="4" t="n">
        <v>2</v>
      </c>
      <c r="M20" s="0" t="s">
        <v>391</v>
      </c>
      <c r="N20" s="0" t="n">
        <v>6</v>
      </c>
      <c r="O20" s="0" t="n">
        <v>240</v>
      </c>
      <c r="P20" s="0" t="n">
        <v>40</v>
      </c>
    </row>
    <row r="21" customFormat="false" ht="13" hidden="false" customHeight="false" outlineLevel="0" collapsed="false">
      <c r="A21" s="58" t="n">
        <v>8743569</v>
      </c>
      <c r="B21" s="0" t="s">
        <v>357</v>
      </c>
      <c r="C21" s="0" t="s">
        <v>391</v>
      </c>
      <c r="D21" s="0" t="n">
        <v>3.2</v>
      </c>
      <c r="E21" s="0" t="n">
        <v>23.2</v>
      </c>
      <c r="H21" s="0" t="n">
        <v>37</v>
      </c>
      <c r="I21" s="0" t="s">
        <v>514</v>
      </c>
      <c r="J21" s="0" t="n">
        <v>1996</v>
      </c>
    </row>
    <row r="22" customFormat="false" ht="13" hidden="false" customHeight="false" outlineLevel="0" collapsed="false">
      <c r="A22" s="58" t="n">
        <v>8743569</v>
      </c>
      <c r="B22" s="0" t="s">
        <v>357</v>
      </c>
      <c r="C22" s="0" t="s">
        <v>512</v>
      </c>
      <c r="D22" s="0" t="n">
        <v>3.2</v>
      </c>
      <c r="E22" s="0" t="n">
        <v>16.4</v>
      </c>
      <c r="H22" s="0" t="n">
        <v>37</v>
      </c>
      <c r="I22" s="0" t="s">
        <v>514</v>
      </c>
      <c r="J22" s="0" t="n">
        <v>1996</v>
      </c>
    </row>
    <row r="24" customFormat="false" ht="13" hidden="false" customHeight="false" outlineLevel="0" collapsed="false">
      <c r="A24" s="1" t="s">
        <v>52</v>
      </c>
      <c r="B24" s="1" t="s">
        <v>407</v>
      </c>
      <c r="C24" s="1" t="s">
        <v>382</v>
      </c>
      <c r="D24" s="1" t="s">
        <v>402</v>
      </c>
      <c r="E24" s="1" t="s">
        <v>403</v>
      </c>
      <c r="F24" s="1" t="s">
        <v>404</v>
      </c>
      <c r="H24" s="1" t="s">
        <v>386</v>
      </c>
      <c r="I24" s="1" t="s">
        <v>387</v>
      </c>
      <c r="J24" s="1" t="s">
        <v>388</v>
      </c>
    </row>
    <row r="25" customFormat="false" ht="13" hidden="false" customHeight="false" outlineLevel="0" collapsed="false">
      <c r="A25" s="0" t="n">
        <v>7794932</v>
      </c>
      <c r="B25" s="0" t="s">
        <v>35</v>
      </c>
      <c r="C25" s="0" t="s">
        <v>515</v>
      </c>
      <c r="F25" s="0" t="n">
        <v>89</v>
      </c>
      <c r="H25" s="0" t="n">
        <v>28</v>
      </c>
      <c r="J25" s="0" t="n">
        <v>1995</v>
      </c>
    </row>
    <row r="26" customFormat="false" ht="13" hidden="false" customHeight="false" outlineLevel="0" collapsed="false">
      <c r="A26" s="0" t="n">
        <v>7794932</v>
      </c>
      <c r="B26" s="0" t="s">
        <v>35</v>
      </c>
      <c r="C26" s="0" t="s">
        <v>391</v>
      </c>
      <c r="F26" s="0" t="n">
        <v>575</v>
      </c>
      <c r="J26" s="0" t="n">
        <v>1998</v>
      </c>
    </row>
    <row r="28" customFormat="false" ht="13" hidden="false" customHeight="false" outlineLevel="0" collapsed="false">
      <c r="A28" s="5" t="s">
        <v>411</v>
      </c>
      <c r="B28" s="5"/>
      <c r="F28" s="0" t="n">
        <v>45.7</v>
      </c>
      <c r="G28" s="60"/>
      <c r="J28" s="0" t="n">
        <v>1998</v>
      </c>
    </row>
    <row r="29" customFormat="false" ht="13" hidden="false" customHeight="false" outlineLevel="0" collapsed="false">
      <c r="A29" s="57" t="s">
        <v>412</v>
      </c>
      <c r="B29" s="57"/>
      <c r="C29" s="57"/>
      <c r="D29" s="57"/>
      <c r="F29" s="0" t="n">
        <v>523</v>
      </c>
    </row>
    <row r="30" customFormat="false" ht="13" hidden="false" customHeight="false" outlineLevel="0" collapsed="false">
      <c r="A30" s="57" t="s">
        <v>413</v>
      </c>
      <c r="B30" s="57"/>
      <c r="C30" s="57"/>
      <c r="D30" s="57"/>
    </row>
    <row r="31" customFormat="false" ht="13" hidden="false" customHeight="false" outlineLevel="0" collapsed="false">
      <c r="A31" s="57" t="s">
        <v>414</v>
      </c>
      <c r="B31" s="57"/>
      <c r="C31" s="57"/>
      <c r="D31" s="57"/>
    </row>
  </sheetData>
  <mergeCells count="5">
    <mergeCell ref="L1:P1"/>
    <mergeCell ref="A28:B28"/>
    <mergeCell ref="A29:D29"/>
    <mergeCell ref="A30:D30"/>
    <mergeCell ref="A31:D3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2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0" min="1" style="0" width="8.77551020408163"/>
    <col collapsed="false" hidden="false" max="11" min="11" style="0" width="8.50510204081633"/>
    <col collapsed="false" hidden="false" max="16" min="12" style="0" width="7.1530612244898"/>
    <col collapsed="false" hidden="false" max="1025" min="17" style="0" width="8.50510204081633"/>
  </cols>
  <sheetData>
    <row r="1" customFormat="false" ht="13" hidden="false" customHeight="false" outlineLevel="0" collapsed="false">
      <c r="A1" s="1" t="s">
        <v>52</v>
      </c>
      <c r="B1" s="1" t="s">
        <v>381</v>
      </c>
      <c r="C1" s="1" t="s">
        <v>382</v>
      </c>
      <c r="D1" s="1" t="s">
        <v>383</v>
      </c>
      <c r="E1" s="1" t="s">
        <v>358</v>
      </c>
      <c r="F1" s="1" t="s">
        <v>384</v>
      </c>
      <c r="G1" s="1" t="s">
        <v>385</v>
      </c>
      <c r="H1" s="1" t="s">
        <v>386</v>
      </c>
      <c r="I1" s="1" t="s">
        <v>387</v>
      </c>
      <c r="J1" s="1" t="s">
        <v>388</v>
      </c>
      <c r="L1" s="17" t="s">
        <v>389</v>
      </c>
      <c r="M1" s="17"/>
      <c r="N1" s="17"/>
      <c r="O1" s="17"/>
      <c r="P1" s="17"/>
    </row>
    <row r="2" customFormat="false" ht="13" hidden="false" customHeight="false" outlineLevel="0" collapsed="false">
      <c r="A2" s="58" t="n">
        <v>7918446</v>
      </c>
      <c r="B2" s="0" t="s">
        <v>390</v>
      </c>
      <c r="C2" s="0" t="s">
        <v>391</v>
      </c>
      <c r="D2" s="0" t="n">
        <v>84</v>
      </c>
      <c r="E2" s="0" t="n">
        <v>83</v>
      </c>
      <c r="H2" s="0" t="n">
        <v>37</v>
      </c>
      <c r="J2" s="0" t="n">
        <v>1994</v>
      </c>
      <c r="L2" s="1" t="s">
        <v>392</v>
      </c>
      <c r="M2" s="1" t="s">
        <v>393</v>
      </c>
      <c r="N2" s="1" t="s">
        <v>394</v>
      </c>
      <c r="O2" s="1" t="s">
        <v>395</v>
      </c>
      <c r="P2" s="1" t="s">
        <v>396</v>
      </c>
    </row>
    <row r="3" customFormat="false" ht="13" hidden="false" customHeight="false" outlineLevel="0" collapsed="false">
      <c r="A3" s="58" t="n">
        <v>8239663</v>
      </c>
      <c r="B3" s="0" t="s">
        <v>390</v>
      </c>
      <c r="C3" s="0" t="s">
        <v>391</v>
      </c>
      <c r="D3" s="0" t="n">
        <v>99</v>
      </c>
      <c r="E3" s="0" t="n">
        <v>140</v>
      </c>
      <c r="H3" s="0" t="n">
        <v>37</v>
      </c>
      <c r="J3" s="0" t="n">
        <v>1993</v>
      </c>
      <c r="L3" s="0" t="s">
        <v>390</v>
      </c>
      <c r="M3" s="0" t="s">
        <v>391</v>
      </c>
      <c r="N3" s="0" t="s">
        <v>358</v>
      </c>
      <c r="O3" s="0" t="n">
        <v>112</v>
      </c>
      <c r="P3" s="0" t="n">
        <v>137</v>
      </c>
    </row>
    <row r="4" customFormat="false" ht="13" hidden="false" customHeight="false" outlineLevel="0" collapsed="false">
      <c r="A4" s="58" t="n">
        <v>7918446</v>
      </c>
      <c r="B4" s="0" t="s">
        <v>390</v>
      </c>
      <c r="C4" s="0" t="s">
        <v>516</v>
      </c>
      <c r="D4" s="0" t="n">
        <v>84</v>
      </c>
      <c r="E4" s="0" t="n">
        <v>340</v>
      </c>
      <c r="H4" s="0" t="n">
        <v>37</v>
      </c>
      <c r="J4" s="0" t="n">
        <v>1994</v>
      </c>
      <c r="L4" s="0" t="s">
        <v>390</v>
      </c>
      <c r="M4" s="0" t="s">
        <v>357</v>
      </c>
      <c r="N4" s="0" t="s">
        <v>358</v>
      </c>
      <c r="O4" s="0" t="n">
        <v>293</v>
      </c>
      <c r="P4" s="0" t="n">
        <v>270</v>
      </c>
    </row>
    <row r="5" customFormat="false" ht="13" hidden="false" customHeight="false" outlineLevel="0" collapsed="false">
      <c r="A5" s="58" t="n">
        <v>8239663</v>
      </c>
      <c r="B5" s="0" t="s">
        <v>390</v>
      </c>
      <c r="C5" s="0" t="s">
        <v>516</v>
      </c>
      <c r="D5" s="0" t="n">
        <v>99</v>
      </c>
      <c r="E5" s="0" t="n">
        <v>300</v>
      </c>
      <c r="H5" s="0" t="n">
        <v>37</v>
      </c>
      <c r="J5" s="0" t="n">
        <v>1993</v>
      </c>
      <c r="L5" s="0" t="s">
        <v>390</v>
      </c>
      <c r="N5" s="0" t="s">
        <v>383</v>
      </c>
      <c r="O5" s="0" t="n">
        <v>92</v>
      </c>
      <c r="P5" s="0" t="n">
        <v>91</v>
      </c>
    </row>
    <row r="6" customFormat="false" ht="13" hidden="false" customHeight="false" outlineLevel="0" collapsed="false">
      <c r="A6" s="58" t="n">
        <v>20010690</v>
      </c>
      <c r="B6" s="0" t="s">
        <v>390</v>
      </c>
      <c r="C6" s="0" t="s">
        <v>516</v>
      </c>
      <c r="D6" s="0" t="n">
        <v>1.2</v>
      </c>
      <c r="E6" s="0" t="n">
        <v>50</v>
      </c>
      <c r="H6" s="0" t="n">
        <v>22</v>
      </c>
      <c r="J6" s="0" t="n">
        <v>2009</v>
      </c>
      <c r="L6" s="0" t="s">
        <v>357</v>
      </c>
      <c r="M6" s="0" t="s">
        <v>391</v>
      </c>
      <c r="N6" s="0" t="s">
        <v>358</v>
      </c>
      <c r="P6" s="0" t="n">
        <v>46</v>
      </c>
    </row>
    <row r="7" customFormat="false" ht="13" hidden="false" customHeight="false" outlineLevel="0" collapsed="false">
      <c r="A7" s="58" t="n">
        <v>11983895</v>
      </c>
      <c r="B7" s="0" t="s">
        <v>390</v>
      </c>
      <c r="C7" s="0" t="s">
        <v>516</v>
      </c>
      <c r="E7" s="0" t="n">
        <v>240</v>
      </c>
      <c r="J7" s="0" t="n">
        <v>2002</v>
      </c>
      <c r="L7" s="0" t="s">
        <v>357</v>
      </c>
      <c r="M7" s="0" t="s">
        <v>357</v>
      </c>
      <c r="N7" s="0" t="s">
        <v>358</v>
      </c>
      <c r="O7" s="0" t="n">
        <v>47</v>
      </c>
      <c r="P7" s="0" t="n">
        <v>47.1</v>
      </c>
    </row>
    <row r="8" customFormat="false" ht="13" hidden="false" customHeight="false" outlineLevel="0" collapsed="false">
      <c r="L8" s="0" t="s">
        <v>357</v>
      </c>
      <c r="M8" s="0" t="s">
        <v>206</v>
      </c>
      <c r="N8" s="0" t="s">
        <v>358</v>
      </c>
      <c r="O8" s="0" t="n">
        <v>1.5</v>
      </c>
      <c r="P8" s="0" t="n">
        <v>0.91</v>
      </c>
    </row>
    <row r="9" customFormat="false" ht="13" hidden="false" customHeight="false" outlineLevel="0" collapsed="false">
      <c r="A9" s="58" t="n">
        <v>340903</v>
      </c>
      <c r="B9" s="0" t="s">
        <v>357</v>
      </c>
      <c r="C9" s="0" t="s">
        <v>391</v>
      </c>
      <c r="E9" s="0" t="n">
        <v>4.4</v>
      </c>
      <c r="H9" s="0" t="n">
        <v>22</v>
      </c>
      <c r="J9" s="0" t="n">
        <v>1977</v>
      </c>
      <c r="L9" s="0" t="s">
        <v>357</v>
      </c>
      <c r="N9" s="0" t="s">
        <v>383</v>
      </c>
      <c r="O9" s="0" t="n">
        <v>1.5</v>
      </c>
      <c r="P9" s="0" t="n">
        <v>13.2</v>
      </c>
    </row>
    <row r="10" customFormat="false" ht="13" hidden="false" customHeight="false" outlineLevel="0" collapsed="false">
      <c r="A10" s="58" t="n">
        <v>340903</v>
      </c>
      <c r="B10" s="0" t="s">
        <v>357</v>
      </c>
      <c r="C10" s="0" t="s">
        <v>516</v>
      </c>
      <c r="E10" s="0" t="n">
        <v>190</v>
      </c>
      <c r="H10" s="0" t="n">
        <v>22</v>
      </c>
      <c r="J10" s="0" t="n">
        <v>1977</v>
      </c>
    </row>
    <row r="11" customFormat="false" ht="13" hidden="false" customHeight="false" outlineLevel="0" collapsed="false">
      <c r="A11" s="58" t="n">
        <v>11983895</v>
      </c>
      <c r="B11" s="0" t="s">
        <v>357</v>
      </c>
      <c r="C11" s="0" t="s">
        <v>516</v>
      </c>
      <c r="E11" s="0" t="n">
        <v>47</v>
      </c>
      <c r="J11" s="0" t="n">
        <v>2002</v>
      </c>
      <c r="L11" s="0" t="s">
        <v>399</v>
      </c>
      <c r="N11" s="0" t="s">
        <v>400</v>
      </c>
      <c r="O11" s="0" t="n">
        <v>15.5</v>
      </c>
      <c r="P11" s="0" t="n">
        <v>20.8</v>
      </c>
    </row>
    <row r="12" customFormat="false" ht="13" hidden="false" customHeight="false" outlineLevel="0" collapsed="false">
      <c r="A12" s="58" t="n">
        <v>340903</v>
      </c>
      <c r="B12" s="0" t="s">
        <v>357</v>
      </c>
      <c r="C12" s="0" t="s">
        <v>206</v>
      </c>
      <c r="E12" s="0" t="n">
        <v>0.29</v>
      </c>
      <c r="H12" s="0" t="n">
        <v>22</v>
      </c>
      <c r="J12" s="0" t="n">
        <v>1977</v>
      </c>
      <c r="L12" s="0" t="s">
        <v>399</v>
      </c>
      <c r="N12" s="0" t="s">
        <v>401</v>
      </c>
      <c r="O12" s="0" t="n">
        <v>16.4</v>
      </c>
      <c r="P12" s="0" t="n">
        <v>21.3</v>
      </c>
    </row>
    <row r="13" customFormat="false" ht="13" hidden="false" customHeight="false" outlineLevel="0" collapsed="false">
      <c r="A13" s="58" t="n">
        <v>10704215</v>
      </c>
      <c r="B13" s="0" t="s">
        <v>357</v>
      </c>
      <c r="C13" s="0" t="s">
        <v>206</v>
      </c>
      <c r="D13" s="0" t="n">
        <v>0.2</v>
      </c>
      <c r="E13" s="0" t="n">
        <v>1.5</v>
      </c>
      <c r="H13" s="0" t="n">
        <v>37</v>
      </c>
      <c r="J13" s="0" t="n">
        <v>2000</v>
      </c>
    </row>
    <row r="14" customFormat="false" ht="13" hidden="false" customHeight="false" outlineLevel="0" collapsed="false">
      <c r="A14" s="58" t="n">
        <v>10889033</v>
      </c>
      <c r="B14" s="0" t="s">
        <v>357</v>
      </c>
      <c r="C14" s="0" t="s">
        <v>206</v>
      </c>
      <c r="D14" s="0" t="n">
        <v>0.44</v>
      </c>
      <c r="E14" s="0" t="n">
        <v>1.1</v>
      </c>
      <c r="H14" s="0" t="n">
        <v>37</v>
      </c>
      <c r="J14" s="0" t="n">
        <v>2000</v>
      </c>
      <c r="L14" s="1" t="s">
        <v>467</v>
      </c>
      <c r="M14" s="1" t="s">
        <v>393</v>
      </c>
      <c r="N14" s="1" t="s">
        <v>402</v>
      </c>
      <c r="O14" s="1" t="s">
        <v>403</v>
      </c>
      <c r="P14" s="1" t="s">
        <v>404</v>
      </c>
    </row>
    <row r="15" customFormat="false" ht="13" hidden="false" customHeight="false" outlineLevel="0" collapsed="false">
      <c r="A15" s="58" t="n">
        <v>7918446</v>
      </c>
      <c r="B15" s="0" t="s">
        <v>357</v>
      </c>
      <c r="C15" s="0" t="s">
        <v>206</v>
      </c>
      <c r="D15" s="0" t="n">
        <v>1.1</v>
      </c>
      <c r="E15" s="0" t="n">
        <v>1.1</v>
      </c>
      <c r="H15" s="0" t="n">
        <v>37</v>
      </c>
      <c r="J15" s="0" t="n">
        <v>1994</v>
      </c>
      <c r="L15" s="4" t="n">
        <v>1</v>
      </c>
      <c r="M15" s="0" t="s">
        <v>206</v>
      </c>
      <c r="N15" s="0" t="n">
        <v>92</v>
      </c>
      <c r="O15" s="0" t="n">
        <v>184</v>
      </c>
      <c r="P15" s="0" t="n">
        <v>2</v>
      </c>
    </row>
    <row r="16" customFormat="false" ht="13" hidden="false" customHeight="false" outlineLevel="0" collapsed="false">
      <c r="A16" s="58" t="n">
        <v>8239663</v>
      </c>
      <c r="B16" s="0" t="s">
        <v>357</v>
      </c>
      <c r="C16" s="0" t="s">
        <v>206</v>
      </c>
      <c r="D16" s="0" t="n">
        <v>1.5</v>
      </c>
      <c r="E16" s="0" t="n">
        <v>2.4</v>
      </c>
      <c r="H16" s="0" t="n">
        <v>37</v>
      </c>
      <c r="J16" s="0" t="n">
        <v>1993</v>
      </c>
      <c r="L16" s="4" t="n">
        <v>1</v>
      </c>
      <c r="M16" s="0" t="s">
        <v>491</v>
      </c>
      <c r="N16" s="0" t="n">
        <v>92</v>
      </c>
      <c r="O16" s="0" t="n">
        <v>83</v>
      </c>
      <c r="P16" s="0" t="n">
        <v>0.9</v>
      </c>
    </row>
    <row r="17" customFormat="false" ht="13" hidden="false" customHeight="false" outlineLevel="0" collapsed="false">
      <c r="L17" s="4" t="n">
        <v>1</v>
      </c>
      <c r="M17" s="0" t="s">
        <v>234</v>
      </c>
      <c r="N17" s="0" t="n">
        <v>0.7</v>
      </c>
      <c r="O17" s="0" t="n">
        <v>280</v>
      </c>
      <c r="P17" s="0" t="n">
        <v>400</v>
      </c>
    </row>
    <row r="18" customFormat="false" ht="13" hidden="false" customHeight="false" outlineLevel="0" collapsed="false">
      <c r="A18" s="0" t="n">
        <v>16843487</v>
      </c>
      <c r="B18" s="0" t="s">
        <v>399</v>
      </c>
      <c r="C18" s="0" t="s">
        <v>206</v>
      </c>
      <c r="D18" s="0" t="n">
        <v>2</v>
      </c>
      <c r="G18" s="0" t="s">
        <v>517</v>
      </c>
      <c r="H18" s="0" t="n">
        <v>37</v>
      </c>
      <c r="I18" s="0" t="s">
        <v>518</v>
      </c>
      <c r="J18" s="0" t="n">
        <v>2006</v>
      </c>
      <c r="L18" s="4" t="n">
        <v>1</v>
      </c>
      <c r="M18" s="0" t="s">
        <v>391</v>
      </c>
      <c r="N18" s="0" t="n">
        <v>8</v>
      </c>
      <c r="O18" s="0" t="n">
        <v>1600</v>
      </c>
      <c r="P18" s="0" t="n">
        <v>200</v>
      </c>
    </row>
    <row r="19" customFormat="false" ht="13" hidden="false" customHeight="false" outlineLevel="0" collapsed="false">
      <c r="L19" s="4" t="n">
        <v>2</v>
      </c>
      <c r="M19" s="0" t="s">
        <v>234</v>
      </c>
      <c r="N19" s="0" t="n">
        <v>0.7</v>
      </c>
      <c r="O19" s="0" t="n">
        <v>84</v>
      </c>
      <c r="P19" s="0" t="n">
        <v>120</v>
      </c>
    </row>
    <row r="20" customFormat="false" ht="13" hidden="false" customHeight="false" outlineLevel="0" collapsed="false">
      <c r="A20" s="1" t="s">
        <v>52</v>
      </c>
      <c r="B20" s="1" t="s">
        <v>407</v>
      </c>
      <c r="C20" s="1" t="s">
        <v>382</v>
      </c>
      <c r="D20" s="1" t="s">
        <v>402</v>
      </c>
      <c r="E20" s="1" t="s">
        <v>403</v>
      </c>
      <c r="F20" s="1" t="s">
        <v>404</v>
      </c>
      <c r="H20" s="1" t="s">
        <v>386</v>
      </c>
      <c r="I20" s="1" t="s">
        <v>387</v>
      </c>
      <c r="J20" s="1" t="s">
        <v>388</v>
      </c>
      <c r="L20" s="4" t="n">
        <v>2</v>
      </c>
      <c r="M20" s="0" t="s">
        <v>391</v>
      </c>
      <c r="N20" s="0" t="n">
        <v>8</v>
      </c>
      <c r="O20" s="0" t="n">
        <v>1600</v>
      </c>
      <c r="P20" s="0" t="n">
        <v>200</v>
      </c>
    </row>
    <row r="21" customFormat="false" ht="13" hidden="false" customHeight="false" outlineLevel="0" collapsed="false">
      <c r="A21" s="58" t="n">
        <v>10704215</v>
      </c>
      <c r="B21" s="0" t="s">
        <v>37</v>
      </c>
      <c r="C21" s="0" t="s">
        <v>206</v>
      </c>
      <c r="D21" s="0" t="n">
        <v>93</v>
      </c>
      <c r="E21" s="0" t="n">
        <v>14</v>
      </c>
      <c r="F21" s="0" t="n">
        <v>0.15</v>
      </c>
      <c r="H21" s="0" t="n">
        <v>4</v>
      </c>
      <c r="J21" s="0" t="n">
        <v>2000</v>
      </c>
    </row>
    <row r="23" customFormat="false" ht="13" hidden="false" customHeight="false" outlineLevel="0" collapsed="false">
      <c r="A23" s="5" t="s">
        <v>411</v>
      </c>
      <c r="B23" s="5"/>
    </row>
    <row r="24" customFormat="false" ht="13" hidden="false" customHeight="false" outlineLevel="0" collapsed="false">
      <c r="A24" s="57" t="s">
        <v>412</v>
      </c>
      <c r="B24" s="57"/>
      <c r="C24" s="57"/>
      <c r="D24" s="57"/>
    </row>
    <row r="25" customFormat="false" ht="13" hidden="false" customHeight="false" outlineLevel="0" collapsed="false">
      <c r="A25" s="57" t="s">
        <v>413</v>
      </c>
      <c r="B25" s="57"/>
      <c r="C25" s="57"/>
      <c r="D25" s="57"/>
    </row>
    <row r="26" customFormat="false" ht="13" hidden="false" customHeight="false" outlineLevel="0" collapsed="false">
      <c r="A26" s="57" t="s">
        <v>414</v>
      </c>
      <c r="B26" s="57"/>
      <c r="C26" s="57"/>
      <c r="D26" s="57"/>
    </row>
  </sheetData>
  <mergeCells count="5">
    <mergeCell ref="L1:P1"/>
    <mergeCell ref="A23:B23"/>
    <mergeCell ref="A24:D24"/>
    <mergeCell ref="A25:D25"/>
    <mergeCell ref="A26:D2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2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0" min="1" style="0" width="8.77551020408163"/>
    <col collapsed="false" hidden="false" max="11" min="11" style="0" width="8.50510204081633"/>
    <col collapsed="false" hidden="false" max="16" min="12" style="0" width="7.1530612244898"/>
    <col collapsed="false" hidden="false" max="1025" min="17" style="0" width="8.50510204081633"/>
  </cols>
  <sheetData>
    <row r="1" customFormat="false" ht="13" hidden="false" customHeight="false" outlineLevel="0" collapsed="false">
      <c r="A1" s="1" t="s">
        <v>52</v>
      </c>
      <c r="B1" s="1" t="s">
        <v>381</v>
      </c>
      <c r="C1" s="1" t="s">
        <v>382</v>
      </c>
      <c r="D1" s="1" t="s">
        <v>383</v>
      </c>
      <c r="E1" s="1" t="s">
        <v>358</v>
      </c>
      <c r="F1" s="1" t="s">
        <v>384</v>
      </c>
      <c r="G1" s="1" t="s">
        <v>385</v>
      </c>
      <c r="H1" s="1" t="s">
        <v>386</v>
      </c>
      <c r="I1" s="1" t="s">
        <v>387</v>
      </c>
      <c r="J1" s="1" t="s">
        <v>388</v>
      </c>
      <c r="L1" s="17" t="s">
        <v>389</v>
      </c>
      <c r="M1" s="17"/>
      <c r="N1" s="17"/>
      <c r="O1" s="17"/>
      <c r="P1" s="17"/>
    </row>
    <row r="2" customFormat="false" ht="13" hidden="false" customHeight="false" outlineLevel="0" collapsed="false">
      <c r="A2" s="58" t="n">
        <v>2404005</v>
      </c>
      <c r="B2" s="0" t="s">
        <v>390</v>
      </c>
      <c r="C2" s="0" t="s">
        <v>391</v>
      </c>
      <c r="E2" s="0" t="n">
        <v>400</v>
      </c>
      <c r="H2" s="0" t="n">
        <v>37</v>
      </c>
      <c r="J2" s="0" t="n">
        <v>1990</v>
      </c>
      <c r="L2" s="1" t="s">
        <v>392</v>
      </c>
      <c r="M2" s="1" t="s">
        <v>393</v>
      </c>
      <c r="N2" s="1" t="s">
        <v>394</v>
      </c>
      <c r="O2" s="1" t="s">
        <v>395</v>
      </c>
      <c r="P2" s="1" t="s">
        <v>396</v>
      </c>
    </row>
    <row r="3" customFormat="false" ht="13" hidden="false" customHeight="false" outlineLevel="0" collapsed="false">
      <c r="A3" s="58" t="n">
        <v>4594761</v>
      </c>
      <c r="B3" s="0" t="s">
        <v>390</v>
      </c>
      <c r="C3" s="0" t="s">
        <v>391</v>
      </c>
      <c r="E3" s="0" t="n">
        <v>140</v>
      </c>
      <c r="H3" s="0" t="n">
        <v>37</v>
      </c>
      <c r="J3" s="0" t="n">
        <v>1974</v>
      </c>
      <c r="L3" s="0" t="s">
        <v>390</v>
      </c>
      <c r="M3" s="0" t="s">
        <v>391</v>
      </c>
      <c r="N3" s="0" t="s">
        <v>358</v>
      </c>
      <c r="O3" s="0" t="n">
        <v>400</v>
      </c>
      <c r="P3" s="0" t="n">
        <v>404</v>
      </c>
    </row>
    <row r="4" customFormat="false" ht="13" hidden="false" customHeight="false" outlineLevel="0" collapsed="false">
      <c r="A4" s="58" t="n">
        <v>27226617</v>
      </c>
      <c r="B4" s="0" t="s">
        <v>390</v>
      </c>
      <c r="C4" s="0" t="s">
        <v>519</v>
      </c>
      <c r="E4" s="0" t="n">
        <v>110</v>
      </c>
      <c r="H4" s="0" t="n">
        <v>37</v>
      </c>
      <c r="J4" s="0" t="n">
        <v>2016</v>
      </c>
      <c r="L4" s="0" t="s">
        <v>390</v>
      </c>
      <c r="M4" s="0" t="s">
        <v>357</v>
      </c>
      <c r="N4" s="0" t="s">
        <v>358</v>
      </c>
      <c r="O4" s="0" t="n">
        <v>130</v>
      </c>
      <c r="P4" s="0" t="n">
        <v>126</v>
      </c>
    </row>
    <row r="5" customFormat="false" ht="13" hidden="false" customHeight="false" outlineLevel="0" collapsed="false">
      <c r="A5" s="58" t="n">
        <v>2404005</v>
      </c>
      <c r="B5" s="0" t="s">
        <v>390</v>
      </c>
      <c r="C5" s="0" t="s">
        <v>519</v>
      </c>
      <c r="E5" s="0" t="n">
        <v>150</v>
      </c>
      <c r="H5" s="0" t="n">
        <v>37</v>
      </c>
      <c r="J5" s="0" t="n">
        <v>1990</v>
      </c>
      <c r="L5" s="0" t="s">
        <v>390</v>
      </c>
      <c r="N5" s="0" t="s">
        <v>383</v>
      </c>
      <c r="P5" s="0" t="n">
        <v>82</v>
      </c>
    </row>
    <row r="6" customFormat="false" ht="13" hidden="false" customHeight="false" outlineLevel="0" collapsed="false">
      <c r="A6" s="58" t="n">
        <v>4594761</v>
      </c>
      <c r="B6" s="0" t="s">
        <v>390</v>
      </c>
      <c r="C6" s="0" t="s">
        <v>519</v>
      </c>
      <c r="E6" s="0" t="n">
        <v>30</v>
      </c>
      <c r="H6" s="0" t="n">
        <v>37</v>
      </c>
      <c r="J6" s="0" t="n">
        <v>1974</v>
      </c>
      <c r="L6" s="0" t="s">
        <v>357</v>
      </c>
      <c r="M6" s="0" t="s">
        <v>391</v>
      </c>
      <c r="N6" s="0" t="s">
        <v>358</v>
      </c>
      <c r="O6" s="0" t="n">
        <v>42</v>
      </c>
      <c r="P6" s="0" t="n">
        <v>43</v>
      </c>
    </row>
    <row r="7" customFormat="false" ht="13" hidden="false" customHeight="false" outlineLevel="0" collapsed="false">
      <c r="L7" s="0" t="s">
        <v>357</v>
      </c>
      <c r="M7" s="0" t="s">
        <v>357</v>
      </c>
      <c r="N7" s="0" t="s">
        <v>358</v>
      </c>
      <c r="O7" s="0" t="n">
        <v>160</v>
      </c>
      <c r="P7" s="0" t="n">
        <v>140</v>
      </c>
    </row>
    <row r="8" customFormat="false" ht="13" hidden="false" customHeight="false" outlineLevel="0" collapsed="false">
      <c r="A8" s="58" t="n">
        <v>4594761</v>
      </c>
      <c r="B8" s="0" t="s">
        <v>357</v>
      </c>
      <c r="C8" s="0" t="s">
        <v>519</v>
      </c>
      <c r="D8" s="0" t="n">
        <v>36.6</v>
      </c>
      <c r="E8" s="0" t="n">
        <v>160</v>
      </c>
      <c r="H8" s="0" t="n">
        <v>37</v>
      </c>
      <c r="J8" s="0" t="n">
        <v>1974</v>
      </c>
      <c r="L8" s="0" t="s">
        <v>357</v>
      </c>
      <c r="M8" s="0" t="s">
        <v>206</v>
      </c>
      <c r="N8" s="0" t="s">
        <v>358</v>
      </c>
      <c r="O8" s="0" t="n">
        <v>0.68</v>
      </c>
      <c r="P8" s="0" t="n">
        <v>0.68</v>
      </c>
    </row>
    <row r="9" customFormat="false" ht="13" hidden="false" customHeight="false" outlineLevel="0" collapsed="false">
      <c r="A9" s="58" t="n">
        <v>4594761</v>
      </c>
      <c r="B9" s="0" t="s">
        <v>357</v>
      </c>
      <c r="C9" s="0" t="s">
        <v>391</v>
      </c>
      <c r="D9" s="0" t="n">
        <v>36.6</v>
      </c>
      <c r="E9" s="0" t="n">
        <v>42</v>
      </c>
      <c r="H9" s="0" t="n">
        <v>37</v>
      </c>
      <c r="J9" s="0" t="n">
        <v>1974</v>
      </c>
      <c r="L9" s="0" t="s">
        <v>357</v>
      </c>
      <c r="N9" s="0" t="s">
        <v>383</v>
      </c>
      <c r="P9" s="0" t="n">
        <v>24.7</v>
      </c>
    </row>
    <row r="10" customFormat="false" ht="13" hidden="false" customHeight="false" outlineLevel="0" collapsed="false">
      <c r="A10" s="58" t="n">
        <v>4594761</v>
      </c>
      <c r="B10" s="0" t="s">
        <v>357</v>
      </c>
      <c r="C10" s="0" t="s">
        <v>206</v>
      </c>
      <c r="D10" s="0" t="n">
        <v>36.6</v>
      </c>
      <c r="E10" s="0" t="n">
        <v>0.2</v>
      </c>
      <c r="H10" s="0" t="n">
        <v>37</v>
      </c>
      <c r="J10" s="0" t="n">
        <v>1974</v>
      </c>
    </row>
    <row r="11" customFormat="false" ht="13" hidden="false" customHeight="false" outlineLevel="0" collapsed="false">
      <c r="A11" s="0" t="n">
        <v>9171287</v>
      </c>
      <c r="B11" s="0" t="s">
        <v>357</v>
      </c>
      <c r="C11" s="0" t="s">
        <v>206</v>
      </c>
      <c r="E11" s="0" t="n">
        <v>0.68</v>
      </c>
      <c r="H11" s="0" t="n">
        <v>37</v>
      </c>
      <c r="I11" s="0" t="s">
        <v>520</v>
      </c>
      <c r="J11" s="0" t="n">
        <v>1997</v>
      </c>
      <c r="L11" s="0" t="s">
        <v>399</v>
      </c>
      <c r="N11" s="0" t="s">
        <v>400</v>
      </c>
      <c r="P11" s="0" t="n">
        <v>42.8</v>
      </c>
    </row>
    <row r="12" customFormat="false" ht="13" hidden="false" customHeight="false" outlineLevel="0" collapsed="false">
      <c r="L12" s="0" t="s">
        <v>399</v>
      </c>
      <c r="N12" s="0" t="s">
        <v>401</v>
      </c>
      <c r="P12" s="0" t="n">
        <v>56</v>
      </c>
    </row>
    <row r="13" customFormat="false" ht="13" hidden="false" customHeight="false" outlineLevel="0" collapsed="false">
      <c r="A13" s="58" t="n">
        <v>8845358</v>
      </c>
      <c r="B13" s="0" t="s">
        <v>357</v>
      </c>
      <c r="C13" s="0" t="s">
        <v>519</v>
      </c>
      <c r="D13" s="0" t="n">
        <v>29</v>
      </c>
      <c r="E13" s="0" t="n">
        <v>350</v>
      </c>
      <c r="H13" s="0" t="n">
        <v>37</v>
      </c>
      <c r="I13" s="0" t="s">
        <v>521</v>
      </c>
      <c r="J13" s="0" t="n">
        <v>1995</v>
      </c>
    </row>
    <row r="14" customFormat="false" ht="13" hidden="false" customHeight="false" outlineLevel="0" collapsed="false">
      <c r="A14" s="58" t="n">
        <v>8845358</v>
      </c>
      <c r="B14" s="0" t="s">
        <v>357</v>
      </c>
      <c r="C14" s="0" t="s">
        <v>391</v>
      </c>
      <c r="D14" s="0" t="n">
        <v>29</v>
      </c>
      <c r="E14" s="0" t="n">
        <v>13</v>
      </c>
      <c r="H14" s="0" t="n">
        <v>37</v>
      </c>
      <c r="I14" s="0" t="s">
        <v>521</v>
      </c>
      <c r="J14" s="0" t="n">
        <v>1995</v>
      </c>
      <c r="L14" s="1" t="s">
        <v>467</v>
      </c>
      <c r="M14" s="1" t="s">
        <v>393</v>
      </c>
      <c r="N14" s="1" t="s">
        <v>402</v>
      </c>
      <c r="O14" s="1" t="s">
        <v>403</v>
      </c>
      <c r="P14" s="1" t="s">
        <v>404</v>
      </c>
    </row>
    <row r="15" customFormat="false" ht="13" hidden="false" customHeight="false" outlineLevel="0" collapsed="false">
      <c r="A15" s="58" t="n">
        <v>8845358</v>
      </c>
      <c r="B15" s="0" t="s">
        <v>357</v>
      </c>
      <c r="C15" s="0" t="s">
        <v>206</v>
      </c>
      <c r="D15" s="0" t="n">
        <v>29</v>
      </c>
      <c r="E15" s="0" t="n">
        <v>1.2</v>
      </c>
      <c r="H15" s="0" t="n">
        <v>37</v>
      </c>
      <c r="I15" s="0" t="s">
        <v>521</v>
      </c>
      <c r="J15" s="0" t="n">
        <v>1995</v>
      </c>
      <c r="L15" s="4" t="n">
        <v>1</v>
      </c>
      <c r="M15" s="0" t="s">
        <v>206</v>
      </c>
      <c r="N15" s="0" t="n">
        <v>80</v>
      </c>
      <c r="O15" s="0" t="n">
        <v>100</v>
      </c>
      <c r="P15" s="0" t="n">
        <v>1.25</v>
      </c>
    </row>
    <row r="16" customFormat="false" ht="13" hidden="false" customHeight="false" outlineLevel="0" collapsed="false">
      <c r="L16" s="4" t="n">
        <v>1</v>
      </c>
      <c r="M16" s="0" t="s">
        <v>491</v>
      </c>
      <c r="N16" s="0" t="n">
        <v>80</v>
      </c>
      <c r="O16" s="0" t="n">
        <v>20</v>
      </c>
      <c r="P16" s="0" t="n">
        <v>0.25</v>
      </c>
    </row>
    <row r="17" customFormat="false" ht="13" hidden="false" customHeight="false" outlineLevel="0" collapsed="false">
      <c r="A17" s="5" t="s">
        <v>411</v>
      </c>
      <c r="B17" s="5"/>
      <c r="L17" s="4" t="n">
        <v>1</v>
      </c>
      <c r="M17" s="0" t="s">
        <v>235</v>
      </c>
      <c r="N17" s="0" t="n">
        <v>0.32</v>
      </c>
      <c r="O17" s="0" t="n">
        <v>56</v>
      </c>
      <c r="P17" s="0" t="n">
        <v>175</v>
      </c>
    </row>
    <row r="18" customFormat="false" ht="13" hidden="false" customHeight="false" outlineLevel="0" collapsed="false">
      <c r="A18" s="57" t="s">
        <v>412</v>
      </c>
      <c r="B18" s="57"/>
      <c r="C18" s="57"/>
      <c r="D18" s="57"/>
      <c r="L18" s="4" t="n">
        <v>1</v>
      </c>
      <c r="M18" s="0" t="s">
        <v>391</v>
      </c>
      <c r="N18" s="0" t="n">
        <v>6</v>
      </c>
      <c r="O18" s="0" t="n">
        <v>3600</v>
      </c>
      <c r="P18" s="0" t="n">
        <v>600</v>
      </c>
    </row>
    <row r="19" customFormat="false" ht="13" hidden="false" customHeight="false" outlineLevel="0" collapsed="false">
      <c r="A19" s="57" t="s">
        <v>413</v>
      </c>
      <c r="B19" s="57"/>
      <c r="C19" s="57"/>
      <c r="D19" s="57"/>
      <c r="L19" s="4" t="n">
        <v>2</v>
      </c>
      <c r="M19" s="0" t="s">
        <v>235</v>
      </c>
      <c r="N19" s="0" t="n">
        <v>0.32</v>
      </c>
      <c r="O19" s="0" t="n">
        <v>56</v>
      </c>
      <c r="P19" s="0" t="n">
        <v>175</v>
      </c>
    </row>
    <row r="20" customFormat="false" ht="13" hidden="false" customHeight="false" outlineLevel="0" collapsed="false">
      <c r="A20" s="57" t="s">
        <v>414</v>
      </c>
      <c r="B20" s="57"/>
      <c r="C20" s="57"/>
      <c r="D20" s="57"/>
      <c r="L20" s="4" t="n">
        <v>2</v>
      </c>
      <c r="M20" s="0" t="s">
        <v>391</v>
      </c>
      <c r="N20" s="0" t="n">
        <v>6</v>
      </c>
      <c r="O20" s="0" t="n">
        <v>600</v>
      </c>
      <c r="P20" s="0" t="n">
        <v>100</v>
      </c>
    </row>
  </sheetData>
  <mergeCells count="5">
    <mergeCell ref="L1:P1"/>
    <mergeCell ref="A17:B17"/>
    <mergeCell ref="A18:D18"/>
    <mergeCell ref="A19:D19"/>
    <mergeCell ref="A20:D20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3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0" min="1" style="0" width="8.77551020408163"/>
    <col collapsed="false" hidden="false" max="11" min="11" style="0" width="8.50510204081633"/>
    <col collapsed="false" hidden="false" max="16" min="12" style="0" width="7.1530612244898"/>
    <col collapsed="false" hidden="false" max="1025" min="17" style="0" width="8.50510204081633"/>
  </cols>
  <sheetData>
    <row r="1" customFormat="false" ht="13" hidden="false" customHeight="false" outlineLevel="0" collapsed="false">
      <c r="A1" s="1" t="s">
        <v>52</v>
      </c>
      <c r="B1" s="1" t="s">
        <v>381</v>
      </c>
      <c r="C1" s="1" t="s">
        <v>382</v>
      </c>
      <c r="D1" s="1" t="s">
        <v>383</v>
      </c>
      <c r="E1" s="1" t="s">
        <v>358</v>
      </c>
      <c r="F1" s="1" t="s">
        <v>384</v>
      </c>
      <c r="G1" s="1" t="s">
        <v>385</v>
      </c>
      <c r="H1" s="1" t="s">
        <v>386</v>
      </c>
      <c r="I1" s="1" t="s">
        <v>387</v>
      </c>
      <c r="J1" s="1" t="s">
        <v>388</v>
      </c>
      <c r="L1" s="17" t="s">
        <v>389</v>
      </c>
      <c r="M1" s="17"/>
      <c r="N1" s="17"/>
      <c r="O1" s="17"/>
      <c r="P1" s="17"/>
    </row>
    <row r="2" customFormat="false" ht="13" hidden="false" customHeight="false" outlineLevel="0" collapsed="false">
      <c r="A2" s="0" t="n">
        <v>8003476</v>
      </c>
      <c r="B2" s="0" t="s">
        <v>390</v>
      </c>
      <c r="C2" s="0" t="s">
        <v>391</v>
      </c>
      <c r="D2" s="0" t="n">
        <v>182</v>
      </c>
      <c r="E2" s="0" t="n">
        <v>800</v>
      </c>
      <c r="H2" s="0" t="n">
        <v>37</v>
      </c>
      <c r="J2" s="0" t="n">
        <v>1994</v>
      </c>
      <c r="L2" s="1" t="s">
        <v>392</v>
      </c>
      <c r="M2" s="1" t="s">
        <v>393</v>
      </c>
      <c r="N2" s="1" t="s">
        <v>394</v>
      </c>
      <c r="O2" s="1" t="s">
        <v>395</v>
      </c>
      <c r="P2" s="1" t="s">
        <v>396</v>
      </c>
    </row>
    <row r="3" customFormat="false" ht="13" hidden="false" customHeight="false" outlineLevel="0" collapsed="false">
      <c r="A3" s="0" t="n">
        <v>4373046</v>
      </c>
      <c r="B3" s="0" t="s">
        <v>390</v>
      </c>
      <c r="C3" s="0" t="s">
        <v>391</v>
      </c>
      <c r="E3" s="0" t="n">
        <v>570</v>
      </c>
      <c r="H3" s="0" t="n">
        <v>37</v>
      </c>
      <c r="J3" s="0" t="n">
        <v>1974</v>
      </c>
      <c r="L3" s="0" t="s">
        <v>390</v>
      </c>
      <c r="M3" s="0" t="s">
        <v>391</v>
      </c>
      <c r="N3" s="0" t="s">
        <v>358</v>
      </c>
      <c r="O3" s="0" t="n">
        <v>685</v>
      </c>
      <c r="P3" s="0" t="n">
        <v>540</v>
      </c>
    </row>
    <row r="4" customFormat="false" ht="13" hidden="false" customHeight="false" outlineLevel="0" collapsed="false">
      <c r="A4" s="0" t="n">
        <v>8003476</v>
      </c>
      <c r="B4" s="0" t="s">
        <v>390</v>
      </c>
      <c r="C4" s="0" t="s">
        <v>522</v>
      </c>
      <c r="D4" s="0" t="n">
        <v>138</v>
      </c>
      <c r="E4" s="0" t="n">
        <v>40</v>
      </c>
      <c r="H4" s="0" t="n">
        <v>37</v>
      </c>
      <c r="J4" s="0" t="n">
        <v>1994</v>
      </c>
      <c r="L4" s="0" t="s">
        <v>390</v>
      </c>
      <c r="M4" s="0" t="s">
        <v>357</v>
      </c>
      <c r="N4" s="0" t="s">
        <v>358</v>
      </c>
      <c r="O4" s="0" t="n">
        <v>45</v>
      </c>
      <c r="P4" s="0" t="n">
        <v>56</v>
      </c>
    </row>
    <row r="5" customFormat="false" ht="13" hidden="false" customHeight="false" outlineLevel="0" collapsed="false">
      <c r="A5" s="0" t="n">
        <v>20160120</v>
      </c>
      <c r="B5" s="0" t="s">
        <v>390</v>
      </c>
      <c r="C5" s="0" t="s">
        <v>522</v>
      </c>
      <c r="D5" s="0" t="n">
        <v>199</v>
      </c>
      <c r="E5" s="0" t="n">
        <v>2</v>
      </c>
      <c r="H5" s="0" t="n">
        <v>37</v>
      </c>
      <c r="J5" s="0" t="n">
        <v>2010</v>
      </c>
      <c r="L5" s="0" t="s">
        <v>390</v>
      </c>
      <c r="N5" s="0" t="s">
        <v>383</v>
      </c>
      <c r="O5" s="0" t="n">
        <v>140</v>
      </c>
      <c r="P5" s="0" t="n">
        <v>126</v>
      </c>
    </row>
    <row r="6" customFormat="false" ht="13" hidden="false" customHeight="false" outlineLevel="0" collapsed="false">
      <c r="A6" s="0" t="n">
        <v>16866361</v>
      </c>
      <c r="B6" s="0" t="s">
        <v>390</v>
      </c>
      <c r="C6" s="0" t="s">
        <v>522</v>
      </c>
      <c r="D6" s="0" t="n">
        <v>3.3</v>
      </c>
      <c r="E6" s="0" t="n">
        <v>5.3</v>
      </c>
      <c r="H6" s="0" t="n">
        <v>37</v>
      </c>
      <c r="J6" s="0" t="n">
        <v>2006</v>
      </c>
      <c r="L6" s="0" t="s">
        <v>357</v>
      </c>
      <c r="M6" s="0" t="s">
        <v>391</v>
      </c>
      <c r="N6" s="0" t="s">
        <v>358</v>
      </c>
      <c r="O6" s="0" t="n">
        <v>127</v>
      </c>
      <c r="P6" s="0" t="n">
        <v>134</v>
      </c>
    </row>
    <row r="7" customFormat="false" ht="13" hidden="false" customHeight="false" outlineLevel="0" collapsed="false">
      <c r="A7" s="0" t="n">
        <v>4373046</v>
      </c>
      <c r="B7" s="0" t="s">
        <v>390</v>
      </c>
      <c r="C7" s="0" t="s">
        <v>522</v>
      </c>
      <c r="E7" s="0" t="n">
        <v>50</v>
      </c>
      <c r="H7" s="0" t="n">
        <v>37</v>
      </c>
      <c r="J7" s="0" t="n">
        <v>1974</v>
      </c>
      <c r="L7" s="0" t="s">
        <v>357</v>
      </c>
      <c r="M7" s="0" t="s">
        <v>357</v>
      </c>
      <c r="N7" s="0" t="s">
        <v>358</v>
      </c>
      <c r="O7" s="0" t="n">
        <v>8.6</v>
      </c>
      <c r="P7" s="0" t="n">
        <v>9.1</v>
      </c>
    </row>
    <row r="8" customFormat="false" ht="13" hidden="false" customHeight="false" outlineLevel="0" collapsed="false">
      <c r="A8" s="0" t="n">
        <v>4373046</v>
      </c>
      <c r="B8" s="0" t="s">
        <v>390</v>
      </c>
      <c r="C8" s="0" t="s">
        <v>439</v>
      </c>
      <c r="E8" s="0" t="n">
        <v>260</v>
      </c>
      <c r="H8" s="0" t="n">
        <v>37</v>
      </c>
      <c r="J8" s="0" t="n">
        <v>1974</v>
      </c>
      <c r="L8" s="0" t="s">
        <v>357</v>
      </c>
      <c r="M8" s="0" t="s">
        <v>206</v>
      </c>
      <c r="N8" s="0" t="s">
        <v>358</v>
      </c>
      <c r="O8" s="0" t="n">
        <v>0.3</v>
      </c>
      <c r="P8" s="0" t="n">
        <v>0.34</v>
      </c>
    </row>
    <row r="9" customFormat="false" ht="13" hidden="false" customHeight="false" outlineLevel="0" collapsed="false">
      <c r="L9" s="0" t="s">
        <v>357</v>
      </c>
      <c r="N9" s="0" t="s">
        <v>383</v>
      </c>
      <c r="O9" s="0" t="n">
        <v>4.2</v>
      </c>
      <c r="P9" s="0" t="n">
        <v>7.7</v>
      </c>
    </row>
    <row r="10" customFormat="false" ht="13" hidden="false" customHeight="false" outlineLevel="0" collapsed="false">
      <c r="A10" s="0" t="n">
        <v>8003476</v>
      </c>
      <c r="B10" s="0" t="s">
        <v>357</v>
      </c>
      <c r="C10" s="0" t="s">
        <v>391</v>
      </c>
      <c r="D10" s="0" t="n">
        <v>5.1</v>
      </c>
      <c r="E10" s="0" t="n">
        <v>123</v>
      </c>
      <c r="H10" s="0" t="n">
        <v>37</v>
      </c>
      <c r="J10" s="0" t="n">
        <v>1994</v>
      </c>
    </row>
    <row r="11" customFormat="false" ht="13" hidden="false" customHeight="false" outlineLevel="0" collapsed="false">
      <c r="A11" s="0" t="n">
        <v>4373046</v>
      </c>
      <c r="B11" s="0" t="s">
        <v>357</v>
      </c>
      <c r="C11" s="0" t="s">
        <v>391</v>
      </c>
      <c r="E11" s="0" t="n">
        <v>130</v>
      </c>
      <c r="H11" s="0" t="n">
        <v>37</v>
      </c>
      <c r="J11" s="0" t="n">
        <v>1974</v>
      </c>
      <c r="L11" s="0" t="s">
        <v>399</v>
      </c>
      <c r="N11" s="0" t="s">
        <v>400</v>
      </c>
      <c r="P11" s="0" t="n">
        <v>17.4</v>
      </c>
    </row>
    <row r="12" customFormat="false" ht="13" hidden="false" customHeight="false" outlineLevel="0" collapsed="false">
      <c r="A12" s="0" t="n">
        <v>15526031</v>
      </c>
      <c r="B12" s="0" t="s">
        <v>357</v>
      </c>
      <c r="C12" s="0" t="s">
        <v>522</v>
      </c>
      <c r="D12" s="0" t="n">
        <v>1.7</v>
      </c>
      <c r="E12" s="0" t="n">
        <v>10.3</v>
      </c>
      <c r="H12" s="0" t="n">
        <v>37</v>
      </c>
      <c r="J12" s="0" t="n">
        <v>2004</v>
      </c>
      <c r="L12" s="0" t="s">
        <v>399</v>
      </c>
      <c r="N12" s="0" t="s">
        <v>401</v>
      </c>
      <c r="O12" s="0" t="n">
        <v>16.2</v>
      </c>
      <c r="P12" s="0" t="n">
        <v>17.5</v>
      </c>
    </row>
    <row r="13" customFormat="false" ht="13" hidden="false" customHeight="false" outlineLevel="0" collapsed="false">
      <c r="A13" s="0" t="n">
        <v>15004015</v>
      </c>
      <c r="B13" s="0" t="s">
        <v>357</v>
      </c>
      <c r="C13" s="0" t="s">
        <v>522</v>
      </c>
      <c r="D13" s="0" t="n">
        <v>3.5</v>
      </c>
      <c r="E13" s="0" t="n">
        <v>20.2</v>
      </c>
      <c r="H13" s="0" t="n">
        <v>37</v>
      </c>
      <c r="J13" s="0" t="n">
        <v>2004</v>
      </c>
    </row>
    <row r="14" customFormat="false" ht="13" hidden="false" customHeight="false" outlineLevel="0" collapsed="false">
      <c r="A14" s="0" t="n">
        <v>8003476</v>
      </c>
      <c r="B14" s="0" t="s">
        <v>357</v>
      </c>
      <c r="C14" s="0" t="s">
        <v>522</v>
      </c>
      <c r="D14" s="0" t="n">
        <v>5.6</v>
      </c>
      <c r="E14" s="0" t="n">
        <v>7</v>
      </c>
      <c r="H14" s="0" t="n">
        <v>37</v>
      </c>
      <c r="J14" s="0" t="n">
        <v>1994</v>
      </c>
      <c r="L14" s="1" t="s">
        <v>467</v>
      </c>
      <c r="M14" s="1" t="s">
        <v>393</v>
      </c>
      <c r="N14" s="1" t="s">
        <v>402</v>
      </c>
      <c r="O14" s="1" t="s">
        <v>403</v>
      </c>
      <c r="P14" s="1" t="s">
        <v>404</v>
      </c>
    </row>
    <row r="15" customFormat="false" ht="13" hidden="false" customHeight="false" outlineLevel="0" collapsed="false">
      <c r="A15" s="0" t="n">
        <v>4373046</v>
      </c>
      <c r="B15" s="0" t="s">
        <v>357</v>
      </c>
      <c r="C15" s="0" t="s">
        <v>522</v>
      </c>
      <c r="E15" s="0" t="n">
        <v>3.2</v>
      </c>
      <c r="H15" s="0" t="n">
        <v>37</v>
      </c>
      <c r="J15" s="0" t="n">
        <v>1974</v>
      </c>
      <c r="L15" s="4" t="n">
        <v>1</v>
      </c>
      <c r="M15" s="0" t="s">
        <v>206</v>
      </c>
      <c r="N15" s="0" t="n">
        <v>37</v>
      </c>
      <c r="O15" s="0" t="n">
        <v>44</v>
      </c>
      <c r="P15" s="0" t="n">
        <v>1.2</v>
      </c>
    </row>
    <row r="16" customFormat="false" ht="13" hidden="false" customHeight="false" outlineLevel="0" collapsed="false">
      <c r="A16" s="0" t="n">
        <v>16866361</v>
      </c>
      <c r="B16" s="0" t="s">
        <v>357</v>
      </c>
      <c r="C16" s="0" t="s">
        <v>522</v>
      </c>
      <c r="D16" s="0" t="n">
        <v>0.8</v>
      </c>
      <c r="E16" s="0" t="n">
        <v>2.3</v>
      </c>
      <c r="H16" s="0" t="n">
        <v>37</v>
      </c>
      <c r="J16" s="0" t="n">
        <v>2006</v>
      </c>
      <c r="L16" s="4" t="n">
        <v>1</v>
      </c>
      <c r="M16" s="0" t="s">
        <v>491</v>
      </c>
      <c r="N16" s="0" t="n">
        <v>37</v>
      </c>
      <c r="O16" s="0" t="n">
        <v>4.4</v>
      </c>
      <c r="P16" s="0" t="n">
        <v>0.12</v>
      </c>
    </row>
    <row r="17" customFormat="false" ht="13" hidden="false" customHeight="false" outlineLevel="0" collapsed="false">
      <c r="A17" s="0" t="n">
        <v>8003476</v>
      </c>
      <c r="B17" s="0" t="s">
        <v>357</v>
      </c>
      <c r="C17" s="0" t="s">
        <v>206</v>
      </c>
      <c r="D17" s="0" t="n">
        <v>5.1</v>
      </c>
      <c r="E17" s="0" t="n">
        <v>0.25</v>
      </c>
      <c r="H17" s="0" t="n">
        <v>37</v>
      </c>
      <c r="J17" s="0" t="n">
        <v>1994</v>
      </c>
      <c r="L17" s="4" t="n">
        <v>1</v>
      </c>
      <c r="M17" s="0" t="s">
        <v>236</v>
      </c>
      <c r="N17" s="0" t="n">
        <v>2</v>
      </c>
      <c r="O17" s="0" t="n">
        <v>270</v>
      </c>
      <c r="P17" s="0" t="n">
        <v>135</v>
      </c>
    </row>
    <row r="18" customFormat="false" ht="13" hidden="false" customHeight="false" outlineLevel="0" collapsed="false">
      <c r="A18" s="0" t="n">
        <v>1420156</v>
      </c>
      <c r="B18" s="0" t="s">
        <v>357</v>
      </c>
      <c r="C18" s="0" t="s">
        <v>206</v>
      </c>
      <c r="D18" s="0" t="n">
        <v>3.1</v>
      </c>
      <c r="E18" s="0" t="n">
        <v>0.2</v>
      </c>
      <c r="H18" s="0" t="n">
        <v>37</v>
      </c>
      <c r="I18" s="0" t="s">
        <v>523</v>
      </c>
      <c r="J18" s="0" t="n">
        <v>1992</v>
      </c>
      <c r="L18" s="4" t="n">
        <v>1</v>
      </c>
      <c r="M18" s="0" t="s">
        <v>391</v>
      </c>
      <c r="N18" s="0" t="n">
        <v>2.8</v>
      </c>
      <c r="O18" s="0" t="n">
        <v>3600</v>
      </c>
      <c r="P18" s="0" t="n">
        <v>1280</v>
      </c>
    </row>
    <row r="19" customFormat="false" ht="13" hidden="false" customHeight="false" outlineLevel="0" collapsed="false">
      <c r="A19" s="0" t="n">
        <v>7843418</v>
      </c>
      <c r="B19" s="0" t="s">
        <v>357</v>
      </c>
      <c r="C19" s="0" t="s">
        <v>206</v>
      </c>
      <c r="D19" s="0" t="n">
        <v>5.4</v>
      </c>
      <c r="E19" s="0" t="n">
        <v>0.35</v>
      </c>
      <c r="H19" s="0" t="n">
        <v>37</v>
      </c>
      <c r="J19" s="0" t="n">
        <v>1994</v>
      </c>
      <c r="L19" s="4" t="n">
        <v>2</v>
      </c>
      <c r="M19" s="0" t="s">
        <v>236</v>
      </c>
      <c r="N19" s="0" t="n">
        <v>3</v>
      </c>
      <c r="O19" s="0" t="n">
        <v>39</v>
      </c>
      <c r="P19" s="0" t="n">
        <v>13</v>
      </c>
    </row>
    <row r="20" customFormat="false" ht="13" hidden="false" customHeight="false" outlineLevel="0" collapsed="false">
      <c r="L20" s="4" t="n">
        <v>2</v>
      </c>
      <c r="M20" s="0" t="s">
        <v>391</v>
      </c>
      <c r="N20" s="0" t="n">
        <v>6</v>
      </c>
      <c r="O20" s="0" t="n">
        <v>1800</v>
      </c>
      <c r="P20" s="0" t="n">
        <v>300</v>
      </c>
    </row>
    <row r="21" customFormat="false" ht="13" hidden="false" customHeight="false" outlineLevel="0" collapsed="false">
      <c r="A21" s="0" t="n">
        <v>7843418</v>
      </c>
      <c r="B21" s="0" t="s">
        <v>399</v>
      </c>
      <c r="G21" s="0" t="s">
        <v>524</v>
      </c>
      <c r="H21" s="0" t="n">
        <v>37</v>
      </c>
      <c r="J21" s="0" t="n">
        <v>1995</v>
      </c>
    </row>
    <row r="23" customFormat="false" ht="13" hidden="false" customHeight="false" outlineLevel="0" collapsed="false">
      <c r="A23" s="1" t="s">
        <v>52</v>
      </c>
      <c r="B23" s="1" t="s">
        <v>407</v>
      </c>
      <c r="C23" s="1" t="s">
        <v>382</v>
      </c>
      <c r="D23" s="1" t="s">
        <v>402</v>
      </c>
      <c r="E23" s="1" t="s">
        <v>403</v>
      </c>
      <c r="F23" s="1" t="s">
        <v>404</v>
      </c>
      <c r="G23" s="4"/>
      <c r="H23" s="1" t="s">
        <v>386</v>
      </c>
      <c r="I23" s="1" t="s">
        <v>387</v>
      </c>
      <c r="J23" s="1" t="s">
        <v>388</v>
      </c>
    </row>
    <row r="24" customFormat="false" ht="13" hidden="false" customHeight="false" outlineLevel="0" collapsed="false">
      <c r="A24" s="58" t="n">
        <v>1101957</v>
      </c>
      <c r="B24" s="0" t="s">
        <v>42</v>
      </c>
      <c r="C24" s="0" t="s">
        <v>236</v>
      </c>
      <c r="F24" s="0" t="n">
        <v>270</v>
      </c>
      <c r="H24" s="0" t="n">
        <v>25</v>
      </c>
      <c r="I24" s="0" t="s">
        <v>525</v>
      </c>
      <c r="J24" s="0" t="n">
        <v>1975</v>
      </c>
    </row>
    <row r="25" customFormat="false" ht="13" hidden="false" customHeight="false" outlineLevel="0" collapsed="false">
      <c r="A25" s="58" t="n">
        <v>1101957</v>
      </c>
      <c r="B25" s="0" t="s">
        <v>42</v>
      </c>
      <c r="C25" s="0" t="s">
        <v>236</v>
      </c>
      <c r="F25" s="0" t="n">
        <v>25</v>
      </c>
      <c r="H25" s="0" t="n">
        <v>25</v>
      </c>
      <c r="I25" s="0" t="s">
        <v>526</v>
      </c>
      <c r="J25" s="0" t="n">
        <v>1975</v>
      </c>
    </row>
    <row r="26" customFormat="false" ht="13" hidden="false" customHeight="false" outlineLevel="0" collapsed="false">
      <c r="A26" s="58" t="n">
        <v>1101957</v>
      </c>
      <c r="B26" s="0" t="s">
        <v>42</v>
      </c>
      <c r="C26" s="0" t="s">
        <v>206</v>
      </c>
      <c r="F26" s="0" t="n">
        <v>1.2</v>
      </c>
      <c r="H26" s="0" t="n">
        <v>25</v>
      </c>
      <c r="I26" s="0" t="s">
        <v>525</v>
      </c>
      <c r="J26" s="0" t="n">
        <v>1975</v>
      </c>
    </row>
    <row r="27" customFormat="false" ht="13" hidden="false" customHeight="false" outlineLevel="0" collapsed="false">
      <c r="A27" s="58" t="n">
        <v>1101957</v>
      </c>
      <c r="B27" s="0" t="s">
        <v>42</v>
      </c>
      <c r="C27" s="0" t="s">
        <v>206</v>
      </c>
      <c r="F27" s="0" t="n">
        <v>0.12</v>
      </c>
      <c r="H27" s="0" t="n">
        <v>25</v>
      </c>
      <c r="I27" s="0" t="s">
        <v>526</v>
      </c>
      <c r="J27" s="0" t="n">
        <v>1975</v>
      </c>
    </row>
    <row r="28" customFormat="false" ht="13" hidden="false" customHeight="false" outlineLevel="0" collapsed="false">
      <c r="A28" s="0" t="n">
        <v>16866361</v>
      </c>
      <c r="B28" s="0" t="s">
        <v>42</v>
      </c>
      <c r="C28" s="0" t="s">
        <v>206</v>
      </c>
      <c r="F28" s="0" t="n">
        <v>2</v>
      </c>
      <c r="H28" s="0" t="n">
        <v>37</v>
      </c>
      <c r="I28" s="0" t="s">
        <v>525</v>
      </c>
      <c r="J28" s="0" t="n">
        <v>2006</v>
      </c>
    </row>
    <row r="29" customFormat="false" ht="13" hidden="false" customHeight="false" outlineLevel="0" collapsed="false">
      <c r="A29" s="0" t="n">
        <v>16866361</v>
      </c>
      <c r="B29" s="0" t="s">
        <v>42</v>
      </c>
      <c r="C29" s="0" t="s">
        <v>206</v>
      </c>
      <c r="F29" s="0" t="n">
        <v>0.1</v>
      </c>
      <c r="H29" s="0" t="n">
        <v>37</v>
      </c>
      <c r="I29" s="0" t="s">
        <v>526</v>
      </c>
      <c r="J29" s="0" t="n">
        <v>2006</v>
      </c>
    </row>
    <row r="30" customFormat="false" ht="13" hidden="false" customHeight="false" outlineLevel="0" collapsed="false">
      <c r="A30" s="0" t="n">
        <v>7843418</v>
      </c>
      <c r="B30" s="0" t="s">
        <v>42</v>
      </c>
      <c r="C30" s="0" t="s">
        <v>206</v>
      </c>
      <c r="D30" s="0" t="n">
        <v>37</v>
      </c>
      <c r="E30" s="0" t="n">
        <v>43</v>
      </c>
      <c r="F30" s="0" t="n">
        <v>1.2</v>
      </c>
      <c r="H30" s="0" t="n">
        <v>37</v>
      </c>
      <c r="J30" s="0" t="n">
        <v>1994</v>
      </c>
    </row>
    <row r="32" customFormat="false" ht="13" hidden="false" customHeight="false" outlineLevel="0" collapsed="false">
      <c r="A32" s="5" t="s">
        <v>411</v>
      </c>
      <c r="B32" s="5"/>
    </row>
    <row r="33" customFormat="false" ht="13" hidden="false" customHeight="false" outlineLevel="0" collapsed="false">
      <c r="A33" s="57" t="s">
        <v>412</v>
      </c>
      <c r="B33" s="57"/>
      <c r="C33" s="57"/>
      <c r="D33" s="57"/>
    </row>
    <row r="34" customFormat="false" ht="13" hidden="false" customHeight="false" outlineLevel="0" collapsed="false">
      <c r="A34" s="57" t="s">
        <v>413</v>
      </c>
      <c r="B34" s="57"/>
      <c r="C34" s="57"/>
      <c r="D34" s="57"/>
    </row>
    <row r="35" customFormat="false" ht="13" hidden="false" customHeight="false" outlineLevel="0" collapsed="false">
      <c r="A35" s="57" t="s">
        <v>414</v>
      </c>
      <c r="B35" s="57"/>
      <c r="C35" s="57"/>
      <c r="D35" s="57"/>
    </row>
  </sheetData>
  <mergeCells count="5">
    <mergeCell ref="L1:P1"/>
    <mergeCell ref="A32:B32"/>
    <mergeCell ref="A33:D33"/>
    <mergeCell ref="A34:D34"/>
    <mergeCell ref="A35:D3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S6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" min="1" style="0" width="6.0765306122449"/>
    <col collapsed="false" hidden="false" max="3" min="2" style="0" width="7.83163265306122"/>
    <col collapsed="false" hidden="false" max="4" min="4" style="0" width="8.36734693877551"/>
    <col collapsed="false" hidden="false" max="6" min="5" style="0" width="7.83163265306122"/>
    <col collapsed="false" hidden="false" max="7" min="7" style="0" width="8.50510204081633"/>
    <col collapsed="false" hidden="false" max="8" min="8" style="0" width="11.3418367346939"/>
    <col collapsed="false" hidden="false" max="10" min="10" style="0" width="11.3418367346939"/>
    <col collapsed="false" hidden="false" max="1025" min="12" style="0" width="8.50510204081633"/>
  </cols>
  <sheetData>
    <row r="1" customFormat="false" ht="13" hidden="false" customHeight="false" outlineLevel="0" collapsed="false">
      <c r="A1" s="1" t="s">
        <v>116</v>
      </c>
      <c r="B1" s="1" t="s">
        <v>117</v>
      </c>
      <c r="C1" s="1" t="s">
        <v>118</v>
      </c>
      <c r="D1" s="1" t="s">
        <v>119</v>
      </c>
      <c r="E1" s="1" t="s">
        <v>120</v>
      </c>
      <c r="F1" s="1" t="s">
        <v>121</v>
      </c>
      <c r="H1" s="12" t="s">
        <v>122</v>
      </c>
      <c r="I1" s="13" t="s">
        <v>123</v>
      </c>
      <c r="J1" s="12" t="s">
        <v>124</v>
      </c>
      <c r="K1" s="14" t="s">
        <v>125</v>
      </c>
      <c r="M1" s="15" t="s">
        <v>126</v>
      </c>
      <c r="N1" s="15"/>
      <c r="O1" s="15"/>
      <c r="P1" s="15"/>
      <c r="Q1" s="15"/>
      <c r="R1" s="15"/>
      <c r="S1" s="15"/>
    </row>
    <row r="2" customFormat="false" ht="13" hidden="false" customHeight="false" outlineLevel="0" collapsed="false">
      <c r="A2" s="0" t="s">
        <v>127</v>
      </c>
      <c r="B2" s="0" t="n">
        <v>44.43</v>
      </c>
      <c r="C2" s="0" t="n">
        <v>46.41</v>
      </c>
      <c r="D2" s="0" t="n">
        <v>49.07</v>
      </c>
      <c r="E2" s="0" t="n">
        <v>51.99</v>
      </c>
      <c r="F2" s="0" t="n">
        <v>55.01</v>
      </c>
      <c r="H2" s="0" t="n">
        <v>49070</v>
      </c>
      <c r="I2" s="0" t="n">
        <v>52330</v>
      </c>
      <c r="J2" s="0" t="n">
        <v>55010</v>
      </c>
      <c r="K2" s="0" t="n">
        <v>49888</v>
      </c>
      <c r="M2" s="16" t="s">
        <v>128</v>
      </c>
      <c r="N2" s="16"/>
      <c r="O2" s="16"/>
      <c r="P2" s="16"/>
      <c r="Q2" s="16"/>
      <c r="R2" s="16"/>
      <c r="S2" s="16"/>
    </row>
    <row r="3" customFormat="false" ht="13" hidden="false" customHeight="false" outlineLevel="0" collapsed="false">
      <c r="A3" s="0" t="s">
        <v>129</v>
      </c>
      <c r="B3" s="0" t="n">
        <v>27.95</v>
      </c>
      <c r="C3" s="0" t="n">
        <v>28.22</v>
      </c>
      <c r="D3" s="0" t="n">
        <v>28.64</v>
      </c>
      <c r="E3" s="0" t="n">
        <v>29.02</v>
      </c>
      <c r="F3" s="0" t="n">
        <v>29.21</v>
      </c>
      <c r="H3" s="0" t="n">
        <v>28640</v>
      </c>
      <c r="I3" s="0" t="n">
        <v>30902</v>
      </c>
      <c r="J3" s="0" t="n">
        <v>29210</v>
      </c>
      <c r="K3" s="0" t="n">
        <v>29725</v>
      </c>
    </row>
    <row r="4" customFormat="false" ht="13" hidden="false" customHeight="false" outlineLevel="0" collapsed="false">
      <c r="A4" s="0" t="s">
        <v>130</v>
      </c>
      <c r="B4" s="0" t="n">
        <v>12.08</v>
      </c>
      <c r="C4" s="0" t="n">
        <v>12.76</v>
      </c>
      <c r="D4" s="0" t="n">
        <v>13.74</v>
      </c>
      <c r="E4" s="0" t="n">
        <v>14.89</v>
      </c>
      <c r="F4" s="0" t="n">
        <v>17.22</v>
      </c>
      <c r="H4" s="0" t="n">
        <v>13740</v>
      </c>
      <c r="I4" s="0" t="n">
        <v>18711</v>
      </c>
      <c r="J4" s="0" t="n">
        <v>17220</v>
      </c>
      <c r="K4" s="0" t="n">
        <v>17690</v>
      </c>
    </row>
    <row r="5" customFormat="false" ht="13" hidden="false" customHeight="false" outlineLevel="0" collapsed="false">
      <c r="A5" s="0" t="s">
        <v>131</v>
      </c>
      <c r="B5" s="0" t="n">
        <v>9.79</v>
      </c>
      <c r="C5" s="0" t="n">
        <v>8.88</v>
      </c>
      <c r="D5" s="0" t="n">
        <v>7.79</v>
      </c>
      <c r="E5" s="0" t="n">
        <v>6.43</v>
      </c>
      <c r="F5" s="0" t="n">
        <v>5.61</v>
      </c>
      <c r="H5" s="0" t="n">
        <v>7790</v>
      </c>
      <c r="I5" s="0" t="n">
        <v>6189</v>
      </c>
      <c r="J5" s="0" t="n">
        <v>5610</v>
      </c>
      <c r="K5" s="0" t="n">
        <v>7456</v>
      </c>
    </row>
    <row r="6" customFormat="false" ht="13" hidden="false" customHeight="false" outlineLevel="0" collapsed="false">
      <c r="A6" s="0" t="s">
        <v>132</v>
      </c>
      <c r="B6" s="0" t="n">
        <v>3.48</v>
      </c>
      <c r="C6" s="0" t="n">
        <v>3.25</v>
      </c>
      <c r="D6" s="0" t="n">
        <v>2.99</v>
      </c>
      <c r="E6" s="0" t="n">
        <v>2.63</v>
      </c>
      <c r="F6" s="0" t="n">
        <v>2.61</v>
      </c>
      <c r="H6" s="0" t="n">
        <v>2990</v>
      </c>
      <c r="I6" s="0" t="n">
        <v>2858</v>
      </c>
      <c r="J6" s="0" t="n">
        <v>2610</v>
      </c>
      <c r="K6" s="0" t="n">
        <v>3265</v>
      </c>
    </row>
    <row r="7" customFormat="false" ht="13" hidden="false" customHeight="false" outlineLevel="0" collapsed="false">
      <c r="A7" s="0" t="s">
        <v>133</v>
      </c>
      <c r="B7" s="0" t="n">
        <v>26.51</v>
      </c>
      <c r="C7" s="0" t="n">
        <v>26.77</v>
      </c>
      <c r="D7" s="0" t="n">
        <v>27.1</v>
      </c>
      <c r="E7" s="0" t="n">
        <v>27.47</v>
      </c>
      <c r="F7" s="0" t="n">
        <v>26.7</v>
      </c>
      <c r="H7" s="0" t="n">
        <v>27100</v>
      </c>
      <c r="I7" s="0" t="n">
        <v>25853</v>
      </c>
      <c r="J7" s="0" t="n">
        <v>26700</v>
      </c>
      <c r="K7" s="0" t="n">
        <v>25403</v>
      </c>
    </row>
    <row r="8" customFormat="false" ht="13" hidden="false" customHeight="false" outlineLevel="0" collapsed="false">
      <c r="A8" s="0" t="s">
        <v>134</v>
      </c>
      <c r="B8" s="0" t="n">
        <v>7.53</v>
      </c>
      <c r="C8" s="0" t="n">
        <v>6.95</v>
      </c>
      <c r="D8" s="0" t="n">
        <v>6.21</v>
      </c>
      <c r="E8" s="0" t="n">
        <v>5.2</v>
      </c>
      <c r="F8" s="0" t="n">
        <v>4.17</v>
      </c>
      <c r="H8" s="0" t="n">
        <v>6210</v>
      </c>
      <c r="I8" s="0" t="n">
        <v>5320</v>
      </c>
      <c r="J8" s="0" t="n">
        <v>4170</v>
      </c>
      <c r="K8" s="0" t="n">
        <v>6547</v>
      </c>
    </row>
    <row r="9" customFormat="false" ht="13" hidden="false" customHeight="false" outlineLevel="0" collapsed="false">
      <c r="A9" s="0" t="s">
        <v>135</v>
      </c>
      <c r="B9" s="0" t="n">
        <v>13.88</v>
      </c>
      <c r="C9" s="0" t="n">
        <v>15.1</v>
      </c>
      <c r="D9" s="0" t="n">
        <v>16.76</v>
      </c>
      <c r="E9" s="0" t="n">
        <v>18.31</v>
      </c>
      <c r="F9" s="0" t="n">
        <v>20.64</v>
      </c>
      <c r="H9" s="0" t="n">
        <v>16760</v>
      </c>
      <c r="I9" s="0" t="n">
        <v>19674</v>
      </c>
      <c r="J9" s="0" t="n">
        <v>20640</v>
      </c>
      <c r="K9" s="0" t="n">
        <v>18160</v>
      </c>
    </row>
    <row r="10" customFormat="false" ht="13" hidden="false" customHeight="false" outlineLevel="0" collapsed="false">
      <c r="A10" s="0" t="s">
        <v>136</v>
      </c>
      <c r="B10" s="0" t="n">
        <v>1.12</v>
      </c>
      <c r="C10" s="0" t="n">
        <v>0.99</v>
      </c>
      <c r="D10" s="0" t="n">
        <v>0.84</v>
      </c>
      <c r="E10" s="0" t="n">
        <v>0.65</v>
      </c>
      <c r="F10" s="0" t="n">
        <v>0.63</v>
      </c>
      <c r="H10" s="0" t="n">
        <v>840</v>
      </c>
      <c r="I10" s="0" t="n">
        <v>724</v>
      </c>
      <c r="J10" s="0" t="n">
        <v>630</v>
      </c>
      <c r="K10" s="0" t="n">
        <v>788</v>
      </c>
    </row>
    <row r="11" customFormat="false" ht="13" hidden="false" customHeight="false" outlineLevel="0" collapsed="false">
      <c r="A11" s="0" t="s">
        <v>137</v>
      </c>
      <c r="B11" s="0" t="n">
        <v>11.97</v>
      </c>
      <c r="C11" s="0" t="n">
        <v>11.4</v>
      </c>
      <c r="D11" s="0" t="n">
        <v>10.69</v>
      </c>
      <c r="E11" s="0" t="n">
        <v>9.88</v>
      </c>
      <c r="F11" s="0" t="n">
        <v>9.31</v>
      </c>
      <c r="H11" s="0" t="n">
        <v>10690</v>
      </c>
      <c r="I11" s="0" t="n">
        <v>11415</v>
      </c>
      <c r="J11" s="0" t="n">
        <v>9310</v>
      </c>
      <c r="K11" s="0" t="n">
        <v>12076</v>
      </c>
    </row>
    <row r="12" customFormat="false" ht="13" hidden="false" customHeight="false" outlineLevel="0" collapsed="false">
      <c r="A12" s="0" t="s">
        <v>138</v>
      </c>
      <c r="B12" s="0" t="n">
        <v>0.09</v>
      </c>
      <c r="C12" s="0" t="n">
        <v>0.07</v>
      </c>
      <c r="D12" s="0" t="n">
        <v>0.05</v>
      </c>
      <c r="E12" s="0" t="n">
        <v>0.03</v>
      </c>
      <c r="F12" s="0" t="n">
        <v>0.03</v>
      </c>
      <c r="H12" s="0" t="n">
        <v>50</v>
      </c>
      <c r="I12" s="0" t="n">
        <v>182</v>
      </c>
      <c r="J12" s="0" t="n">
        <v>30</v>
      </c>
      <c r="K12" s="0" t="n">
        <v>269</v>
      </c>
    </row>
    <row r="13" customFormat="false" ht="13" hidden="false" customHeight="false" outlineLevel="0" collapsed="false">
      <c r="A13" s="0" t="s">
        <v>139</v>
      </c>
      <c r="B13" s="0" t="n">
        <v>3.99</v>
      </c>
      <c r="C13" s="0" t="n">
        <v>3.55</v>
      </c>
      <c r="D13" s="0" t="n">
        <v>3.01</v>
      </c>
      <c r="E13" s="0" t="n">
        <v>2.38</v>
      </c>
      <c r="F13" s="0" t="n">
        <v>2.19</v>
      </c>
      <c r="H13" s="0" t="n">
        <v>3010</v>
      </c>
      <c r="I13" s="0" t="n">
        <v>3003</v>
      </c>
      <c r="J13" s="0" t="n">
        <v>2190</v>
      </c>
      <c r="K13" s="0" t="n">
        <v>3629</v>
      </c>
    </row>
    <row r="14" customFormat="false" ht="13" hidden="false" customHeight="false" outlineLevel="0" collapsed="false">
      <c r="A14" s="0" t="s">
        <v>140</v>
      </c>
      <c r="B14" s="0" t="n">
        <v>0.93</v>
      </c>
      <c r="C14" s="0" t="n">
        <v>0.85</v>
      </c>
      <c r="D14" s="0" t="n">
        <v>0.75</v>
      </c>
      <c r="E14" s="0" t="n">
        <v>0.61</v>
      </c>
      <c r="F14" s="0" t="n">
        <v>0.52</v>
      </c>
      <c r="H14" s="0" t="n">
        <v>750</v>
      </c>
      <c r="I14" s="0" t="n">
        <v>682</v>
      </c>
      <c r="J14" s="0" t="n">
        <v>520</v>
      </c>
      <c r="K14" s="0" t="n">
        <v>954</v>
      </c>
    </row>
    <row r="15" customFormat="false" ht="13" hidden="false" customHeight="false" outlineLevel="0" collapsed="false">
      <c r="A15" s="0" t="s">
        <v>141</v>
      </c>
      <c r="B15" s="0" t="n">
        <v>36.68</v>
      </c>
      <c r="C15" s="0" t="n">
        <v>37.72</v>
      </c>
      <c r="D15" s="0" t="n">
        <v>39.15</v>
      </c>
      <c r="E15" s="0" t="n">
        <v>41.38</v>
      </c>
      <c r="F15" s="0" t="n">
        <v>43.86</v>
      </c>
      <c r="H15" s="0" t="n">
        <v>39150</v>
      </c>
      <c r="I15" s="0" t="n">
        <v>42086</v>
      </c>
      <c r="J15" s="0" t="n">
        <v>43860</v>
      </c>
      <c r="K15" s="0" t="n">
        <v>39614</v>
      </c>
    </row>
    <row r="16" customFormat="false" ht="13" hidden="false" customHeight="false" outlineLevel="0" collapsed="false">
      <c r="A16" s="0" t="s">
        <v>142</v>
      </c>
      <c r="B16" s="0" t="n">
        <v>22.37</v>
      </c>
      <c r="C16" s="0" t="n">
        <v>22.36</v>
      </c>
      <c r="D16" s="0" t="n">
        <v>22.34</v>
      </c>
      <c r="E16" s="0" t="n">
        <v>22.3</v>
      </c>
      <c r="F16" s="0" t="n">
        <v>21.67</v>
      </c>
      <c r="H16" s="0" t="n">
        <v>22340</v>
      </c>
      <c r="I16" s="0" t="n">
        <v>23182</v>
      </c>
      <c r="J16" s="0" t="n">
        <v>21670</v>
      </c>
      <c r="K16" s="0" t="n">
        <v>23457</v>
      </c>
    </row>
    <row r="17" customFormat="false" ht="13" hidden="false" customHeight="false" outlineLevel="0" collapsed="false">
      <c r="A17" s="0" t="s">
        <v>143</v>
      </c>
      <c r="B17" s="0" t="n">
        <v>21.38</v>
      </c>
      <c r="C17" s="0" t="n">
        <v>20.45</v>
      </c>
      <c r="D17" s="0" t="n">
        <v>19.26</v>
      </c>
      <c r="E17" s="0" t="n">
        <v>17.72</v>
      </c>
      <c r="F17" s="0" t="n">
        <v>15.79</v>
      </c>
      <c r="H17" s="0" t="n">
        <v>19260</v>
      </c>
      <c r="I17" s="0" t="n">
        <v>18933</v>
      </c>
      <c r="J17" s="0" t="n">
        <v>15790</v>
      </c>
      <c r="K17" s="0" t="n">
        <v>20547</v>
      </c>
    </row>
    <row r="18" customFormat="false" ht="13" hidden="false" customHeight="false" outlineLevel="0" collapsed="false">
      <c r="A18" s="0" t="s">
        <v>144</v>
      </c>
      <c r="B18" s="0" t="n">
        <v>10.19</v>
      </c>
      <c r="C18" s="0" t="n">
        <v>9.65</v>
      </c>
      <c r="D18" s="0" t="n">
        <v>8.98</v>
      </c>
      <c r="E18" s="0" t="n">
        <v>7.99</v>
      </c>
      <c r="F18" s="0" t="n">
        <v>7.01</v>
      </c>
      <c r="H18" s="0" t="n">
        <v>8980</v>
      </c>
      <c r="I18" s="0" t="n">
        <v>7782</v>
      </c>
      <c r="J18" s="0" t="n">
        <v>7010</v>
      </c>
      <c r="K18" s="0" t="n">
        <v>8807</v>
      </c>
    </row>
    <row r="19" customFormat="false" ht="13" hidden="false" customHeight="false" outlineLevel="0" collapsed="false">
      <c r="A19" s="0" t="s">
        <v>145</v>
      </c>
      <c r="B19" s="0" t="n">
        <v>13.9</v>
      </c>
      <c r="C19" s="0" t="n">
        <v>13.9</v>
      </c>
      <c r="D19" s="0" t="n">
        <v>13.91</v>
      </c>
      <c r="E19" s="0" t="n">
        <v>14.08</v>
      </c>
      <c r="F19" s="0" t="n">
        <v>14.21</v>
      </c>
      <c r="H19" s="0" t="n">
        <v>13910</v>
      </c>
      <c r="I19" s="0" t="n">
        <v>13147</v>
      </c>
      <c r="J19" s="0" t="n">
        <v>14210</v>
      </c>
      <c r="K19" s="0" t="n">
        <v>12658</v>
      </c>
    </row>
    <row r="20" customFormat="false" ht="13" hidden="false" customHeight="false" outlineLevel="0" collapsed="false">
      <c r="A20" s="0" t="s">
        <v>146</v>
      </c>
      <c r="B20" s="0" t="n">
        <v>29.24</v>
      </c>
      <c r="C20" s="0" t="n">
        <v>28.8</v>
      </c>
      <c r="D20" s="0" t="n">
        <v>28.33</v>
      </c>
      <c r="E20" s="0" t="n">
        <v>27.69</v>
      </c>
      <c r="F20" s="0" t="n">
        <v>27.28</v>
      </c>
      <c r="H20" s="0" t="n">
        <v>28330</v>
      </c>
      <c r="I20" s="0" t="n">
        <v>28666</v>
      </c>
      <c r="J20" s="0" t="n">
        <v>27280</v>
      </c>
      <c r="K20" s="0" t="n">
        <v>28967</v>
      </c>
    </row>
    <row r="21" customFormat="false" ht="13" hidden="false" customHeight="false" outlineLevel="0" collapsed="false">
      <c r="A21" s="0" t="s">
        <v>147</v>
      </c>
      <c r="B21" s="0" t="n">
        <v>9.23</v>
      </c>
      <c r="C21" s="0" t="n">
        <v>8.72</v>
      </c>
      <c r="D21" s="0" t="n">
        <v>8.11</v>
      </c>
      <c r="E21" s="0" t="n">
        <v>7.23</v>
      </c>
      <c r="F21" s="0" t="n">
        <v>6.78</v>
      </c>
      <c r="H21" s="0" t="n">
        <v>8110</v>
      </c>
      <c r="I21" s="0" t="n">
        <v>5996</v>
      </c>
      <c r="J21" s="0" t="n">
        <v>6780</v>
      </c>
      <c r="K21" s="0" t="n">
        <v>6888</v>
      </c>
    </row>
    <row r="22" customFormat="false" ht="13" hidden="false" customHeight="false" outlineLevel="0" collapsed="false">
      <c r="A22" s="0" t="s">
        <v>148</v>
      </c>
      <c r="B22" s="0" t="n">
        <v>6.52</v>
      </c>
      <c r="C22" s="0" t="n">
        <v>6.47</v>
      </c>
      <c r="D22" s="0" t="n">
        <v>6.4</v>
      </c>
      <c r="E22" s="0" t="n">
        <v>6.08</v>
      </c>
      <c r="F22" s="0" t="n">
        <v>5.18</v>
      </c>
      <c r="H22" s="0" t="n">
        <v>6400</v>
      </c>
      <c r="I22" s="0" t="n">
        <v>5085</v>
      </c>
      <c r="J22" s="0" t="n">
        <v>5180</v>
      </c>
      <c r="K22" s="0" t="n">
        <v>5662</v>
      </c>
    </row>
    <row r="23" customFormat="false" ht="13" hidden="false" customHeight="false" outlineLevel="0" collapsed="false">
      <c r="A23" s="0" t="s">
        <v>149</v>
      </c>
      <c r="B23" s="0" t="n">
        <v>3.32</v>
      </c>
      <c r="C23" s="0" t="n">
        <v>2.77</v>
      </c>
      <c r="D23" s="0" t="n">
        <v>2.1</v>
      </c>
      <c r="E23" s="0" t="n">
        <v>1.4</v>
      </c>
      <c r="F23" s="0" t="n">
        <v>1.09</v>
      </c>
      <c r="H23" s="0" t="n">
        <v>2100</v>
      </c>
      <c r="I23" s="0" t="n">
        <v>1011</v>
      </c>
      <c r="J23" s="0" t="n">
        <v>1090</v>
      </c>
      <c r="K23" s="0" t="n">
        <v>1438</v>
      </c>
    </row>
    <row r="24" customFormat="false" ht="13" hidden="false" customHeight="false" outlineLevel="0" collapsed="false">
      <c r="A24" s="0" t="s">
        <v>150</v>
      </c>
      <c r="B24" s="0" t="n">
        <v>29.51</v>
      </c>
      <c r="C24" s="0" t="n">
        <v>29.22</v>
      </c>
      <c r="D24" s="0" t="n">
        <v>28.88</v>
      </c>
      <c r="E24" s="0" t="n">
        <v>28.91</v>
      </c>
      <c r="F24" s="0" t="n">
        <v>28.82</v>
      </c>
      <c r="H24" s="0" t="n">
        <v>28880</v>
      </c>
      <c r="I24" s="0" t="n">
        <v>25949</v>
      </c>
      <c r="J24" s="0" t="n">
        <v>28820</v>
      </c>
      <c r="K24" s="0" t="n">
        <v>25813</v>
      </c>
    </row>
    <row r="25" customFormat="false" ht="13" hidden="false" customHeight="false" outlineLevel="0" collapsed="false">
      <c r="A25" s="0" t="s">
        <v>151</v>
      </c>
      <c r="B25" s="0" t="n">
        <v>4.99</v>
      </c>
      <c r="C25" s="0" t="n">
        <v>4.9</v>
      </c>
      <c r="D25" s="0" t="n">
        <v>4.79</v>
      </c>
      <c r="E25" s="0" t="n">
        <v>4.62</v>
      </c>
      <c r="F25" s="0" t="n">
        <v>4.38</v>
      </c>
      <c r="H25" s="0" t="n">
        <v>4790</v>
      </c>
      <c r="I25" s="0" t="n">
        <v>5558</v>
      </c>
      <c r="J25" s="0" t="n">
        <v>4380</v>
      </c>
      <c r="K25" s="0" t="n">
        <v>5761</v>
      </c>
    </row>
    <row r="26" customFormat="false" ht="13" hidden="false" customHeight="false" outlineLevel="0" collapsed="false">
      <c r="A26" s="0" t="s">
        <v>152</v>
      </c>
      <c r="B26" s="0" t="n">
        <v>1.32</v>
      </c>
      <c r="C26" s="0" t="n">
        <v>1.17</v>
      </c>
      <c r="D26" s="0" t="n">
        <v>0.99</v>
      </c>
      <c r="E26" s="0" t="n">
        <v>0.75</v>
      </c>
      <c r="F26" s="0" t="n">
        <v>0.67</v>
      </c>
      <c r="H26" s="0" t="n">
        <v>990</v>
      </c>
      <c r="I26" s="0" t="n">
        <v>756</v>
      </c>
      <c r="J26" s="0" t="n">
        <v>670</v>
      </c>
      <c r="K26" s="0" t="n">
        <v>1028</v>
      </c>
    </row>
    <row r="27" customFormat="false" ht="13" hidden="false" customHeight="false" outlineLevel="0" collapsed="false">
      <c r="A27" s="0" t="s">
        <v>153</v>
      </c>
      <c r="B27" s="0" t="n">
        <v>22.25</v>
      </c>
      <c r="C27" s="0" t="n">
        <v>22.31</v>
      </c>
      <c r="D27" s="0" t="n">
        <v>22.39</v>
      </c>
      <c r="E27" s="0" t="n">
        <v>21.76</v>
      </c>
      <c r="F27" s="0" t="n">
        <v>20.59</v>
      </c>
      <c r="H27" s="0" t="n">
        <v>22390</v>
      </c>
      <c r="I27" s="0" t="n">
        <v>19735</v>
      </c>
      <c r="J27" s="0" t="n">
        <v>20590</v>
      </c>
      <c r="K27" s="0" t="n">
        <v>20534</v>
      </c>
    </row>
    <row r="28" customFormat="false" ht="13" hidden="false" customHeight="false" outlineLevel="0" collapsed="false">
      <c r="A28" s="0" t="s">
        <v>154</v>
      </c>
      <c r="B28" s="0" t="n">
        <v>1.75</v>
      </c>
      <c r="C28" s="0" t="n">
        <v>1.52</v>
      </c>
      <c r="D28" s="0" t="n">
        <v>1.23</v>
      </c>
      <c r="E28" s="0" t="n">
        <v>0.9</v>
      </c>
      <c r="F28" s="0" t="n">
        <v>0.62</v>
      </c>
      <c r="H28" s="0" t="n">
        <v>1230</v>
      </c>
      <c r="I28" s="0" t="n">
        <v>676</v>
      </c>
      <c r="J28" s="0" t="n">
        <v>620</v>
      </c>
      <c r="K28" s="0" t="n">
        <v>1191</v>
      </c>
    </row>
    <row r="29" customFormat="false" ht="13" hidden="false" customHeight="false" outlineLevel="0" collapsed="false">
      <c r="A29" s="0" t="s">
        <v>155</v>
      </c>
      <c r="B29" s="0" t="n">
        <v>31.12</v>
      </c>
      <c r="C29" s="0" t="n">
        <v>33.46</v>
      </c>
      <c r="D29" s="0" t="n">
        <v>36.61</v>
      </c>
      <c r="E29" s="0" t="n">
        <v>39.6</v>
      </c>
      <c r="F29" s="0" t="n">
        <v>43.82</v>
      </c>
      <c r="H29" s="0" t="n">
        <v>36610</v>
      </c>
      <c r="I29" s="0" t="n">
        <v>42240</v>
      </c>
      <c r="J29" s="0" t="n">
        <v>43820</v>
      </c>
      <c r="K29" s="0" t="n">
        <v>40017</v>
      </c>
    </row>
    <row r="30" customFormat="false" ht="13" hidden="false" customHeight="false" outlineLevel="0" collapsed="false">
      <c r="A30" s="0" t="s">
        <v>156</v>
      </c>
      <c r="B30" s="0" t="n">
        <v>2.15</v>
      </c>
      <c r="C30" s="0" t="n">
        <v>1.87</v>
      </c>
      <c r="D30" s="0" t="n">
        <v>1.53</v>
      </c>
      <c r="E30" s="0" t="n">
        <v>1.09</v>
      </c>
      <c r="F30" s="0" t="n">
        <v>0.82</v>
      </c>
      <c r="H30" s="0" t="n">
        <v>1530</v>
      </c>
      <c r="I30" s="0" t="n">
        <v>637</v>
      </c>
      <c r="J30" s="0" t="n">
        <v>820</v>
      </c>
      <c r="K30" s="0" t="n">
        <v>993</v>
      </c>
    </row>
    <row r="31" customFormat="false" ht="13" hidden="false" customHeight="false" outlineLevel="0" collapsed="false">
      <c r="A31" s="0" t="s">
        <v>157</v>
      </c>
      <c r="B31" s="0" t="n">
        <v>6.19</v>
      </c>
      <c r="C31" s="0" t="n">
        <v>5.91</v>
      </c>
      <c r="D31" s="0" t="n">
        <v>5.52</v>
      </c>
      <c r="E31" s="0" t="n">
        <v>5.03</v>
      </c>
      <c r="F31" s="0" t="n">
        <v>4.09</v>
      </c>
      <c r="H31" s="0" t="n">
        <v>5520</v>
      </c>
      <c r="I31" s="0" t="n">
        <v>5230</v>
      </c>
      <c r="J31" s="0" t="n">
        <v>4090</v>
      </c>
      <c r="K31" s="0" t="n">
        <v>6004</v>
      </c>
    </row>
    <row r="32" customFormat="false" ht="13" hidden="false" customHeight="false" outlineLevel="0" collapsed="false">
      <c r="A32" s="0" t="s">
        <v>158</v>
      </c>
      <c r="B32" s="0" t="n">
        <v>60.13</v>
      </c>
      <c r="C32" s="0" t="n">
        <v>60.62</v>
      </c>
      <c r="D32" s="0" t="n">
        <v>61.29</v>
      </c>
      <c r="E32" s="0" t="n">
        <v>61.59</v>
      </c>
      <c r="F32" s="0" t="n">
        <v>60.75</v>
      </c>
      <c r="H32" s="0" t="n">
        <v>61290</v>
      </c>
      <c r="I32" s="0" t="n">
        <v>62368</v>
      </c>
      <c r="J32" s="0" t="n">
        <v>60750</v>
      </c>
      <c r="K32" s="0" t="n">
        <v>61641</v>
      </c>
    </row>
    <row r="33" customFormat="false" ht="13" hidden="false" customHeight="false" outlineLevel="0" collapsed="false">
      <c r="A33" s="0" t="s">
        <v>159</v>
      </c>
      <c r="B33" s="0" t="n">
        <v>5.7</v>
      </c>
      <c r="C33" s="0" t="n">
        <v>5.22</v>
      </c>
      <c r="D33" s="0" t="n">
        <v>4.64</v>
      </c>
      <c r="E33" s="0" t="n">
        <v>4.01</v>
      </c>
      <c r="F33" s="0" t="n">
        <v>3.86</v>
      </c>
      <c r="H33" s="0" t="n">
        <v>4640</v>
      </c>
      <c r="I33" s="0" t="n">
        <v>5185</v>
      </c>
      <c r="J33" s="0" t="n">
        <v>3860</v>
      </c>
      <c r="K33" s="0" t="n">
        <v>5982</v>
      </c>
    </row>
    <row r="34" customFormat="false" ht="13" hidden="false" customHeight="false" outlineLevel="0" collapsed="false">
      <c r="A34" s="0" t="s">
        <v>160</v>
      </c>
      <c r="B34" s="0" t="n">
        <v>53.1</v>
      </c>
      <c r="C34" s="0" t="n">
        <v>53.94</v>
      </c>
      <c r="D34" s="0" t="n">
        <v>55.1</v>
      </c>
      <c r="E34" s="0" t="n">
        <v>56.68</v>
      </c>
      <c r="F34" s="0" t="n">
        <v>57.86</v>
      </c>
      <c r="H34" s="0" t="n">
        <v>55100</v>
      </c>
      <c r="I34" s="0" t="n">
        <v>51451</v>
      </c>
      <c r="J34" s="0" t="n">
        <v>57860</v>
      </c>
      <c r="K34" s="0" t="n">
        <v>50531</v>
      </c>
    </row>
    <row r="35" customFormat="false" ht="13" hidden="false" customHeight="false" outlineLevel="0" collapsed="false">
      <c r="A35" s="0" t="s">
        <v>161</v>
      </c>
      <c r="B35" s="0" t="n">
        <v>28.72</v>
      </c>
      <c r="C35" s="0" t="n">
        <v>29.65</v>
      </c>
      <c r="D35" s="0" t="n">
        <v>30.93</v>
      </c>
      <c r="E35" s="0" t="n">
        <v>32.35</v>
      </c>
      <c r="F35" s="0" t="n">
        <v>33.74</v>
      </c>
      <c r="H35" s="0" t="n">
        <v>30930</v>
      </c>
      <c r="I35" s="0" t="n">
        <v>31025</v>
      </c>
      <c r="J35" s="0" t="n">
        <v>33740</v>
      </c>
      <c r="K35" s="0" t="n">
        <v>29338</v>
      </c>
    </row>
    <row r="36" customFormat="false" ht="13" hidden="false" customHeight="false" outlineLevel="0" collapsed="false">
      <c r="A36" s="0" t="s">
        <v>162</v>
      </c>
      <c r="B36" s="0" t="n">
        <v>16.57</v>
      </c>
      <c r="C36" s="0" t="n">
        <v>16.78</v>
      </c>
      <c r="D36" s="0" t="n">
        <v>17.04</v>
      </c>
      <c r="E36" s="0" t="n">
        <v>17.31</v>
      </c>
      <c r="F36" s="0" t="n">
        <v>16.97</v>
      </c>
      <c r="H36" s="0" t="n">
        <v>17040</v>
      </c>
      <c r="I36" s="0" t="n">
        <v>17582</v>
      </c>
      <c r="J36" s="0" t="n">
        <v>16970</v>
      </c>
      <c r="K36" s="0" t="n">
        <v>17904</v>
      </c>
    </row>
    <row r="37" customFormat="false" ht="13" hidden="false" customHeight="false" outlineLevel="0" collapsed="false">
      <c r="A37" s="0" t="s">
        <v>163</v>
      </c>
      <c r="B37" s="0" t="n">
        <v>24.25</v>
      </c>
      <c r="C37" s="0" t="n">
        <v>23.43</v>
      </c>
      <c r="D37" s="0" t="n">
        <v>22.4</v>
      </c>
      <c r="E37" s="0" t="n">
        <v>21.08</v>
      </c>
      <c r="F37" s="0" t="n">
        <v>19.27</v>
      </c>
      <c r="H37" s="0" t="n">
        <v>22400</v>
      </c>
      <c r="I37" s="0" t="n">
        <v>22519</v>
      </c>
      <c r="J37" s="0" t="n">
        <v>19270</v>
      </c>
      <c r="K37" s="0" t="n">
        <v>24099</v>
      </c>
    </row>
    <row r="38" customFormat="false" ht="13" hidden="false" customHeight="false" outlineLevel="0" collapsed="false">
      <c r="A38" s="0" t="s">
        <v>164</v>
      </c>
      <c r="B38" s="0" t="n">
        <v>22.13</v>
      </c>
      <c r="C38" s="0" t="n">
        <v>22.19</v>
      </c>
      <c r="D38" s="0" t="n">
        <v>22.38</v>
      </c>
      <c r="E38" s="0" t="n">
        <v>23.07</v>
      </c>
      <c r="F38" s="0" t="n">
        <v>24.87</v>
      </c>
      <c r="H38" s="0" t="n">
        <v>22380</v>
      </c>
      <c r="I38" s="0" t="n">
        <v>26036</v>
      </c>
      <c r="J38" s="0" t="n">
        <v>24870</v>
      </c>
      <c r="K38" s="0" t="n">
        <v>25211</v>
      </c>
    </row>
    <row r="39" customFormat="false" ht="13" hidden="false" customHeight="false" outlineLevel="0" collapsed="false">
      <c r="A39" s="0" t="s">
        <v>165</v>
      </c>
      <c r="B39" s="0" t="n">
        <v>19.8</v>
      </c>
      <c r="C39" s="0" t="n">
        <v>18.5</v>
      </c>
      <c r="D39" s="0" t="n">
        <v>16.81</v>
      </c>
      <c r="E39" s="0" t="n">
        <v>14.67</v>
      </c>
      <c r="F39" s="0" t="n">
        <v>11.81</v>
      </c>
      <c r="H39" s="0" t="n">
        <v>16810</v>
      </c>
      <c r="I39" s="0" t="n">
        <v>12513</v>
      </c>
      <c r="J39" s="0" t="n">
        <v>11810</v>
      </c>
      <c r="K39" s="0" t="n">
        <v>14341</v>
      </c>
    </row>
    <row r="40" customFormat="false" ht="13" hidden="false" customHeight="false" outlineLevel="0" collapsed="false">
      <c r="A40" s="0" t="s">
        <v>166</v>
      </c>
      <c r="B40" s="0" t="n">
        <v>30.33</v>
      </c>
      <c r="C40" s="0" t="n">
        <v>29.55</v>
      </c>
      <c r="D40" s="0" t="n">
        <v>28.45</v>
      </c>
      <c r="E40" s="0" t="n">
        <v>27.29</v>
      </c>
      <c r="F40" s="0" t="n">
        <v>24.11</v>
      </c>
      <c r="H40" s="0" t="n">
        <v>28450</v>
      </c>
      <c r="I40" s="0" t="n">
        <v>24627</v>
      </c>
      <c r="J40" s="0" t="n">
        <v>24110</v>
      </c>
      <c r="K40" s="0" t="n">
        <v>26210</v>
      </c>
    </row>
    <row r="41" customFormat="false" ht="13" hidden="false" customHeight="false" outlineLevel="0" collapsed="false">
      <c r="A41" s="0" t="s">
        <v>167</v>
      </c>
      <c r="B41" s="0" t="n">
        <v>28.85</v>
      </c>
      <c r="C41" s="0" t="n">
        <v>30.31</v>
      </c>
      <c r="D41" s="0" t="n">
        <v>32.41</v>
      </c>
      <c r="E41" s="0" t="n">
        <v>34.79</v>
      </c>
      <c r="F41" s="0" t="n">
        <v>39.49</v>
      </c>
      <c r="H41" s="0" t="n">
        <v>32410</v>
      </c>
      <c r="I41" s="0" t="n">
        <v>37538</v>
      </c>
      <c r="J41" s="0" t="n">
        <v>39490</v>
      </c>
      <c r="K41" s="0" t="n">
        <v>34515</v>
      </c>
    </row>
    <row r="42" customFormat="false" ht="13" hidden="false" customHeight="false" outlineLevel="0" collapsed="false">
      <c r="A42" s="0" t="s">
        <v>168</v>
      </c>
      <c r="B42" s="0" t="n">
        <v>2.71</v>
      </c>
      <c r="C42" s="0" t="n">
        <v>2.49</v>
      </c>
      <c r="D42" s="0" t="n">
        <v>2.21</v>
      </c>
      <c r="E42" s="0" t="n">
        <v>1.79</v>
      </c>
      <c r="F42" s="0" t="n">
        <v>1.26</v>
      </c>
      <c r="H42" s="0" t="n">
        <v>2210</v>
      </c>
      <c r="I42" s="0" t="n">
        <v>2365</v>
      </c>
      <c r="J42" s="0" t="n">
        <v>1260</v>
      </c>
      <c r="K42" s="0" t="n">
        <v>2903</v>
      </c>
    </row>
    <row r="43" customFormat="false" ht="13" hidden="false" customHeight="false" outlineLevel="0" collapsed="false">
      <c r="A43" s="0" t="s">
        <v>169</v>
      </c>
      <c r="B43" s="0" t="n">
        <v>35.62</v>
      </c>
      <c r="C43" s="0" t="n">
        <v>35.58</v>
      </c>
      <c r="D43" s="0" t="n">
        <v>35.54</v>
      </c>
      <c r="E43" s="0" t="n">
        <v>35.49</v>
      </c>
      <c r="F43" s="0" t="n">
        <v>34.17</v>
      </c>
      <c r="H43" s="0" t="n">
        <v>35540</v>
      </c>
      <c r="I43" s="0" t="n">
        <v>32660</v>
      </c>
      <c r="J43" s="0" t="n">
        <v>34170</v>
      </c>
      <c r="K43" s="0" t="n">
        <v>32359</v>
      </c>
    </row>
    <row r="44" customFormat="false" ht="13" hidden="false" customHeight="false" outlineLevel="0" collapsed="false">
      <c r="A44" s="0" t="s">
        <v>170</v>
      </c>
      <c r="B44" s="0" t="n">
        <v>4.81</v>
      </c>
      <c r="C44" s="0" t="n">
        <v>4.26</v>
      </c>
      <c r="D44" s="0" t="n">
        <v>3.57</v>
      </c>
      <c r="E44" s="0" t="n">
        <v>2.79</v>
      </c>
      <c r="F44" s="0" t="n">
        <v>2.36</v>
      </c>
      <c r="H44" s="0" t="n">
        <v>3570</v>
      </c>
      <c r="I44" s="0" t="n">
        <v>3128</v>
      </c>
      <c r="J44" s="0" t="n">
        <v>2360</v>
      </c>
      <c r="K44" s="0" t="n">
        <v>4161</v>
      </c>
    </row>
    <row r="45" customFormat="false" ht="13" hidden="false" customHeight="false" outlineLevel="0" collapsed="false">
      <c r="A45" s="0" t="s">
        <v>171</v>
      </c>
      <c r="B45" s="0" t="n">
        <v>38.29</v>
      </c>
      <c r="C45" s="0" t="n">
        <v>39.18</v>
      </c>
      <c r="D45" s="0" t="n">
        <v>40.49</v>
      </c>
      <c r="E45" s="0" t="n">
        <v>42.27</v>
      </c>
      <c r="F45" s="0" t="n">
        <v>45.55</v>
      </c>
      <c r="H45" s="0" t="n">
        <v>40490</v>
      </c>
      <c r="I45" s="0" t="n">
        <v>45459</v>
      </c>
      <c r="J45" s="0" t="n">
        <v>45550</v>
      </c>
      <c r="K45" s="0" t="n">
        <v>42626</v>
      </c>
    </row>
    <row r="46" customFormat="false" ht="13" hidden="false" customHeight="false" outlineLevel="0" collapsed="false">
      <c r="A46" s="0" t="s">
        <v>172</v>
      </c>
      <c r="B46" s="0" t="n">
        <v>15.87</v>
      </c>
      <c r="C46" s="0" t="n">
        <v>17.05</v>
      </c>
      <c r="D46" s="0" t="n">
        <v>18.65</v>
      </c>
      <c r="E46" s="0" t="n">
        <v>19.95</v>
      </c>
      <c r="F46" s="0" t="n">
        <v>22.31</v>
      </c>
      <c r="H46" s="0" t="n">
        <v>18650</v>
      </c>
      <c r="I46" s="0" t="n">
        <v>20253</v>
      </c>
      <c r="J46" s="0" t="n">
        <v>22310</v>
      </c>
      <c r="K46" s="0" t="n">
        <v>19015</v>
      </c>
    </row>
    <row r="47" customFormat="false" ht="13" hidden="false" customHeight="false" outlineLevel="0" collapsed="false">
      <c r="A47" s="0" t="s">
        <v>173</v>
      </c>
      <c r="B47" s="0" t="n">
        <v>11.25</v>
      </c>
      <c r="C47" s="0" t="n">
        <v>10.58</v>
      </c>
      <c r="D47" s="0" t="n">
        <v>9.71</v>
      </c>
      <c r="E47" s="0" t="n">
        <v>8.86</v>
      </c>
      <c r="F47" s="0" t="n">
        <v>7.67</v>
      </c>
      <c r="H47" s="0" t="n">
        <v>9710</v>
      </c>
      <c r="I47" s="0" t="n">
        <v>9517</v>
      </c>
      <c r="J47" s="0" t="n">
        <v>7670</v>
      </c>
      <c r="K47" s="0" t="n">
        <v>10382</v>
      </c>
    </row>
    <row r="48" customFormat="false" ht="13" hidden="false" customHeight="false" outlineLevel="0" collapsed="false">
      <c r="A48" s="0" t="s">
        <v>174</v>
      </c>
      <c r="B48" s="0" t="n">
        <v>21.4</v>
      </c>
      <c r="C48" s="0" t="n">
        <v>20.34</v>
      </c>
      <c r="D48" s="0" t="n">
        <v>18.93</v>
      </c>
      <c r="E48" s="0" t="n">
        <v>17.74</v>
      </c>
      <c r="F48" s="0" t="n">
        <v>14.98</v>
      </c>
      <c r="H48" s="0" t="n">
        <v>18930</v>
      </c>
      <c r="I48" s="0" t="n">
        <v>17051</v>
      </c>
      <c r="J48" s="0" t="n">
        <v>14980</v>
      </c>
      <c r="K48" s="0" t="n">
        <v>18531</v>
      </c>
    </row>
    <row r="49" customFormat="false" ht="13" hidden="false" customHeight="false" outlineLevel="0" collapsed="false">
      <c r="A49" s="0" t="s">
        <v>175</v>
      </c>
      <c r="B49" s="0" t="n">
        <v>31.31</v>
      </c>
      <c r="C49" s="0" t="n">
        <v>33.1</v>
      </c>
      <c r="D49" s="0" t="n">
        <v>35.63</v>
      </c>
      <c r="E49" s="0" t="n">
        <v>38.14</v>
      </c>
      <c r="F49" s="0" t="n">
        <v>43.18</v>
      </c>
      <c r="H49" s="0" t="n">
        <v>35630</v>
      </c>
      <c r="I49" s="0" t="n">
        <v>39000</v>
      </c>
      <c r="J49" s="0" t="n">
        <v>43180</v>
      </c>
      <c r="K49" s="0" t="n">
        <v>36200</v>
      </c>
    </row>
    <row r="50" customFormat="false" ht="13" hidden="false" customHeight="false" outlineLevel="0" collapsed="false">
      <c r="A50" s="0" t="s">
        <v>176</v>
      </c>
      <c r="B50" s="0" t="n">
        <v>2.77</v>
      </c>
      <c r="C50" s="0" t="n">
        <v>3.02</v>
      </c>
      <c r="D50" s="0" t="n">
        <v>3.38</v>
      </c>
      <c r="E50" s="0" t="n">
        <v>3.65</v>
      </c>
      <c r="F50" s="0" t="n">
        <v>4.18</v>
      </c>
      <c r="G50" s="0" t="s">
        <v>177</v>
      </c>
      <c r="H50" s="0" t="n">
        <v>3380</v>
      </c>
      <c r="J50" s="0" t="n">
        <v>4180</v>
      </c>
    </row>
    <row r="51" customFormat="false" ht="13" hidden="false" customHeight="false" outlineLevel="0" collapsed="false">
      <c r="A51" s="0" t="s">
        <v>178</v>
      </c>
      <c r="B51" s="0" t="n">
        <v>16.2</v>
      </c>
      <c r="C51" s="0" t="n">
        <v>16.41</v>
      </c>
      <c r="D51" s="0" t="n">
        <v>16.71</v>
      </c>
      <c r="E51" s="0" t="n">
        <v>16.9</v>
      </c>
      <c r="F51" s="0" t="n">
        <v>16.52</v>
      </c>
      <c r="H51" s="0" t="n">
        <v>16710</v>
      </c>
      <c r="I51" s="0" t="n">
        <v>16520</v>
      </c>
      <c r="J51" s="0" t="n">
        <v>16520</v>
      </c>
      <c r="K51" s="0" t="n">
        <v>15838</v>
      </c>
    </row>
    <row r="52" customFormat="false" ht="13" hidden="false" customHeight="false" outlineLevel="0" collapsed="false">
      <c r="A52" s="0" t="s">
        <v>179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s">
        <v>177</v>
      </c>
      <c r="H52" s="0" t="n">
        <v>0</v>
      </c>
      <c r="J52" s="0" t="n">
        <v>0</v>
      </c>
    </row>
    <row r="53" customFormat="false" ht="13" hidden="false" customHeight="false" outlineLevel="0" collapsed="false">
      <c r="A53" s="0" t="s">
        <v>180</v>
      </c>
      <c r="B53" s="0" t="n">
        <v>10.68</v>
      </c>
      <c r="C53" s="0" t="n">
        <v>9.9</v>
      </c>
      <c r="D53" s="0" t="n">
        <v>8.9</v>
      </c>
      <c r="E53" s="0" t="n">
        <v>7.85</v>
      </c>
      <c r="F53" s="0" t="n">
        <v>6.72</v>
      </c>
      <c r="H53" s="0" t="n">
        <v>8900</v>
      </c>
      <c r="I53" s="0" t="n">
        <v>7901</v>
      </c>
      <c r="J53" s="0" t="n">
        <v>6720</v>
      </c>
      <c r="K53" s="0" t="n">
        <v>8801</v>
      </c>
    </row>
    <row r="54" customFormat="false" ht="13" hidden="false" customHeight="false" outlineLevel="0" collapsed="false">
      <c r="A54" s="0" t="s">
        <v>181</v>
      </c>
      <c r="B54" s="0" t="n">
        <v>3.89</v>
      </c>
      <c r="C54" s="0" t="n">
        <v>3.54</v>
      </c>
      <c r="D54" s="0" t="n">
        <v>3.09</v>
      </c>
      <c r="E54" s="0" t="n">
        <v>2.55</v>
      </c>
      <c r="F54" s="0" t="n">
        <v>1.98</v>
      </c>
      <c r="H54" s="0" t="n">
        <v>3090</v>
      </c>
      <c r="I54" s="0" t="n">
        <v>2449</v>
      </c>
      <c r="J54" s="0" t="n">
        <v>1980</v>
      </c>
      <c r="K54" s="0" t="n">
        <v>2841</v>
      </c>
    </row>
    <row r="55" customFormat="false" ht="13" hidden="false" customHeight="false" outlineLevel="0" collapsed="false">
      <c r="A55" s="0" t="s">
        <v>182</v>
      </c>
      <c r="B55" s="0" t="n">
        <v>11.15</v>
      </c>
      <c r="C55" s="0" t="n">
        <v>11.57</v>
      </c>
      <c r="D55" s="0" t="n">
        <v>12.09</v>
      </c>
      <c r="E55" s="0" t="n">
        <v>12.34</v>
      </c>
      <c r="F55" s="0" t="n">
        <v>11.68</v>
      </c>
      <c r="H55" s="0" t="n">
        <v>12090</v>
      </c>
      <c r="I55" s="0" t="n">
        <v>12143</v>
      </c>
      <c r="J55" s="0" t="n">
        <v>11680</v>
      </c>
      <c r="K55" s="0" t="n">
        <v>11612</v>
      </c>
    </row>
    <row r="56" customFormat="false" ht="13" hidden="false" customHeight="false" outlineLevel="0" collapsed="false">
      <c r="A56" s="0" t="s">
        <v>183</v>
      </c>
      <c r="B56" s="0" t="n">
        <v>6.05</v>
      </c>
      <c r="C56" s="0" t="n">
        <v>5.41</v>
      </c>
      <c r="D56" s="0" t="n">
        <v>4.58</v>
      </c>
      <c r="E56" s="0" t="n">
        <v>3.75</v>
      </c>
      <c r="F56" s="0" t="n">
        <v>2.51</v>
      </c>
      <c r="H56" s="0" t="n">
        <v>4580</v>
      </c>
      <c r="I56" s="0" t="n">
        <v>2922</v>
      </c>
      <c r="J56" s="0" t="n">
        <v>2510</v>
      </c>
      <c r="K56" s="0" t="n">
        <v>3726</v>
      </c>
    </row>
    <row r="57" customFormat="false" ht="13" hidden="false" customHeight="false" outlineLevel="0" collapsed="false">
      <c r="A57" s="0" t="s">
        <v>184</v>
      </c>
      <c r="B57" s="0" t="n">
        <v>13.12</v>
      </c>
      <c r="C57" s="0" t="n">
        <v>13.54</v>
      </c>
      <c r="D57" s="0" t="n">
        <v>14.14</v>
      </c>
      <c r="E57" s="0" t="n">
        <v>14.84</v>
      </c>
      <c r="F57" s="0" t="n">
        <v>16.33</v>
      </c>
      <c r="H57" s="0" t="n">
        <v>14140</v>
      </c>
      <c r="I57" s="0" t="n">
        <v>16964</v>
      </c>
      <c r="J57" s="0" t="n">
        <v>16330</v>
      </c>
      <c r="K57" s="0" t="n">
        <v>15694</v>
      </c>
    </row>
    <row r="58" customFormat="false" ht="13" hidden="false" customHeight="false" outlineLevel="0" collapsed="false">
      <c r="A58" s="0" t="s">
        <v>185</v>
      </c>
      <c r="B58" s="0" t="n">
        <v>0.31</v>
      </c>
      <c r="C58" s="0" t="n">
        <v>0.27</v>
      </c>
      <c r="D58" s="0" t="n">
        <v>0.23</v>
      </c>
      <c r="E58" s="0" t="n">
        <v>0.17</v>
      </c>
      <c r="F58" s="0" t="n">
        <v>0.19</v>
      </c>
      <c r="G58" s="0" t="s">
        <v>177</v>
      </c>
      <c r="H58" s="0" t="n">
        <v>230</v>
      </c>
      <c r="J58" s="0" t="n">
        <v>190</v>
      </c>
    </row>
    <row r="59" customFormat="false" ht="13" hidden="false" customHeight="false" outlineLevel="0" collapsed="false">
      <c r="A59" s="0" t="s">
        <v>186</v>
      </c>
      <c r="B59" s="0" t="n">
        <v>5.29</v>
      </c>
      <c r="C59" s="0" t="n">
        <v>5.06</v>
      </c>
      <c r="D59" s="0" t="n">
        <v>4.77</v>
      </c>
      <c r="E59" s="0" t="n">
        <v>4.35</v>
      </c>
      <c r="F59" s="0" t="n">
        <v>3.81</v>
      </c>
      <c r="H59" s="0" t="n">
        <v>4770</v>
      </c>
      <c r="I59" s="0" t="n">
        <v>4564</v>
      </c>
      <c r="J59" s="0" t="n">
        <v>3810</v>
      </c>
      <c r="K59" s="0" t="n">
        <v>4714</v>
      </c>
    </row>
    <row r="60" customFormat="false" ht="13" hidden="false" customHeight="false" outlineLevel="0" collapsed="false">
      <c r="A60" s="0" t="s">
        <v>187</v>
      </c>
      <c r="B60" s="0" t="n">
        <v>9.76</v>
      </c>
      <c r="C60" s="0" t="n">
        <v>9.28</v>
      </c>
      <c r="D60" s="0" t="n">
        <v>8.69</v>
      </c>
      <c r="E60" s="0" t="n">
        <v>8.01</v>
      </c>
      <c r="F60" s="0" t="n">
        <v>7.03</v>
      </c>
      <c r="H60" s="0" t="n">
        <v>8690</v>
      </c>
      <c r="I60" s="0" t="n">
        <v>7534</v>
      </c>
      <c r="J60" s="0" t="n">
        <v>7030</v>
      </c>
      <c r="K60" s="0" t="n">
        <v>8334</v>
      </c>
    </row>
    <row r="61" customFormat="false" ht="13" hidden="false" customHeight="false" outlineLevel="0" collapsed="false">
      <c r="A61" s="0" t="s">
        <v>188</v>
      </c>
      <c r="B61" s="0" t="n">
        <v>4.23</v>
      </c>
      <c r="C61" s="0" t="n">
        <v>3.97</v>
      </c>
      <c r="D61" s="0" t="n">
        <v>3.64</v>
      </c>
      <c r="E61" s="0" t="n">
        <v>3.24</v>
      </c>
      <c r="F61" s="0" t="n">
        <v>2.76</v>
      </c>
      <c r="H61" s="0" t="n">
        <v>3640</v>
      </c>
      <c r="I61" s="0" t="n">
        <v>2584</v>
      </c>
      <c r="J61" s="0" t="n">
        <v>2760</v>
      </c>
      <c r="K61" s="0" t="n">
        <v>2810</v>
      </c>
    </row>
    <row r="62" customFormat="false" ht="13" hidden="false" customHeight="false" outlineLevel="0" collapsed="false">
      <c r="A62" s="0" t="s">
        <v>189</v>
      </c>
      <c r="B62" s="0" t="n">
        <v>6.13</v>
      </c>
      <c r="C62" s="0" t="n">
        <v>5.46</v>
      </c>
      <c r="D62" s="0" t="n">
        <v>4.64</v>
      </c>
      <c r="E62" s="0" t="n">
        <v>3.56</v>
      </c>
      <c r="F62" s="0" t="n">
        <v>2.73</v>
      </c>
      <c r="H62" s="0" t="n">
        <v>4640</v>
      </c>
      <c r="I62" s="0" t="n">
        <v>3508</v>
      </c>
      <c r="J62" s="0" t="n">
        <v>2730</v>
      </c>
      <c r="K62" s="0" t="n">
        <v>4583</v>
      </c>
    </row>
    <row r="63" customFormat="false" ht="13" hidden="false" customHeight="false" outlineLevel="0" collapsed="false">
      <c r="A63" s="0" t="s">
        <v>190</v>
      </c>
      <c r="B63" s="0" t="n">
        <v>22.68</v>
      </c>
      <c r="C63" s="0" t="n">
        <v>22.55</v>
      </c>
      <c r="D63" s="0" t="n">
        <v>22.44</v>
      </c>
      <c r="E63" s="0" t="n">
        <v>22.68</v>
      </c>
      <c r="F63" s="0" t="n">
        <v>23.25</v>
      </c>
      <c r="H63" s="0" t="n">
        <v>22440</v>
      </c>
      <c r="I63" s="0" t="n">
        <v>23832</v>
      </c>
      <c r="J63" s="0" t="n">
        <v>23250</v>
      </c>
      <c r="K63" s="0" t="n">
        <v>22887</v>
      </c>
    </row>
    <row r="64" customFormat="false" ht="13" hidden="false" customHeight="false" outlineLevel="0" collapsed="false">
      <c r="A64" s="0" t="s">
        <v>191</v>
      </c>
      <c r="B64" s="0" t="n">
        <v>6.63</v>
      </c>
      <c r="C64" s="0" t="n">
        <v>6.22</v>
      </c>
      <c r="D64" s="0" t="n">
        <v>5.72</v>
      </c>
      <c r="E64" s="0" t="n">
        <v>4.93</v>
      </c>
      <c r="F64" s="0" t="n">
        <v>4.27</v>
      </c>
      <c r="H64" s="0" t="n">
        <v>5720</v>
      </c>
      <c r="I64" s="0" t="n">
        <v>4741</v>
      </c>
      <c r="J64" s="0" t="n">
        <v>4270</v>
      </c>
      <c r="K64" s="0" t="n">
        <v>5953</v>
      </c>
    </row>
    <row r="65" customFormat="false" ht="13" hidden="false" customHeight="false" outlineLevel="0" collapsed="false">
      <c r="A65" s="0" t="s">
        <v>192</v>
      </c>
      <c r="B65" s="0" t="n">
        <v>12.55</v>
      </c>
      <c r="C65" s="0" t="n">
        <v>11.54</v>
      </c>
      <c r="D65" s="0" t="n">
        <v>10.3</v>
      </c>
      <c r="E65" s="0" t="n">
        <v>8.72</v>
      </c>
      <c r="F65" s="0" t="n">
        <v>7.92</v>
      </c>
      <c r="H65" s="0" t="n">
        <v>10300</v>
      </c>
      <c r="I65" s="0" t="n">
        <v>9549</v>
      </c>
      <c r="J65" s="0" t="n">
        <v>7920</v>
      </c>
      <c r="K65" s="0" t="n">
        <v>11029</v>
      </c>
    </row>
    <row r="66" customFormat="false" ht="13" hidden="false" customHeight="false" outlineLevel="0" collapsed="false">
      <c r="A66" s="0" t="s">
        <v>142</v>
      </c>
      <c r="B66" s="0" t="n">
        <v>2.95</v>
      </c>
      <c r="C66" s="0" t="n">
        <v>3.16</v>
      </c>
      <c r="D66" s="0" t="n">
        <v>3.48</v>
      </c>
      <c r="E66" s="0" t="n">
        <v>3.69</v>
      </c>
      <c r="F66" s="0" t="n">
        <v>4.23</v>
      </c>
      <c r="G66" s="0" t="s">
        <v>193</v>
      </c>
      <c r="H66" s="0" t="n">
        <v>3480</v>
      </c>
      <c r="J66" s="0" t="n">
        <v>4230</v>
      </c>
    </row>
  </sheetData>
  <mergeCells count="2">
    <mergeCell ref="M1:S1"/>
    <mergeCell ref="M2:S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1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RowHeight="13"/>
  <cols>
    <col collapsed="false" hidden="false" max="9" min="1" style="0" width="8.77551020408163"/>
    <col collapsed="false" hidden="false" max="10" min="10" style="0" width="8.50510204081633"/>
    <col collapsed="false" hidden="false" max="15" min="11" style="0" width="7.1530612244898"/>
    <col collapsed="false" hidden="false" max="16" min="16" style="0" width="5.12755102040816"/>
  </cols>
  <sheetData>
    <row r="1" customFormat="false" ht="13" hidden="false" customHeight="false" outlineLevel="0" collapsed="false">
      <c r="A1" s="1" t="s">
        <v>52</v>
      </c>
      <c r="B1" s="1" t="s">
        <v>381</v>
      </c>
      <c r="C1" s="1" t="s">
        <v>382</v>
      </c>
      <c r="D1" s="1" t="s">
        <v>383</v>
      </c>
      <c r="E1" s="1" t="s">
        <v>358</v>
      </c>
      <c r="F1" s="1" t="s">
        <v>384</v>
      </c>
      <c r="G1" s="1" t="s">
        <v>386</v>
      </c>
      <c r="H1" s="1" t="s">
        <v>387</v>
      </c>
      <c r="I1" s="1" t="s">
        <v>388</v>
      </c>
      <c r="K1" s="17" t="s">
        <v>389</v>
      </c>
      <c r="L1" s="17"/>
      <c r="M1" s="17"/>
      <c r="N1" s="17"/>
      <c r="O1" s="17"/>
    </row>
    <row r="2" customFormat="false" ht="13" hidden="false" customHeight="false" outlineLevel="0" collapsed="false">
      <c r="A2" s="58" t="n">
        <v>6989606</v>
      </c>
      <c r="B2" s="0" t="s">
        <v>527</v>
      </c>
      <c r="C2" s="0" t="s">
        <v>528</v>
      </c>
      <c r="D2" s="0" t="n">
        <v>20</v>
      </c>
      <c r="E2" s="0" t="n">
        <v>13.5</v>
      </c>
      <c r="G2" s="0" t="n">
        <v>37</v>
      </c>
      <c r="I2" s="0" t="n">
        <v>1979</v>
      </c>
      <c r="K2" s="1" t="s">
        <v>392</v>
      </c>
      <c r="L2" s="1" t="s">
        <v>393</v>
      </c>
      <c r="M2" s="1" t="s">
        <v>394</v>
      </c>
      <c r="N2" s="1" t="s">
        <v>395</v>
      </c>
      <c r="O2" s="1" t="s">
        <v>396</v>
      </c>
    </row>
    <row r="3" customFormat="false" ht="13" hidden="false" customHeight="false" outlineLevel="0" collapsed="false">
      <c r="A3" s="58" t="n">
        <v>6989606</v>
      </c>
      <c r="B3" s="0" t="s">
        <v>527</v>
      </c>
      <c r="C3" s="0" t="s">
        <v>206</v>
      </c>
      <c r="D3" s="0" t="n">
        <v>20</v>
      </c>
      <c r="E3" s="0" t="n">
        <v>0.35</v>
      </c>
      <c r="G3" s="0" t="n">
        <v>37</v>
      </c>
      <c r="I3" s="0" t="n">
        <v>1979</v>
      </c>
      <c r="K3" s="0" t="s">
        <v>527</v>
      </c>
      <c r="L3" s="0" t="s">
        <v>528</v>
      </c>
      <c r="M3" s="0" t="s">
        <v>358</v>
      </c>
      <c r="N3" s="0" t="n">
        <v>13.5</v>
      </c>
      <c r="O3" s="0" t="n">
        <v>13.9</v>
      </c>
    </row>
    <row r="4" customFormat="false" ht="13" hidden="false" customHeight="false" outlineLevel="0" collapsed="false">
      <c r="A4" s="58" t="n">
        <v>9843487</v>
      </c>
      <c r="B4" s="0" t="s">
        <v>527</v>
      </c>
      <c r="C4" s="0" t="s">
        <v>206</v>
      </c>
      <c r="D4" s="0" t="n">
        <v>28</v>
      </c>
      <c r="E4" s="0" t="n">
        <v>0.2</v>
      </c>
      <c r="G4" s="0" t="n">
        <v>37</v>
      </c>
      <c r="I4" s="0" t="n">
        <v>1998</v>
      </c>
      <c r="K4" s="0" t="s">
        <v>527</v>
      </c>
      <c r="L4" s="0" t="s">
        <v>206</v>
      </c>
      <c r="M4" s="0" t="s">
        <v>358</v>
      </c>
      <c r="N4" s="0" t="n">
        <v>0.25</v>
      </c>
      <c r="O4" s="0" t="n">
        <v>0.32</v>
      </c>
    </row>
    <row r="5" customFormat="false" ht="13" hidden="false" customHeight="false" outlineLevel="0" collapsed="false">
      <c r="A5" s="58" t="n">
        <v>1373194</v>
      </c>
      <c r="B5" s="0" t="s">
        <v>527</v>
      </c>
      <c r="C5" s="0" t="s">
        <v>206</v>
      </c>
      <c r="D5" s="0" t="n">
        <v>4.4</v>
      </c>
      <c r="E5" s="0" t="n">
        <v>0.2</v>
      </c>
      <c r="G5" s="0" t="n">
        <v>37</v>
      </c>
      <c r="I5" s="0" t="n">
        <v>1991</v>
      </c>
      <c r="K5" s="0" t="s">
        <v>527</v>
      </c>
      <c r="M5" s="0" t="s">
        <v>383</v>
      </c>
      <c r="N5" s="0" t="n">
        <v>22.6</v>
      </c>
      <c r="O5" s="0" t="n">
        <v>21.8</v>
      </c>
    </row>
    <row r="7" customFormat="false" ht="13" hidden="false" customHeight="false" outlineLevel="0" collapsed="false">
      <c r="A7" s="5" t="s">
        <v>411</v>
      </c>
      <c r="B7" s="5"/>
    </row>
    <row r="8" customFormat="false" ht="13" hidden="false" customHeight="false" outlineLevel="0" collapsed="false">
      <c r="A8" s="57" t="s">
        <v>529</v>
      </c>
      <c r="B8" s="57"/>
      <c r="C8" s="57"/>
      <c r="D8" s="57"/>
      <c r="K8" s="1" t="s">
        <v>393</v>
      </c>
      <c r="L8" s="1" t="s">
        <v>402</v>
      </c>
      <c r="M8" s="1" t="s">
        <v>403</v>
      </c>
      <c r="N8" s="1" t="s">
        <v>404</v>
      </c>
    </row>
    <row r="9" customFormat="false" ht="13" hidden="false" customHeight="false" outlineLevel="0" collapsed="false">
      <c r="K9" s="0" t="s">
        <v>206</v>
      </c>
      <c r="L9" s="0" t="n">
        <v>120</v>
      </c>
      <c r="M9" s="0" t="n">
        <v>19</v>
      </c>
      <c r="N9" s="0" t="n">
        <v>0.16</v>
      </c>
    </row>
    <row r="10" customFormat="false" ht="13" hidden="false" customHeight="false" outlineLevel="0" collapsed="false">
      <c r="A10" s="1" t="s">
        <v>52</v>
      </c>
      <c r="B10" s="1" t="s">
        <v>407</v>
      </c>
      <c r="C10" s="1" t="s">
        <v>382</v>
      </c>
      <c r="D10" s="1" t="s">
        <v>402</v>
      </c>
      <c r="E10" s="1" t="s">
        <v>403</v>
      </c>
      <c r="F10" s="1" t="s">
        <v>404</v>
      </c>
      <c r="G10" s="1" t="s">
        <v>386</v>
      </c>
      <c r="H10" s="1" t="s">
        <v>387</v>
      </c>
      <c r="I10" s="1" t="s">
        <v>388</v>
      </c>
      <c r="K10" s="0" t="s">
        <v>528</v>
      </c>
      <c r="L10" s="0" t="n">
        <v>3</v>
      </c>
      <c r="M10" s="0" t="n">
        <v>50</v>
      </c>
      <c r="N10" s="0" t="n">
        <v>16.6</v>
      </c>
    </row>
    <row r="11" customFormat="false" ht="13" hidden="false" customHeight="false" outlineLevel="0" collapsed="false">
      <c r="A11" s="58" t="n">
        <v>6989606</v>
      </c>
      <c r="B11" s="0" t="s">
        <v>115</v>
      </c>
      <c r="C11" s="0" t="s">
        <v>530</v>
      </c>
      <c r="F11" s="0" t="n">
        <v>0.16</v>
      </c>
      <c r="G11" s="0" t="n">
        <v>37</v>
      </c>
      <c r="I11" s="0" t="n">
        <v>1979</v>
      </c>
    </row>
    <row r="12" customFormat="false" ht="13" hidden="false" customHeight="false" outlineLevel="0" collapsed="false">
      <c r="A12" s="58" t="n">
        <v>6989606</v>
      </c>
      <c r="B12" s="0" t="s">
        <v>115</v>
      </c>
      <c r="C12" s="0" t="s">
        <v>206</v>
      </c>
      <c r="F12" s="0" t="n">
        <v>4</v>
      </c>
      <c r="G12" s="0" t="n">
        <v>37</v>
      </c>
      <c r="I12" s="0" t="n">
        <v>1979</v>
      </c>
    </row>
  </sheetData>
  <mergeCells count="3">
    <mergeCell ref="K1:O1"/>
    <mergeCell ref="A7:B7"/>
    <mergeCell ref="A8:D8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U1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RowHeight="12.8"/>
  <cols>
    <col collapsed="false" hidden="false" max="1025" min="1" style="0" width="11.5204081632653"/>
  </cols>
  <sheetData>
    <row r="1" customFormat="false" ht="12.8" hidden="false" customHeight="false" outlineLevel="0" collapsed="false">
      <c r="A1" s="9" t="s">
        <v>531</v>
      </c>
    </row>
    <row r="2" customFormat="false" ht="12.8" hidden="false" customHeight="false" outlineLevel="0" collapsed="false">
      <c r="A2" s="0" t="s">
        <v>65</v>
      </c>
      <c r="B2" s="61" t="s">
        <v>532</v>
      </c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  <c r="U2" s="61"/>
    </row>
    <row r="3" customFormat="false" ht="12.8" hidden="false" customHeight="false" outlineLevel="0" collapsed="false">
      <c r="A3" s="0" t="s">
        <v>67</v>
      </c>
      <c r="B3" s="61" t="s">
        <v>533</v>
      </c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  <c r="R3" s="61"/>
      <c r="S3" s="61"/>
      <c r="T3" s="61"/>
      <c r="U3" s="61"/>
    </row>
    <row r="4" customFormat="false" ht="12.8" hidden="false" customHeight="false" outlineLevel="0" collapsed="false">
      <c r="A4" s="0" t="s">
        <v>69</v>
      </c>
      <c r="B4" s="61" t="s">
        <v>534</v>
      </c>
      <c r="C4" s="61"/>
      <c r="D4" s="61"/>
      <c r="E4" s="61"/>
      <c r="F4" s="61"/>
      <c r="G4" s="61"/>
      <c r="H4" s="61"/>
      <c r="I4" s="61"/>
      <c r="J4" s="61"/>
      <c r="K4" s="61"/>
      <c r="L4" s="61"/>
      <c r="M4" s="61"/>
      <c r="N4" s="61"/>
      <c r="O4" s="61"/>
      <c r="P4" s="61"/>
      <c r="Q4" s="61"/>
      <c r="R4" s="61"/>
      <c r="S4" s="61"/>
      <c r="T4" s="61"/>
      <c r="U4" s="61"/>
    </row>
    <row r="5" customFormat="false" ht="12.8" hidden="false" customHeight="false" outlineLevel="0" collapsed="false">
      <c r="A5" s="0" t="s">
        <v>71</v>
      </c>
      <c r="B5" s="61" t="s">
        <v>535</v>
      </c>
      <c r="C5" s="61"/>
      <c r="D5" s="61"/>
      <c r="E5" s="61"/>
      <c r="F5" s="61"/>
      <c r="G5" s="61"/>
      <c r="H5" s="61"/>
      <c r="I5" s="61"/>
      <c r="J5" s="61"/>
      <c r="K5" s="61"/>
      <c r="L5" s="61"/>
      <c r="M5" s="61"/>
      <c r="N5" s="61"/>
      <c r="O5" s="61"/>
      <c r="P5" s="61"/>
      <c r="Q5" s="61"/>
      <c r="R5" s="61"/>
      <c r="S5" s="61"/>
      <c r="T5" s="61"/>
      <c r="U5" s="61"/>
    </row>
    <row r="6" customFormat="false" ht="12.8" hidden="false" customHeight="false" outlineLevel="0" collapsed="false">
      <c r="A6" s="0" t="s">
        <v>73</v>
      </c>
      <c r="B6" s="61" t="s">
        <v>536</v>
      </c>
      <c r="C6" s="61"/>
      <c r="D6" s="61"/>
      <c r="E6" s="61"/>
      <c r="F6" s="61"/>
      <c r="G6" s="61"/>
      <c r="H6" s="61"/>
      <c r="I6" s="61"/>
      <c r="J6" s="61"/>
      <c r="K6" s="61"/>
      <c r="L6" s="61"/>
      <c r="M6" s="61"/>
      <c r="N6" s="61"/>
      <c r="O6" s="61"/>
      <c r="P6" s="61"/>
      <c r="Q6" s="61"/>
      <c r="R6" s="61"/>
      <c r="S6" s="61"/>
      <c r="T6" s="61"/>
      <c r="U6" s="61"/>
    </row>
    <row r="7" customFormat="false" ht="12.8" hidden="false" customHeight="false" outlineLevel="0" collapsed="false">
      <c r="A7" s="0" t="s">
        <v>537</v>
      </c>
      <c r="B7" s="61" t="s">
        <v>538</v>
      </c>
      <c r="C7" s="61"/>
      <c r="D7" s="61"/>
      <c r="E7" s="61"/>
      <c r="F7" s="61"/>
      <c r="G7" s="61"/>
      <c r="H7" s="61"/>
      <c r="I7" s="61"/>
      <c r="J7" s="61"/>
      <c r="K7" s="61"/>
      <c r="L7" s="61"/>
      <c r="M7" s="61"/>
      <c r="N7" s="61"/>
      <c r="O7" s="61"/>
      <c r="P7" s="61"/>
      <c r="Q7" s="61"/>
      <c r="R7" s="61"/>
      <c r="S7" s="61"/>
      <c r="T7" s="61"/>
      <c r="U7" s="61"/>
    </row>
    <row r="8" customFormat="false" ht="12.8" hidden="false" customHeight="false" outlineLevel="0" collapsed="false">
      <c r="A8" s="0" t="s">
        <v>539</v>
      </c>
      <c r="B8" s="61" t="s">
        <v>540</v>
      </c>
      <c r="C8" s="61"/>
      <c r="D8" s="61"/>
      <c r="E8" s="61"/>
      <c r="F8" s="61"/>
      <c r="G8" s="61"/>
      <c r="H8" s="61"/>
      <c r="I8" s="61"/>
      <c r="J8" s="61"/>
      <c r="K8" s="61"/>
      <c r="L8" s="61"/>
      <c r="M8" s="61"/>
      <c r="N8" s="61"/>
      <c r="O8" s="61"/>
      <c r="P8" s="61"/>
      <c r="Q8" s="61"/>
      <c r="R8" s="61"/>
      <c r="S8" s="61"/>
      <c r="T8" s="61"/>
      <c r="U8" s="61"/>
    </row>
    <row r="9" customFormat="false" ht="12.8" hidden="false" customHeight="false" outlineLevel="0" collapsed="false">
      <c r="A9" s="0" t="s">
        <v>541</v>
      </c>
      <c r="B9" s="61" t="s">
        <v>542</v>
      </c>
      <c r="C9" s="61"/>
      <c r="D9" s="61"/>
      <c r="E9" s="61"/>
      <c r="F9" s="61"/>
      <c r="G9" s="61"/>
      <c r="H9" s="61"/>
      <c r="I9" s="61"/>
      <c r="J9" s="61"/>
      <c r="K9" s="61"/>
      <c r="L9" s="61"/>
      <c r="M9" s="61"/>
      <c r="N9" s="61"/>
      <c r="O9" s="61"/>
      <c r="P9" s="61"/>
      <c r="Q9" s="61"/>
      <c r="R9" s="61"/>
      <c r="S9" s="61"/>
      <c r="T9" s="61"/>
      <c r="U9" s="61"/>
    </row>
    <row r="10" customFormat="false" ht="12.8" hidden="false" customHeight="false" outlineLevel="0" collapsed="false">
      <c r="A10" s="0" t="s">
        <v>543</v>
      </c>
      <c r="B10" s="61" t="s">
        <v>544</v>
      </c>
      <c r="C10" s="61"/>
      <c r="D10" s="61"/>
      <c r="E10" s="61"/>
      <c r="F10" s="61"/>
      <c r="G10" s="61"/>
      <c r="H10" s="61"/>
      <c r="I10" s="61"/>
      <c r="J10" s="61"/>
      <c r="K10" s="61"/>
      <c r="L10" s="61"/>
      <c r="M10" s="61"/>
      <c r="N10" s="61"/>
      <c r="O10" s="61"/>
      <c r="P10" s="61"/>
      <c r="Q10" s="61"/>
      <c r="R10" s="61"/>
      <c r="S10" s="61"/>
      <c r="T10" s="61"/>
      <c r="U10" s="61"/>
    </row>
    <row r="11" customFormat="false" ht="12.8" hidden="false" customHeight="false" outlineLevel="0" collapsed="false">
      <c r="A11" s="0" t="s">
        <v>545</v>
      </c>
      <c r="B11" s="61" t="s">
        <v>546</v>
      </c>
      <c r="C11" s="61"/>
      <c r="D11" s="61"/>
      <c r="E11" s="61"/>
      <c r="F11" s="61"/>
      <c r="G11" s="61"/>
      <c r="H11" s="61"/>
      <c r="I11" s="61"/>
      <c r="J11" s="61"/>
      <c r="K11" s="61"/>
      <c r="L11" s="61"/>
      <c r="M11" s="61"/>
      <c r="N11" s="61"/>
      <c r="O11" s="61"/>
      <c r="P11" s="61"/>
      <c r="Q11" s="61"/>
      <c r="R11" s="61"/>
      <c r="S11" s="61"/>
      <c r="T11" s="61"/>
      <c r="U11" s="61"/>
    </row>
    <row r="12" customFormat="false" ht="12.8" hidden="false" customHeight="false" outlineLevel="0" collapsed="false">
      <c r="A12" s="0" t="s">
        <v>547</v>
      </c>
      <c r="B12" s="61" t="s">
        <v>548</v>
      </c>
      <c r="C12" s="61"/>
      <c r="D12" s="61"/>
      <c r="E12" s="61"/>
      <c r="F12" s="61"/>
      <c r="G12" s="61"/>
      <c r="H12" s="61"/>
      <c r="I12" s="61"/>
      <c r="J12" s="61"/>
      <c r="K12" s="61"/>
      <c r="L12" s="61"/>
      <c r="M12" s="61"/>
      <c r="N12" s="61"/>
      <c r="O12" s="61"/>
      <c r="P12" s="61"/>
      <c r="Q12" s="61"/>
      <c r="R12" s="61"/>
      <c r="S12" s="61"/>
      <c r="T12" s="61"/>
      <c r="U12" s="61"/>
    </row>
  </sheetData>
  <mergeCells count="11">
    <mergeCell ref="B2:U2"/>
    <mergeCell ref="B3:U3"/>
    <mergeCell ref="B4:U4"/>
    <mergeCell ref="B5:U5"/>
    <mergeCell ref="B6:U6"/>
    <mergeCell ref="B7:U7"/>
    <mergeCell ref="B8:U8"/>
    <mergeCell ref="B9:U9"/>
    <mergeCell ref="B10:U10"/>
    <mergeCell ref="B11:U11"/>
    <mergeCell ref="B12:U1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J2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2" min="2" style="0" width="5.66836734693878"/>
    <col collapsed="false" hidden="false" max="3" min="3" style="0" width="7.4234693877551"/>
    <col collapsed="false" hidden="false" max="4" min="4" style="0" width="7.56122448979592"/>
    <col collapsed="false" hidden="false" max="12" min="6" style="0" width="8.50510204081633"/>
    <col collapsed="false" hidden="false" max="13" min="13" style="0" width="3.10714285714286"/>
    <col collapsed="false" hidden="false" max="24" min="15" style="0" width="8.50510204081633"/>
    <col collapsed="false" hidden="false" max="25" min="25" style="0" width="3.51020408163265"/>
    <col collapsed="false" hidden="false" max="28" min="26" style="0" width="8.50510204081633"/>
    <col collapsed="false" hidden="false" max="29" min="29" style="0" width="3.51020408163265"/>
    <col collapsed="false" hidden="false" max="36" min="30" style="0" width="8.50510204081633"/>
  </cols>
  <sheetData>
    <row r="1" customFormat="false" ht="13" hidden="false" customHeight="false" outlineLevel="0" collapsed="false">
      <c r="D1" s="17" t="s">
        <v>194</v>
      </c>
      <c r="E1" s="17"/>
      <c r="F1" s="17"/>
      <c r="G1" s="17"/>
      <c r="H1" s="17"/>
      <c r="I1" s="18" t="s">
        <v>195</v>
      </c>
      <c r="J1" s="18"/>
      <c r="K1" s="18"/>
      <c r="L1" s="18"/>
      <c r="N1" s="17" t="s">
        <v>196</v>
      </c>
      <c r="O1" s="17"/>
      <c r="P1" s="17"/>
      <c r="Q1" s="17"/>
      <c r="R1" s="17"/>
      <c r="S1" s="17"/>
      <c r="T1" s="18" t="s">
        <v>195</v>
      </c>
      <c r="U1" s="18"/>
      <c r="V1" s="18"/>
      <c r="W1" s="18"/>
      <c r="X1" s="18"/>
      <c r="Z1" s="17" t="s">
        <v>197</v>
      </c>
      <c r="AA1" s="17"/>
      <c r="AB1" s="19" t="s">
        <v>198</v>
      </c>
      <c r="AD1" s="17" t="s">
        <v>199</v>
      </c>
      <c r="AE1" s="17"/>
      <c r="AF1" s="17"/>
      <c r="AG1" s="17"/>
      <c r="AH1" s="18" t="s">
        <v>195</v>
      </c>
      <c r="AI1" s="18"/>
      <c r="AJ1" s="18"/>
    </row>
    <row r="2" customFormat="false" ht="13" hidden="false" customHeight="false" outlineLevel="0" collapsed="false">
      <c r="A2" s="1" t="s">
        <v>44</v>
      </c>
      <c r="B2" s="1" t="s">
        <v>1</v>
      </c>
      <c r="C2" s="1" t="s">
        <v>200</v>
      </c>
      <c r="D2" s="1" t="s">
        <v>46</v>
      </c>
      <c r="E2" s="1" t="s">
        <v>47</v>
      </c>
      <c r="F2" s="1" t="s">
        <v>48</v>
      </c>
      <c r="G2" s="1" t="s">
        <v>50</v>
      </c>
      <c r="H2" s="1" t="s">
        <v>201</v>
      </c>
      <c r="I2" s="1" t="s">
        <v>46</v>
      </c>
      <c r="J2" s="1" t="s">
        <v>47</v>
      </c>
      <c r="K2" s="1" t="s">
        <v>48</v>
      </c>
      <c r="L2" s="1" t="s">
        <v>50</v>
      </c>
      <c r="N2" s="1" t="s">
        <v>202</v>
      </c>
      <c r="O2" s="1" t="s">
        <v>46</v>
      </c>
      <c r="P2" s="1" t="s">
        <v>48</v>
      </c>
      <c r="Q2" s="1" t="s">
        <v>49</v>
      </c>
      <c r="R2" s="1" t="s">
        <v>50</v>
      </c>
      <c r="S2" s="1" t="s">
        <v>201</v>
      </c>
      <c r="T2" s="1" t="s">
        <v>202</v>
      </c>
      <c r="U2" s="1" t="s">
        <v>46</v>
      </c>
      <c r="V2" s="1" t="s">
        <v>48</v>
      </c>
      <c r="W2" s="1" t="s">
        <v>49</v>
      </c>
      <c r="X2" s="1" t="s">
        <v>50</v>
      </c>
      <c r="Z2" s="1" t="s">
        <v>50</v>
      </c>
      <c r="AA2" s="1" t="s">
        <v>201</v>
      </c>
      <c r="AB2" s="1" t="s">
        <v>50</v>
      </c>
      <c r="AD2" s="1" t="s">
        <v>46</v>
      </c>
      <c r="AE2" s="1" t="s">
        <v>49</v>
      </c>
      <c r="AF2" s="1" t="s">
        <v>50</v>
      </c>
      <c r="AG2" s="1" t="s">
        <v>201</v>
      </c>
      <c r="AH2" s="1" t="s">
        <v>46</v>
      </c>
      <c r="AI2" s="1" t="s">
        <v>203</v>
      </c>
      <c r="AJ2" s="1" t="s">
        <v>50</v>
      </c>
    </row>
    <row r="3" customFormat="false" ht="13" hidden="false" customHeight="false" outlineLevel="0" collapsed="false">
      <c r="A3" s="0" t="s">
        <v>66</v>
      </c>
      <c r="B3" s="0" t="s">
        <v>10</v>
      </c>
      <c r="C3" s="10" t="n">
        <v>52.202</v>
      </c>
      <c r="D3" s="11" t="n">
        <v>334.713004284237</v>
      </c>
      <c r="E3" s="4" t="n">
        <v>609</v>
      </c>
      <c r="F3" s="4" t="n">
        <v>425</v>
      </c>
      <c r="G3" s="4" t="n">
        <v>525</v>
      </c>
      <c r="H3" s="4" t="n">
        <v>731.5</v>
      </c>
      <c r="I3" s="20" t="n">
        <v>2.18</v>
      </c>
      <c r="J3" s="20" t="n">
        <v>1.2</v>
      </c>
      <c r="K3" s="20" t="n">
        <v>1.72</v>
      </c>
      <c r="L3" s="20" t="n">
        <v>1.39</v>
      </c>
      <c r="N3" s="4"/>
      <c r="O3" s="11" t="n">
        <v>550.299008856449</v>
      </c>
      <c r="P3" s="4" t="n">
        <v>949</v>
      </c>
      <c r="Q3" s="4" t="n">
        <v>870</v>
      </c>
      <c r="R3" s="4" t="n">
        <v>826</v>
      </c>
      <c r="S3" s="4" t="n">
        <v>1606.7</v>
      </c>
      <c r="T3" s="20"/>
      <c r="U3" s="20" t="n">
        <v>2.91</v>
      </c>
      <c r="V3" s="20" t="n">
        <v>1.69</v>
      </c>
      <c r="W3" s="20" t="n">
        <v>1.84</v>
      </c>
      <c r="X3" s="20" t="n">
        <v>1.94</v>
      </c>
      <c r="Z3" s="4" t="n">
        <v>1409</v>
      </c>
      <c r="AA3" s="4" t="n">
        <v>2824.8</v>
      </c>
      <c r="AB3" s="20" t="n">
        <v>2</v>
      </c>
      <c r="AD3" s="11" t="n">
        <v>856.015042079642</v>
      </c>
      <c r="AE3" s="4" t="n">
        <v>4958</v>
      </c>
      <c r="AF3" s="4" t="n">
        <v>4592</v>
      </c>
      <c r="AG3" s="4" t="n">
        <v>6856.1</v>
      </c>
      <c r="AH3" s="20" t="n">
        <v>8</v>
      </c>
      <c r="AI3" s="20" t="n">
        <v>1.38</v>
      </c>
      <c r="AJ3" s="20" t="n">
        <v>1.49</v>
      </c>
    </row>
    <row r="4" customFormat="false" ht="13" hidden="false" customHeight="false" outlineLevel="0" collapsed="false">
      <c r="A4" s="0" t="s">
        <v>68</v>
      </c>
      <c r="B4" s="0" t="s">
        <v>12</v>
      </c>
      <c r="C4" s="10" t="n">
        <v>64.683</v>
      </c>
      <c r="D4" s="11" t="n">
        <v>548.63419970888</v>
      </c>
      <c r="E4" s="4" t="n">
        <v>733</v>
      </c>
      <c r="F4" s="4" t="n">
        <v>384</v>
      </c>
      <c r="G4" s="4" t="n">
        <v>659</v>
      </c>
      <c r="H4" s="4" t="n">
        <v>7188.4</v>
      </c>
      <c r="I4" s="20" t="n">
        <v>13.1</v>
      </c>
      <c r="J4" s="20" t="n">
        <v>9.8</v>
      </c>
      <c r="K4" s="20" t="n">
        <v>18.71</v>
      </c>
      <c r="L4" s="20" t="n">
        <v>10.9</v>
      </c>
      <c r="N4" s="4" t="n">
        <v>691</v>
      </c>
      <c r="O4" s="11" t="n">
        <v>941.219136095469</v>
      </c>
      <c r="P4" s="4" t="n">
        <v>842</v>
      </c>
      <c r="Q4" s="4" t="n">
        <v>955</v>
      </c>
      <c r="R4" s="4" t="n">
        <v>816</v>
      </c>
      <c r="S4" s="4" t="n">
        <v>14491.2</v>
      </c>
      <c r="T4" s="20" t="n">
        <v>20.97</v>
      </c>
      <c r="U4" s="20" t="n">
        <v>15.39</v>
      </c>
      <c r="V4" s="20" t="n">
        <v>17.21</v>
      </c>
      <c r="W4" s="20" t="n">
        <v>15.17</v>
      </c>
      <c r="X4" s="20" t="n">
        <v>17.75</v>
      </c>
      <c r="Z4" s="4" t="n">
        <v>1457</v>
      </c>
      <c r="AA4" s="4" t="n">
        <v>25416.4</v>
      </c>
      <c r="AB4" s="20" t="n">
        <v>17.44</v>
      </c>
      <c r="AD4" s="11" t="n">
        <v>1456.87554909569</v>
      </c>
      <c r="AE4" s="4" t="n">
        <v>4901</v>
      </c>
      <c r="AF4" s="4" t="n">
        <v>6097</v>
      </c>
      <c r="AG4" s="4" t="n">
        <v>58811.5</v>
      </c>
      <c r="AH4" s="20" t="n">
        <v>40.36</v>
      </c>
      <c r="AI4" s="20" t="n">
        <v>11.99</v>
      </c>
      <c r="AJ4" s="20" t="n">
        <v>9.64</v>
      </c>
    </row>
    <row r="5" customFormat="false" ht="13" hidden="false" customHeight="false" outlineLevel="0" collapsed="false">
      <c r="A5" s="0" t="s">
        <v>70</v>
      </c>
      <c r="B5" s="0" t="s">
        <v>13</v>
      </c>
      <c r="C5" s="10" t="n">
        <v>108.19</v>
      </c>
      <c r="D5" s="11" t="n">
        <v>1298.44320992562</v>
      </c>
      <c r="E5" s="4" t="n">
        <v>1179</v>
      </c>
      <c r="F5" s="4" t="n">
        <v>814</v>
      </c>
      <c r="G5" s="4" t="n">
        <v>777</v>
      </c>
      <c r="H5" s="4" t="n">
        <v>9479.2</v>
      </c>
      <c r="I5" s="20" t="n">
        <v>7.3</v>
      </c>
      <c r="J5" s="20" t="n">
        <v>8.04</v>
      </c>
      <c r="K5" s="20" t="n">
        <v>11.64</v>
      </c>
      <c r="L5" s="20" t="n">
        <v>12.19</v>
      </c>
      <c r="N5" s="4" t="n">
        <v>536</v>
      </c>
      <c r="O5" s="11" t="n">
        <v>1719.4514437355</v>
      </c>
      <c r="P5" s="4" t="n">
        <v>1832</v>
      </c>
      <c r="Q5" s="4" t="n">
        <v>1751</v>
      </c>
      <c r="R5" s="4" t="n">
        <v>1553</v>
      </c>
      <c r="S5" s="4" t="n">
        <v>19407.7</v>
      </c>
      <c r="T5" s="20" t="n">
        <v>36.2</v>
      </c>
      <c r="U5" s="20" t="n">
        <v>11.28</v>
      </c>
      <c r="V5" s="20" t="n">
        <v>10.59</v>
      </c>
      <c r="W5" s="20" t="n">
        <v>11.08</v>
      </c>
      <c r="X5" s="20" t="n">
        <v>12.49</v>
      </c>
      <c r="Z5" s="4" t="n">
        <v>2502</v>
      </c>
      <c r="AA5" s="4" t="n">
        <v>33916.4</v>
      </c>
      <c r="AB5" s="20" t="n">
        <v>13.55</v>
      </c>
      <c r="AD5" s="11" t="n">
        <v>3107.21354604943</v>
      </c>
      <c r="AE5" s="4" t="n">
        <v>8921</v>
      </c>
      <c r="AF5" s="4" t="n">
        <v>6793</v>
      </c>
      <c r="AG5" s="4" t="n">
        <v>77691.9</v>
      </c>
      <c r="AH5" s="20" t="n">
        <v>25</v>
      </c>
      <c r="AI5" s="20" t="n">
        <v>8.7</v>
      </c>
      <c r="AJ5" s="20" t="n">
        <v>11.43</v>
      </c>
    </row>
    <row r="6" customFormat="false" ht="13" hidden="false" customHeight="false" outlineLevel="0" collapsed="false">
      <c r="A6" s="0" t="s">
        <v>72</v>
      </c>
      <c r="B6" s="0" t="s">
        <v>14</v>
      </c>
      <c r="C6" s="10" t="n">
        <v>104.3</v>
      </c>
      <c r="D6" s="11" t="n">
        <v>1646.89736435535</v>
      </c>
      <c r="E6" s="4" t="n">
        <v>2135</v>
      </c>
      <c r="F6" s="4" t="n">
        <v>1551</v>
      </c>
      <c r="G6" s="4" t="n">
        <v>967</v>
      </c>
      <c r="H6" s="4" t="n">
        <v>6699.9</v>
      </c>
      <c r="I6" s="20" t="n">
        <v>4.06</v>
      </c>
      <c r="J6" s="20" t="n">
        <v>3.13</v>
      </c>
      <c r="K6" s="20" t="n">
        <v>4.31</v>
      </c>
      <c r="L6" s="20" t="n">
        <v>6.92</v>
      </c>
      <c r="N6" s="4" t="n">
        <v>1226</v>
      </c>
      <c r="O6" s="11" t="n">
        <v>2166.2191183475</v>
      </c>
      <c r="P6" s="4" t="n">
        <v>2434</v>
      </c>
      <c r="Q6" s="4" t="n">
        <v>2270</v>
      </c>
      <c r="R6" s="4" t="n">
        <v>2061</v>
      </c>
      <c r="S6" s="4" t="n">
        <v>13844.5</v>
      </c>
      <c r="T6" s="20" t="n">
        <v>11.29</v>
      </c>
      <c r="U6" s="20" t="n">
        <v>6.39</v>
      </c>
      <c r="V6" s="20" t="n">
        <v>5.68</v>
      </c>
      <c r="W6" s="20" t="n">
        <v>6.09</v>
      </c>
      <c r="X6" s="20" t="n">
        <v>6.71</v>
      </c>
      <c r="Z6" s="4" t="n">
        <v>2832</v>
      </c>
      <c r="AA6" s="4" t="n">
        <v>24384.2</v>
      </c>
      <c r="AB6" s="20" t="n">
        <v>8.61</v>
      </c>
      <c r="AD6" s="11" t="n">
        <v>2886.33959966584</v>
      </c>
      <c r="AE6" s="4" t="n">
        <v>6143</v>
      </c>
      <c r="AF6" s="4" t="n">
        <v>7530</v>
      </c>
      <c r="AG6" s="4" t="n">
        <v>56063.2</v>
      </c>
      <c r="AH6" s="20" t="n">
        <v>19.42</v>
      </c>
      <c r="AI6" s="20" t="n">
        <v>9.12</v>
      </c>
      <c r="AJ6" s="20" t="n">
        <v>7.44</v>
      </c>
    </row>
    <row r="7" customFormat="false" ht="13" hidden="false" customHeight="false" outlineLevel="0" collapsed="false">
      <c r="A7" s="0" t="s">
        <v>74</v>
      </c>
      <c r="B7" s="0" t="s">
        <v>15</v>
      </c>
      <c r="C7" s="10" t="n">
        <v>97.234</v>
      </c>
      <c r="D7" s="11" t="n">
        <v>1622.28251039568</v>
      </c>
      <c r="E7" s="4" t="n">
        <v>2706</v>
      </c>
      <c r="F7" s="4" t="n">
        <v>1407</v>
      </c>
      <c r="G7" s="4" t="n">
        <v>894</v>
      </c>
      <c r="H7" s="4" t="n">
        <v>8758.7</v>
      </c>
      <c r="I7" s="20" t="n">
        <v>5.39</v>
      </c>
      <c r="J7" s="20" t="n">
        <v>3.23</v>
      </c>
      <c r="K7" s="20" t="n">
        <v>6.22</v>
      </c>
      <c r="L7" s="20" t="n">
        <v>9.79</v>
      </c>
      <c r="N7" s="4" t="n">
        <v>875</v>
      </c>
      <c r="O7" s="11" t="n">
        <v>1846.36154744189</v>
      </c>
      <c r="P7" s="4" t="n">
        <v>3018</v>
      </c>
      <c r="Q7" s="4" t="n">
        <v>2074</v>
      </c>
      <c r="R7" s="4" t="n">
        <v>1903</v>
      </c>
      <c r="S7" s="4" t="n">
        <v>18583.8</v>
      </c>
      <c r="T7" s="20" t="n">
        <v>21.23</v>
      </c>
      <c r="U7" s="20" t="n">
        <v>10.06</v>
      </c>
      <c r="V7" s="20" t="n">
        <v>6.15</v>
      </c>
      <c r="W7" s="20" t="n">
        <v>8.96</v>
      </c>
      <c r="X7" s="20" t="n">
        <v>9.76</v>
      </c>
      <c r="Z7" s="4" t="n">
        <v>2534</v>
      </c>
      <c r="AA7" s="4" t="n">
        <v>32275.5</v>
      </c>
      <c r="AB7" s="20" t="n">
        <v>12.73</v>
      </c>
      <c r="AD7" s="11" t="n">
        <v>2691.85114122022</v>
      </c>
      <c r="AE7" s="4" t="n">
        <v>8069</v>
      </c>
      <c r="AF7" s="4" t="n">
        <v>6793</v>
      </c>
      <c r="AG7" s="4" t="n">
        <v>77835.9</v>
      </c>
      <c r="AH7" s="20" t="n">
        <v>28.91</v>
      </c>
      <c r="AI7" s="20" t="n">
        <v>9.64</v>
      </c>
      <c r="AJ7" s="20" t="n">
        <v>11.45</v>
      </c>
    </row>
    <row r="8" customFormat="false" ht="13" hidden="false" customHeight="false" outlineLevel="0" collapsed="false">
      <c r="A8" s="0" t="s">
        <v>75</v>
      </c>
      <c r="B8" s="0" t="s">
        <v>17</v>
      </c>
      <c r="C8" s="10" t="n">
        <v>53.816</v>
      </c>
      <c r="D8" s="11" t="n">
        <v>1616.28399591039</v>
      </c>
      <c r="E8" s="4" t="n">
        <v>2751</v>
      </c>
      <c r="F8" s="4" t="n">
        <v>1394</v>
      </c>
      <c r="G8" s="4" t="n">
        <v>892</v>
      </c>
      <c r="H8" s="4" t="n">
        <v>7583.3</v>
      </c>
      <c r="I8" s="20" t="n">
        <v>4.69</v>
      </c>
      <c r="J8" s="20" t="n">
        <v>2.75</v>
      </c>
      <c r="K8" s="20" t="n">
        <v>5.43</v>
      </c>
      <c r="L8" s="20" t="n">
        <v>8.5</v>
      </c>
      <c r="N8" s="4" t="n">
        <v>873</v>
      </c>
      <c r="O8" s="11" t="n">
        <v>2560.76915149611</v>
      </c>
      <c r="P8" s="4" t="n">
        <v>3597</v>
      </c>
      <c r="Q8" s="4" t="n">
        <v>2554</v>
      </c>
      <c r="R8" s="4" t="n">
        <v>2194</v>
      </c>
      <c r="S8" s="4" t="n">
        <v>15534.5</v>
      </c>
      <c r="T8" s="20" t="n">
        <v>17.79</v>
      </c>
      <c r="U8" s="20" t="n">
        <v>6.06</v>
      </c>
      <c r="V8" s="20" t="n">
        <v>4.31</v>
      </c>
      <c r="W8" s="20" t="n">
        <v>6.08</v>
      </c>
      <c r="X8" s="20" t="n">
        <v>7.08</v>
      </c>
      <c r="Z8" s="4" t="n">
        <v>2980</v>
      </c>
      <c r="AA8" s="4" t="n">
        <v>27281.8</v>
      </c>
      <c r="AB8" s="20" t="n">
        <v>9.15</v>
      </c>
      <c r="AD8" s="11" t="n">
        <v>4337.27057897658</v>
      </c>
      <c r="AE8" s="4" t="n">
        <v>13429</v>
      </c>
      <c r="AF8" s="4" t="n">
        <v>7446</v>
      </c>
      <c r="AG8" s="4" t="n">
        <v>63099.1</v>
      </c>
      <c r="AH8" s="20" t="n">
        <v>14.54</v>
      </c>
      <c r="AI8" s="20" t="n">
        <v>4.69</v>
      </c>
      <c r="AJ8" s="20" t="n">
        <v>8.47</v>
      </c>
    </row>
    <row r="9" customFormat="false" ht="13" hidden="false" customHeight="false" outlineLevel="0" collapsed="false">
      <c r="A9" s="0" t="s">
        <v>76</v>
      </c>
      <c r="B9" s="0" t="s">
        <v>18</v>
      </c>
      <c r="C9" s="10" t="n">
        <v>63.478</v>
      </c>
      <c r="D9" s="11" t="n">
        <v>813.500644530133</v>
      </c>
      <c r="E9" s="4" t="n">
        <v>2076</v>
      </c>
      <c r="F9" s="4" t="n">
        <v>987</v>
      </c>
      <c r="G9" s="4" t="n">
        <v>783</v>
      </c>
      <c r="H9" s="4" t="n">
        <v>3948.5</v>
      </c>
      <c r="I9" s="20" t="n">
        <v>4.85</v>
      </c>
      <c r="J9" s="20" t="n">
        <v>1.9</v>
      </c>
      <c r="K9" s="20" t="n">
        <v>4</v>
      </c>
      <c r="L9" s="20" t="n">
        <v>5.04</v>
      </c>
      <c r="N9" s="4" t="n">
        <v>1013</v>
      </c>
      <c r="O9" s="11" t="n">
        <v>999.084223428292</v>
      </c>
      <c r="P9" s="4" t="n">
        <v>2196</v>
      </c>
      <c r="Q9" s="4" t="n">
        <v>1605</v>
      </c>
      <c r="R9" s="4" t="n">
        <v>1518</v>
      </c>
      <c r="S9" s="4" t="n">
        <v>8337.7</v>
      </c>
      <c r="T9" s="20" t="n">
        <v>8.23</v>
      </c>
      <c r="U9" s="20" t="n">
        <v>8.34</v>
      </c>
      <c r="V9" s="20" t="n">
        <v>3.79</v>
      </c>
      <c r="W9" s="20" t="n">
        <v>5.19</v>
      </c>
      <c r="X9" s="20" t="n">
        <v>5.49</v>
      </c>
      <c r="Z9" s="4" t="n">
        <v>2113</v>
      </c>
      <c r="AA9" s="4" t="n">
        <v>14404.2</v>
      </c>
      <c r="AB9" s="20" t="n">
        <v>6.81</v>
      </c>
      <c r="AD9" s="11" t="n">
        <v>1711.54335009398</v>
      </c>
      <c r="AE9" s="4" t="n">
        <v>8204</v>
      </c>
      <c r="AF9" s="4" t="n">
        <v>6278</v>
      </c>
      <c r="AG9" s="4" t="n">
        <v>34634.5</v>
      </c>
      <c r="AH9" s="20" t="n">
        <v>20.23</v>
      </c>
      <c r="AI9" s="20" t="n">
        <v>4.22</v>
      </c>
      <c r="AJ9" s="20" t="n">
        <v>5.51</v>
      </c>
    </row>
    <row r="10" customFormat="false" ht="13" hidden="false" customHeight="false" outlineLevel="0" collapsed="false">
      <c r="C10" s="10"/>
      <c r="D10" s="4"/>
      <c r="E10" s="4"/>
      <c r="F10" s="4"/>
      <c r="G10" s="4"/>
      <c r="H10" s="4"/>
      <c r="I10" s="20"/>
      <c r="J10" s="20"/>
      <c r="K10" s="20"/>
      <c r="L10" s="20"/>
      <c r="N10" s="4"/>
      <c r="P10" s="4"/>
      <c r="Q10" s="4"/>
      <c r="R10" s="4"/>
      <c r="S10" s="4"/>
      <c r="T10" s="20"/>
      <c r="U10" s="20"/>
      <c r="V10" s="20"/>
      <c r="W10" s="20"/>
      <c r="X10" s="20"/>
      <c r="Z10" s="4"/>
      <c r="AA10" s="4"/>
      <c r="AB10" s="20"/>
      <c r="AE10" s="4"/>
      <c r="AF10" s="4"/>
      <c r="AG10" s="4"/>
      <c r="AH10" s="20"/>
      <c r="AI10" s="20"/>
      <c r="AJ10" s="20"/>
    </row>
    <row r="11" customFormat="false" ht="13" hidden="false" customHeight="false" outlineLevel="0" collapsed="false">
      <c r="A11" s="0" t="s">
        <v>77</v>
      </c>
      <c r="B11" s="0" t="s">
        <v>20</v>
      </c>
      <c r="C11" s="10" t="n">
        <v>76.255</v>
      </c>
      <c r="D11" s="11" t="n">
        <v>1505.62949952506</v>
      </c>
      <c r="E11" s="4" t="n">
        <v>1618</v>
      </c>
      <c r="F11" s="4" t="n">
        <v>837</v>
      </c>
      <c r="G11" s="4" t="n">
        <v>1103</v>
      </c>
      <c r="H11" s="4" t="n">
        <v>3038.2</v>
      </c>
      <c r="I11" s="20" t="n">
        <v>4.03</v>
      </c>
      <c r="J11" s="20" t="n">
        <v>3.75</v>
      </c>
      <c r="K11" s="20" t="n">
        <v>7.25</v>
      </c>
      <c r="L11" s="20" t="n">
        <v>5.5</v>
      </c>
      <c r="N11" s="4"/>
      <c r="O11" s="11" t="n">
        <v>2082.28218361128</v>
      </c>
      <c r="P11" s="4" t="n">
        <v>1713</v>
      </c>
      <c r="Q11" s="4" t="n">
        <v>1864</v>
      </c>
      <c r="R11" s="4" t="n">
        <v>1732</v>
      </c>
      <c r="S11" s="4" t="n">
        <v>6342.2</v>
      </c>
      <c r="T11" s="20"/>
      <c r="U11" s="20" t="n">
        <v>6.09</v>
      </c>
      <c r="V11" s="20" t="n">
        <v>7.4</v>
      </c>
      <c r="W11" s="20" t="n">
        <v>6.8</v>
      </c>
      <c r="X11" s="20" t="n">
        <v>7.32</v>
      </c>
      <c r="Z11" s="4" t="n">
        <v>2415</v>
      </c>
      <c r="AA11" s="4" t="n">
        <v>9161.5</v>
      </c>
      <c r="AB11" s="20" t="n">
        <v>7.58</v>
      </c>
      <c r="AD11" s="11" t="n">
        <v>2571.52485259652</v>
      </c>
      <c r="AE11" s="4" t="n">
        <v>6555</v>
      </c>
      <c r="AF11" s="4" t="n">
        <v>7361</v>
      </c>
      <c r="AG11" s="4" t="n">
        <v>25801.3</v>
      </c>
      <c r="AH11" s="20" t="n">
        <v>20.06</v>
      </c>
      <c r="AI11" s="20" t="n">
        <v>7.87</v>
      </c>
      <c r="AJ11" s="20" t="n">
        <v>7.01</v>
      </c>
    </row>
    <row r="12" customFormat="false" ht="13" hidden="false" customHeight="false" outlineLevel="0" collapsed="false">
      <c r="A12" s="0" t="s">
        <v>78</v>
      </c>
      <c r="B12" s="0" t="s">
        <v>23</v>
      </c>
      <c r="C12" s="10" t="n">
        <v>47.527</v>
      </c>
      <c r="D12" s="11" t="n">
        <v>1609.59246321706</v>
      </c>
      <c r="E12" s="4" t="n">
        <v>1447</v>
      </c>
      <c r="F12" s="4" t="n">
        <v>811</v>
      </c>
      <c r="G12" s="4" t="n">
        <v>1302</v>
      </c>
      <c r="H12" s="4" t="n">
        <v>2575.3</v>
      </c>
      <c r="I12" s="20" t="n">
        <v>3.19</v>
      </c>
      <c r="J12" s="20" t="n">
        <v>3.55</v>
      </c>
      <c r="K12" s="20" t="n">
        <v>6.35</v>
      </c>
      <c r="L12" s="20" t="n">
        <v>3.95</v>
      </c>
      <c r="N12" s="4"/>
      <c r="O12" s="11" t="n">
        <v>2277.4967954425</v>
      </c>
      <c r="P12" s="4" t="n">
        <v>1600</v>
      </c>
      <c r="Q12" s="4" t="n">
        <v>1834</v>
      </c>
      <c r="R12" s="4" t="n">
        <v>1686</v>
      </c>
      <c r="S12" s="4" t="n">
        <v>5486.3</v>
      </c>
      <c r="T12" s="20"/>
      <c r="U12" s="20" t="n">
        <v>4.81</v>
      </c>
      <c r="V12" s="20" t="n">
        <v>6.85</v>
      </c>
      <c r="W12" s="20" t="n">
        <v>5.98</v>
      </c>
      <c r="X12" s="20" t="n">
        <v>6.5</v>
      </c>
      <c r="Z12" s="4" t="n">
        <v>3661</v>
      </c>
      <c r="AA12" s="4" t="n">
        <v>9651.1</v>
      </c>
      <c r="AB12" s="20" t="n">
        <v>5.27</v>
      </c>
      <c r="AD12" s="11" t="n">
        <v>3362.30525760474</v>
      </c>
      <c r="AE12" s="4" t="n">
        <v>7986</v>
      </c>
      <c r="AF12" s="4" t="n">
        <v>8610</v>
      </c>
      <c r="AG12" s="4" t="n">
        <v>22622.2</v>
      </c>
      <c r="AH12" s="20" t="n">
        <v>13.45</v>
      </c>
      <c r="AI12" s="20" t="n">
        <v>5.66</v>
      </c>
      <c r="AJ12" s="20" t="n">
        <v>5.25</v>
      </c>
    </row>
    <row r="13" customFormat="false" ht="13" hidden="false" customHeight="false" outlineLevel="0" collapsed="false">
      <c r="A13" s="0" t="s">
        <v>79</v>
      </c>
      <c r="B13" s="0" t="s">
        <v>24</v>
      </c>
      <c r="C13" s="10" t="n">
        <v>37.438</v>
      </c>
      <c r="D13" s="11" t="n">
        <v>1092.10617348972</v>
      </c>
      <c r="E13" s="4" t="n">
        <v>1975</v>
      </c>
      <c r="F13" s="4" t="n">
        <v>1178</v>
      </c>
      <c r="G13" s="4" t="n">
        <v>1714</v>
      </c>
      <c r="H13" s="4" t="n">
        <v>773.8</v>
      </c>
      <c r="I13" s="20" t="n">
        <v>1.41</v>
      </c>
      <c r="J13" s="20" t="n">
        <v>0.78</v>
      </c>
      <c r="K13" s="20" t="n">
        <v>1.31</v>
      </c>
      <c r="L13" s="20" t="n">
        <v>0.9</v>
      </c>
      <c r="N13" s="4"/>
      <c r="O13" s="11" t="n">
        <v>1817.95838388172</v>
      </c>
      <c r="P13" s="4" t="n">
        <v>2540</v>
      </c>
      <c r="Q13" s="4" t="n">
        <v>2698</v>
      </c>
      <c r="R13" s="4" t="n">
        <v>2475</v>
      </c>
      <c r="S13" s="4" t="n">
        <v>1704.1</v>
      </c>
      <c r="T13" s="20"/>
      <c r="U13" s="20" t="n">
        <v>1.87</v>
      </c>
      <c r="V13" s="20" t="n">
        <v>1.34</v>
      </c>
      <c r="W13" s="20" t="n">
        <v>1.26</v>
      </c>
      <c r="X13" s="20" t="n">
        <v>1.37</v>
      </c>
      <c r="Z13" s="4" t="n">
        <v>3764</v>
      </c>
      <c r="AA13" s="4" t="n">
        <v>2977.4</v>
      </c>
      <c r="AB13" s="20" t="n">
        <v>1.58</v>
      </c>
      <c r="AD13" s="11" t="n">
        <v>1999.70810813245</v>
      </c>
      <c r="AE13" s="4" t="n">
        <v>7805</v>
      </c>
      <c r="AF13" s="4" t="n">
        <v>10044</v>
      </c>
      <c r="AG13" s="4" t="n">
        <v>7538.8</v>
      </c>
      <c r="AH13" s="20" t="n">
        <v>7.53</v>
      </c>
      <c r="AI13" s="20" t="n">
        <v>1.93</v>
      </c>
      <c r="AJ13" s="20" t="n">
        <v>1.5</v>
      </c>
    </row>
    <row r="14" customFormat="false" ht="13" hidden="false" customHeight="false" outlineLevel="0" collapsed="false">
      <c r="A14" s="0" t="s">
        <v>80</v>
      </c>
      <c r="B14" s="0" t="s">
        <v>27</v>
      </c>
      <c r="C14" s="10" t="n">
        <v>48.414</v>
      </c>
      <c r="D14" s="11" t="n">
        <v>2053.44663304344</v>
      </c>
      <c r="E14" s="4" t="n">
        <v>2948</v>
      </c>
      <c r="F14" s="4" t="n">
        <v>1692</v>
      </c>
      <c r="G14" s="4" t="n">
        <v>1147</v>
      </c>
      <c r="H14" s="4" t="n">
        <v>5276.9</v>
      </c>
      <c r="I14" s="20" t="n">
        <v>5.13</v>
      </c>
      <c r="J14" s="20" t="n">
        <v>3.57</v>
      </c>
      <c r="K14" s="20" t="n">
        <v>6.23</v>
      </c>
      <c r="L14" s="20" t="n">
        <v>9.2</v>
      </c>
      <c r="N14" s="4"/>
      <c r="O14" s="11" t="n">
        <v>2527.71611202897</v>
      </c>
      <c r="P14" s="4" t="n">
        <v>3673</v>
      </c>
      <c r="Q14" s="4" t="n">
        <v>2024</v>
      </c>
      <c r="R14" s="4" t="n">
        <v>1725</v>
      </c>
      <c r="S14" s="4" t="n">
        <v>11066.4</v>
      </c>
      <c r="T14" s="20"/>
      <c r="U14" s="20" t="n">
        <v>8.75</v>
      </c>
      <c r="V14" s="20" t="n">
        <v>6.02</v>
      </c>
      <c r="W14" s="20" t="n">
        <v>10.93</v>
      </c>
      <c r="X14" s="20" t="n">
        <v>12.83</v>
      </c>
      <c r="Z14" s="4" t="n">
        <v>3241</v>
      </c>
      <c r="AA14" s="4" t="n">
        <v>19323.6</v>
      </c>
      <c r="AB14" s="20" t="n">
        <v>11.92</v>
      </c>
      <c r="AD14" s="11" t="n">
        <v>5806.06538992695</v>
      </c>
      <c r="AE14" s="4" t="n">
        <v>11805</v>
      </c>
      <c r="AF14" s="4" t="n">
        <v>12156</v>
      </c>
      <c r="AG14" s="4" t="n">
        <v>45446.2</v>
      </c>
      <c r="AH14" s="20" t="n">
        <v>15.65</v>
      </c>
      <c r="AI14" s="20" t="n">
        <v>7.69</v>
      </c>
      <c r="AJ14" s="20" t="n">
        <v>7.47</v>
      </c>
    </row>
    <row r="15" customFormat="false" ht="13" hidden="false" customHeight="false" outlineLevel="0" collapsed="false">
      <c r="A15" s="0" t="s">
        <v>81</v>
      </c>
      <c r="B15" s="0" t="s">
        <v>28</v>
      </c>
      <c r="C15" s="10" t="n">
        <v>74.014</v>
      </c>
      <c r="D15" s="11" t="n">
        <v>1368.28467184601</v>
      </c>
      <c r="E15" s="4" t="n">
        <v>1222</v>
      </c>
      <c r="F15" s="4" t="n">
        <v>975</v>
      </c>
      <c r="G15" s="4" t="n">
        <v>1659</v>
      </c>
      <c r="H15" s="4" t="n">
        <v>5852.3</v>
      </c>
      <c r="I15" s="20" t="n">
        <v>8.55</v>
      </c>
      <c r="J15" s="20" t="n">
        <v>9.57</v>
      </c>
      <c r="K15" s="20" t="n">
        <v>12</v>
      </c>
      <c r="L15" s="20" t="n">
        <v>7.05</v>
      </c>
      <c r="N15" s="4" t="n">
        <v>527</v>
      </c>
      <c r="O15" s="11" t="n">
        <v>938.96739895202</v>
      </c>
      <c r="P15" s="4" t="n">
        <v>2039</v>
      </c>
      <c r="Q15" s="4" t="n">
        <v>2984</v>
      </c>
      <c r="R15" s="4" t="n">
        <v>2807</v>
      </c>
      <c r="S15" s="4" t="n">
        <v>12120.2</v>
      </c>
      <c r="T15" s="20" t="n">
        <v>22.99</v>
      </c>
      <c r="U15" s="20" t="n">
        <v>25.81</v>
      </c>
      <c r="V15" s="20" t="n">
        <v>11.88</v>
      </c>
      <c r="W15" s="20" t="n">
        <v>8.12</v>
      </c>
      <c r="X15" s="20" t="n">
        <v>8.63</v>
      </c>
      <c r="Z15" s="4" t="n">
        <v>4091</v>
      </c>
      <c r="AA15" s="4" t="n">
        <v>21224.2</v>
      </c>
      <c r="AB15" s="20" t="n">
        <v>10.37</v>
      </c>
      <c r="AD15" s="11" t="n">
        <v>1934.9070670355</v>
      </c>
      <c r="AE15" s="4" t="n">
        <v>12096</v>
      </c>
      <c r="AF15" s="4" t="n">
        <v>12067</v>
      </c>
      <c r="AG15" s="4" t="n">
        <v>49144.2</v>
      </c>
      <c r="AH15" s="20" t="n">
        <v>50.79</v>
      </c>
      <c r="AI15" s="20" t="n">
        <v>8.12</v>
      </c>
      <c r="AJ15" s="20" t="n">
        <v>8.14</v>
      </c>
    </row>
    <row r="16" customFormat="false" ht="13" hidden="false" customHeight="false" outlineLevel="0" collapsed="false">
      <c r="A16" s="0" t="s">
        <v>82</v>
      </c>
      <c r="B16" s="0" t="s">
        <v>29</v>
      </c>
      <c r="C16" s="10" t="n">
        <v>63.693</v>
      </c>
      <c r="D16" s="11" t="n">
        <v>3781.57651898785</v>
      </c>
      <c r="E16" s="4" t="n">
        <v>4060</v>
      </c>
      <c r="F16" s="4" t="n">
        <v>1774</v>
      </c>
      <c r="G16" s="4" t="n">
        <v>1101</v>
      </c>
      <c r="H16" s="4" t="n">
        <v>4025.4</v>
      </c>
      <c r="I16" s="20" t="n">
        <v>2.12</v>
      </c>
      <c r="J16" s="20" t="n">
        <v>1.98</v>
      </c>
      <c r="K16" s="20" t="n">
        <v>4.53</v>
      </c>
      <c r="L16" s="20" t="n">
        <v>7.31</v>
      </c>
      <c r="N16" s="4"/>
      <c r="O16" s="11" t="n">
        <v>4322.13208922219</v>
      </c>
      <c r="P16" s="4" t="n">
        <v>4287</v>
      </c>
      <c r="Q16" s="4" t="n">
        <v>2265</v>
      </c>
      <c r="R16" s="4" t="n">
        <v>1969</v>
      </c>
      <c r="S16" s="4" t="n">
        <v>8501.1</v>
      </c>
      <c r="T16" s="20"/>
      <c r="U16" s="20" t="n">
        <v>3.93</v>
      </c>
      <c r="V16" s="20" t="n">
        <v>3.96</v>
      </c>
      <c r="W16" s="20" t="n">
        <v>7.5</v>
      </c>
      <c r="X16" s="20" t="n">
        <v>8.63</v>
      </c>
      <c r="Z16" s="4" t="n">
        <v>2415</v>
      </c>
      <c r="AA16" s="4" t="n">
        <v>14860.7</v>
      </c>
      <c r="AB16" s="20" t="n">
        <v>12.3</v>
      </c>
      <c r="AD16" s="11" t="n">
        <v>6443.07040996313</v>
      </c>
      <c r="AE16" s="4" t="n">
        <v>12156</v>
      </c>
      <c r="AF16" s="4" t="n">
        <v>9694</v>
      </c>
      <c r="AG16" s="4" t="n">
        <v>35431.5</v>
      </c>
      <c r="AH16" s="20" t="n">
        <v>10.99</v>
      </c>
      <c r="AI16" s="20" t="n">
        <v>5.82</v>
      </c>
      <c r="AJ16" s="20" t="n">
        <v>7.3</v>
      </c>
    </row>
    <row r="17" customFormat="false" ht="13" hidden="false" customHeight="false" outlineLevel="0" collapsed="false">
      <c r="A17" s="0" t="s">
        <v>83</v>
      </c>
      <c r="B17" s="0" t="s">
        <v>30</v>
      </c>
      <c r="C17" s="10" t="n">
        <v>47.029</v>
      </c>
      <c r="D17" s="11" t="n">
        <v>1174.41308758099</v>
      </c>
      <c r="E17" s="4" t="n">
        <v>1438</v>
      </c>
      <c r="F17" s="4" t="n">
        <v>817</v>
      </c>
      <c r="G17" s="4" t="n">
        <v>788</v>
      </c>
      <c r="H17" s="4" t="n">
        <v>2073.7</v>
      </c>
      <c r="I17" s="20" t="n">
        <v>3.53</v>
      </c>
      <c r="J17" s="20" t="n">
        <v>2.88</v>
      </c>
      <c r="K17" s="20" t="n">
        <v>5.07</v>
      </c>
      <c r="L17" s="20" t="n">
        <v>5.26</v>
      </c>
      <c r="N17" s="4"/>
      <c r="O17" s="11" t="n">
        <v>1888.99798509754</v>
      </c>
      <c r="P17" s="4" t="n">
        <v>1668</v>
      </c>
      <c r="Q17" s="4" t="n">
        <v>1118</v>
      </c>
      <c r="R17" s="4" t="n">
        <v>934</v>
      </c>
      <c r="S17" s="4" t="n">
        <v>4324.1</v>
      </c>
      <c r="T17" s="20"/>
      <c r="U17" s="20" t="n">
        <v>4.57</v>
      </c>
      <c r="V17" s="20" t="n">
        <v>5.18</v>
      </c>
      <c r="W17" s="20" t="n">
        <v>7.73</v>
      </c>
      <c r="X17" s="20" t="n">
        <v>9.25</v>
      </c>
      <c r="Z17" s="4" t="n">
        <v>1956</v>
      </c>
      <c r="AA17" s="4" t="n">
        <v>7565.3</v>
      </c>
      <c r="AB17" s="20" t="n">
        <v>7.73</v>
      </c>
      <c r="AD17" s="11" t="n">
        <v>2845.04446505551</v>
      </c>
      <c r="AE17" s="4" t="n">
        <v>3774</v>
      </c>
      <c r="AF17" s="4" t="n">
        <v>5277</v>
      </c>
      <c r="AG17" s="4" t="n">
        <v>17942.7</v>
      </c>
      <c r="AH17" s="20" t="n">
        <v>12.61</v>
      </c>
      <c r="AI17" s="20" t="n">
        <v>9.5</v>
      </c>
      <c r="AJ17" s="20" t="n">
        <v>6.8</v>
      </c>
    </row>
    <row r="18" customFormat="false" ht="13" hidden="false" customHeight="false" outlineLevel="0" collapsed="false">
      <c r="A18" s="0" t="s">
        <v>84</v>
      </c>
      <c r="B18" s="0" t="s">
        <v>32</v>
      </c>
      <c r="C18" s="10" t="n">
        <v>65.913</v>
      </c>
      <c r="D18" s="11" t="n">
        <v>2330.92728795955</v>
      </c>
      <c r="E18" s="4" t="n">
        <v>2513</v>
      </c>
      <c r="F18" s="4" t="n">
        <v>1289</v>
      </c>
      <c r="G18" s="4" t="n">
        <v>1911</v>
      </c>
      <c r="H18" s="4" t="n">
        <v>5758.9</v>
      </c>
      <c r="I18" s="20" t="n">
        <v>4.94</v>
      </c>
      <c r="J18" s="20" t="n">
        <v>4.58</v>
      </c>
      <c r="K18" s="20" t="n">
        <v>8.93</v>
      </c>
      <c r="L18" s="20" t="n">
        <v>6.02</v>
      </c>
      <c r="N18" s="4"/>
      <c r="O18" s="11" t="n">
        <v>2271.75799510475</v>
      </c>
      <c r="P18" s="4" t="n">
        <v>2751</v>
      </c>
      <c r="Q18" s="4" t="n">
        <v>1908</v>
      </c>
      <c r="R18" s="4" t="n">
        <v>1636</v>
      </c>
      <c r="S18" s="4" t="n">
        <v>12104.1</v>
      </c>
      <c r="T18" s="20"/>
      <c r="U18" s="20" t="n">
        <v>10.65</v>
      </c>
      <c r="V18" s="20" t="n">
        <v>8.79</v>
      </c>
      <c r="W18" s="20" t="n">
        <v>12.68</v>
      </c>
      <c r="X18" s="20" t="n">
        <v>14.79</v>
      </c>
      <c r="Z18" s="4" t="n">
        <v>2993</v>
      </c>
      <c r="AA18" s="4" t="n">
        <v>21160.5</v>
      </c>
      <c r="AB18" s="20" t="n">
        <v>14.13</v>
      </c>
      <c r="AD18" s="11" t="n">
        <v>4355.5548063364</v>
      </c>
      <c r="AE18" s="4" t="n">
        <v>8307</v>
      </c>
      <c r="AF18" s="4" t="n">
        <v>12937</v>
      </c>
      <c r="AG18" s="4" t="n">
        <v>49360.3</v>
      </c>
      <c r="AH18" s="20" t="n">
        <v>22.66</v>
      </c>
      <c r="AI18" s="20" t="n">
        <v>11.88</v>
      </c>
      <c r="AJ18" s="20" t="n">
        <v>7.63</v>
      </c>
    </row>
    <row r="19" customFormat="false" ht="13" hidden="false" customHeight="false" outlineLevel="0" collapsed="false">
      <c r="A19" s="0" t="s">
        <v>85</v>
      </c>
      <c r="B19" s="0" t="s">
        <v>33</v>
      </c>
      <c r="C19" s="10" t="n">
        <v>52.57</v>
      </c>
      <c r="D19" s="11" t="n">
        <v>4365.58754884324</v>
      </c>
      <c r="E19" s="4" t="n">
        <v>4035</v>
      </c>
      <c r="F19" s="4" t="n">
        <v>1988</v>
      </c>
      <c r="G19" s="4" t="n">
        <v>1540</v>
      </c>
      <c r="H19" s="4" t="n">
        <v>4026.1</v>
      </c>
      <c r="I19" s="20" t="n">
        <v>1.84</v>
      </c>
      <c r="J19" s="20" t="n">
        <v>1.99</v>
      </c>
      <c r="K19" s="20" t="n">
        <v>4.05</v>
      </c>
      <c r="L19" s="20" t="n">
        <v>5.22</v>
      </c>
      <c r="N19" s="4"/>
      <c r="O19" s="11" t="n">
        <v>5528.38065857092</v>
      </c>
      <c r="P19" s="4" t="n">
        <v>4199</v>
      </c>
      <c r="Q19" s="4" t="n">
        <v>4166</v>
      </c>
      <c r="R19" s="4" t="n">
        <v>3604</v>
      </c>
      <c r="S19" s="4" t="n">
        <v>8424.5</v>
      </c>
      <c r="T19" s="20"/>
      <c r="U19" s="20" t="n">
        <v>3.04</v>
      </c>
      <c r="V19" s="20" t="n">
        <v>4.01</v>
      </c>
      <c r="W19" s="20" t="n">
        <v>4.04</v>
      </c>
      <c r="X19" s="20" t="n">
        <v>4.67</v>
      </c>
      <c r="Z19" s="4" t="n">
        <v>5615</v>
      </c>
      <c r="AA19" s="4" t="n">
        <v>14658.3</v>
      </c>
      <c r="AB19" s="20" t="n">
        <v>5.22</v>
      </c>
      <c r="AD19" s="11" t="n">
        <v>5818.20657467549</v>
      </c>
      <c r="AE19" s="4" t="n">
        <v>17436</v>
      </c>
      <c r="AF19" s="4" t="n">
        <v>11429</v>
      </c>
      <c r="AG19" s="4" t="n">
        <v>34331.6</v>
      </c>
      <c r="AH19" s="20" t="n">
        <v>11.8</v>
      </c>
      <c r="AI19" s="20" t="n">
        <v>3.93</v>
      </c>
      <c r="AJ19" s="20" t="n">
        <v>6</v>
      </c>
    </row>
    <row r="20" customFormat="false" ht="13" hidden="false" customHeight="false" outlineLevel="0" collapsed="false">
      <c r="A20" s="0" t="s">
        <v>86</v>
      </c>
      <c r="B20" s="0" t="s">
        <v>35</v>
      </c>
      <c r="C20" s="10" t="n">
        <v>57.603</v>
      </c>
      <c r="D20" s="11" t="n">
        <v>2392.69261049599</v>
      </c>
      <c r="E20" s="4" t="n">
        <v>4498</v>
      </c>
      <c r="F20" s="4" t="n">
        <v>2727</v>
      </c>
      <c r="G20" s="4" t="n">
        <v>1293</v>
      </c>
      <c r="H20" s="4" t="n">
        <v>7965.4</v>
      </c>
      <c r="I20" s="20" t="n">
        <v>6.65</v>
      </c>
      <c r="J20" s="20" t="n">
        <v>3.54</v>
      </c>
      <c r="K20" s="20" t="n">
        <v>5.84</v>
      </c>
      <c r="L20" s="20" t="n">
        <v>12.32</v>
      </c>
      <c r="N20" s="4" t="n">
        <v>425</v>
      </c>
      <c r="O20" s="11" t="n">
        <v>2565.19834624266</v>
      </c>
      <c r="P20" s="4" t="n">
        <v>6609</v>
      </c>
      <c r="Q20" s="4" t="n">
        <v>2858</v>
      </c>
      <c r="R20" s="4" t="n">
        <v>2435</v>
      </c>
      <c r="S20" s="4" t="n">
        <v>16038.2</v>
      </c>
      <c r="T20" s="20" t="n">
        <v>37.73</v>
      </c>
      <c r="U20" s="20" t="n">
        <v>12.5</v>
      </c>
      <c r="V20" s="20" t="n">
        <v>4.85</v>
      </c>
      <c r="W20" s="20" t="n">
        <v>11.22</v>
      </c>
      <c r="X20" s="20" t="n">
        <v>13.17</v>
      </c>
      <c r="Z20" s="4" t="n">
        <v>3204</v>
      </c>
      <c r="AA20" s="4" t="n">
        <v>28075.4</v>
      </c>
      <c r="AB20" s="20" t="n">
        <v>17.52</v>
      </c>
      <c r="AD20" s="11" t="n">
        <v>4837.45045121341</v>
      </c>
      <c r="AE20" s="4" t="n">
        <v>15890</v>
      </c>
      <c r="AF20" s="4" t="n">
        <v>13972</v>
      </c>
      <c r="AG20" s="4" t="n">
        <v>62838.9</v>
      </c>
      <c r="AH20" s="20" t="n">
        <v>25.98</v>
      </c>
      <c r="AI20" s="20" t="n">
        <v>7.9</v>
      </c>
      <c r="AJ20" s="20" t="n">
        <v>8.99</v>
      </c>
    </row>
    <row r="21" customFormat="false" ht="13" hidden="false" customHeight="false" outlineLevel="0" collapsed="false">
      <c r="A21" s="0" t="s">
        <v>87</v>
      </c>
      <c r="B21" s="0" t="s">
        <v>37</v>
      </c>
      <c r="C21" s="10" t="n">
        <v>96.032</v>
      </c>
      <c r="D21" s="11" t="n">
        <v>1725.72605138593</v>
      </c>
      <c r="E21" s="4" t="n">
        <v>2000</v>
      </c>
      <c r="F21" s="4" t="n">
        <v>1085</v>
      </c>
      <c r="G21" s="4" t="n">
        <v>1140</v>
      </c>
      <c r="H21" s="4" t="n">
        <v>11063.3</v>
      </c>
      <c r="I21" s="20" t="n">
        <v>12.82</v>
      </c>
      <c r="J21" s="20" t="n">
        <v>11.06</v>
      </c>
      <c r="K21" s="20" t="n">
        <v>20.39</v>
      </c>
      <c r="L21" s="20" t="n">
        <v>19.4</v>
      </c>
      <c r="N21" s="4"/>
      <c r="O21" s="11" t="n">
        <v>1948.29325566835</v>
      </c>
      <c r="P21" s="4" t="n">
        <v>2464</v>
      </c>
      <c r="Q21" s="4" t="n">
        <v>1795</v>
      </c>
      <c r="R21" s="4" t="n">
        <v>1627</v>
      </c>
      <c r="S21" s="4" t="n">
        <v>22820.1</v>
      </c>
      <c r="T21" s="20"/>
      <c r="U21" s="20" t="n">
        <v>23.42</v>
      </c>
      <c r="V21" s="20" t="n">
        <v>18.52</v>
      </c>
      <c r="W21" s="20" t="n">
        <v>25.42</v>
      </c>
      <c r="X21" s="20" t="n">
        <v>28.05</v>
      </c>
      <c r="Z21" s="4" t="n">
        <v>2962</v>
      </c>
      <c r="AA21" s="4" t="n">
        <v>39802.1</v>
      </c>
      <c r="AB21" s="20" t="n">
        <v>26.87</v>
      </c>
      <c r="AD21" s="11" t="n">
        <v>3255.67967756138</v>
      </c>
      <c r="AE21" s="4" t="n">
        <v>8493</v>
      </c>
      <c r="AF21" s="4" t="n">
        <v>9984</v>
      </c>
      <c r="AG21" s="4" t="n">
        <v>92593.6</v>
      </c>
      <c r="AH21" s="20" t="n">
        <v>56.88</v>
      </c>
      <c r="AI21" s="20" t="n">
        <v>21.8</v>
      </c>
      <c r="AJ21" s="20" t="n">
        <v>18.54</v>
      </c>
    </row>
    <row r="22" customFormat="false" ht="13" hidden="false" customHeight="false" outlineLevel="0" collapsed="false">
      <c r="A22" s="0" t="s">
        <v>88</v>
      </c>
      <c r="B22" s="0" t="s">
        <v>38</v>
      </c>
      <c r="C22" s="10" t="n">
        <v>57.827</v>
      </c>
      <c r="D22" s="11" t="n">
        <v>434.279591158729</v>
      </c>
      <c r="E22" s="4" t="n">
        <v>117</v>
      </c>
      <c r="F22" s="4"/>
      <c r="G22" s="4" t="n">
        <v>72</v>
      </c>
      <c r="H22" s="4"/>
      <c r="I22" s="20"/>
      <c r="J22" s="20"/>
      <c r="K22" s="20"/>
      <c r="L22" s="20"/>
      <c r="N22" s="4"/>
      <c r="O22" s="11" t="n">
        <v>493.184498868055</v>
      </c>
      <c r="P22" s="4"/>
      <c r="Q22" s="4" t="n">
        <v>315</v>
      </c>
      <c r="R22" s="4" t="n">
        <v>278</v>
      </c>
      <c r="S22" s="4"/>
      <c r="T22" s="20"/>
      <c r="U22" s="20"/>
      <c r="V22" s="20"/>
      <c r="W22" s="20"/>
      <c r="X22" s="20"/>
      <c r="Z22" s="4" t="n">
        <v>372</v>
      </c>
      <c r="AA22" s="4"/>
      <c r="AB22" s="20"/>
      <c r="AD22" s="11" t="n">
        <v>2371.71172429968</v>
      </c>
      <c r="AE22" s="4" t="n">
        <v>1644</v>
      </c>
      <c r="AF22" s="4" t="n">
        <v>2308</v>
      </c>
      <c r="AG22" s="4"/>
      <c r="AH22" s="20"/>
      <c r="AI22" s="20"/>
      <c r="AJ22" s="20"/>
    </row>
    <row r="23" customFormat="false" ht="13" hidden="false" customHeight="false" outlineLevel="0" collapsed="false">
      <c r="D23" s="4"/>
      <c r="E23" s="4"/>
      <c r="F23" s="4"/>
      <c r="G23" s="4"/>
      <c r="H23" s="4"/>
      <c r="I23" s="20"/>
      <c r="J23" s="20"/>
      <c r="K23" s="20"/>
      <c r="L23" s="20"/>
      <c r="P23" s="4"/>
      <c r="Q23" s="4"/>
      <c r="R23" s="4"/>
      <c r="S23" s="4"/>
      <c r="T23" s="20"/>
      <c r="U23" s="20"/>
      <c r="V23" s="20"/>
      <c r="W23" s="20"/>
      <c r="X23" s="20"/>
      <c r="Z23" s="4"/>
      <c r="AA23" s="4"/>
      <c r="AB23" s="20"/>
      <c r="AE23" s="4"/>
      <c r="AF23" s="4"/>
      <c r="AG23" s="4"/>
      <c r="AH23" s="20"/>
      <c r="AI23" s="20"/>
      <c r="AJ23" s="20"/>
    </row>
    <row r="24" customFormat="false" ht="13" hidden="false" customHeight="false" outlineLevel="0" collapsed="false">
      <c r="A24" s="0" t="s">
        <v>89</v>
      </c>
      <c r="B24" s="6" t="s">
        <v>40</v>
      </c>
      <c r="C24" s="10" t="n">
        <v>76.813</v>
      </c>
      <c r="D24" s="11" t="n">
        <v>2679.69104648246</v>
      </c>
      <c r="E24" s="4" t="n">
        <v>2871</v>
      </c>
      <c r="F24" s="4" t="n">
        <v>1743</v>
      </c>
      <c r="G24" s="4" t="n">
        <v>1222</v>
      </c>
      <c r="H24" s="4" t="n">
        <v>9171.7</v>
      </c>
      <c r="I24" s="20" t="n">
        <v>6.84</v>
      </c>
      <c r="J24" s="20" t="n">
        <v>6.38</v>
      </c>
      <c r="K24" s="20" t="n">
        <v>10.52</v>
      </c>
      <c r="L24" s="20" t="n">
        <v>15.01</v>
      </c>
      <c r="N24" s="4" t="n">
        <v>682</v>
      </c>
      <c r="O24" s="11" t="n">
        <v>2913.63316070793</v>
      </c>
      <c r="P24" s="4" t="n">
        <v>3371</v>
      </c>
      <c r="Q24" s="4" t="n">
        <v>1945</v>
      </c>
      <c r="R24" s="4" t="n">
        <v>1744</v>
      </c>
      <c r="S24" s="4" t="n">
        <v>18848.8</v>
      </c>
      <c r="T24" s="20" t="n">
        <v>27.63</v>
      </c>
      <c r="U24" s="20" t="n">
        <v>12.93</v>
      </c>
      <c r="V24" s="20" t="n">
        <v>11.18</v>
      </c>
      <c r="W24" s="20" t="n">
        <v>19.38</v>
      </c>
      <c r="X24" s="20" t="n">
        <v>21.61</v>
      </c>
      <c r="Z24" s="4" t="n">
        <v>2499</v>
      </c>
      <c r="AA24" s="4" t="n">
        <v>33043.4</v>
      </c>
      <c r="AB24" s="20" t="n">
        <v>26.44</v>
      </c>
      <c r="AD24" s="11" t="n">
        <v>6498.47928016171</v>
      </c>
      <c r="AE24" s="4" t="n">
        <v>12974</v>
      </c>
      <c r="AF24" s="4" t="n">
        <v>9253</v>
      </c>
      <c r="AG24" s="4" t="n">
        <v>75588.1</v>
      </c>
      <c r="AH24" s="20" t="n">
        <v>23.26</v>
      </c>
      <c r="AI24" s="20" t="n">
        <v>11.65</v>
      </c>
      <c r="AJ24" s="20" t="n">
        <v>16.33</v>
      </c>
    </row>
    <row r="25" customFormat="false" ht="13" hidden="false" customHeight="false" outlineLevel="0" collapsed="false">
      <c r="A25" s="0" t="s">
        <v>90</v>
      </c>
      <c r="B25" s="0" t="s">
        <v>41</v>
      </c>
      <c r="C25" s="10" t="n">
        <v>34.774</v>
      </c>
      <c r="D25" s="11" t="n">
        <v>1218.45702415392</v>
      </c>
      <c r="E25" s="4" t="n">
        <v>2513</v>
      </c>
      <c r="F25" s="4" t="n">
        <v>970</v>
      </c>
      <c r="G25" s="4" t="n">
        <v>616</v>
      </c>
      <c r="H25" s="4" t="n">
        <v>9171.7</v>
      </c>
      <c r="I25" s="20" t="n">
        <v>15.05</v>
      </c>
      <c r="J25" s="20" t="n">
        <v>7.29</v>
      </c>
      <c r="K25" s="20" t="n">
        <v>18.91</v>
      </c>
      <c r="L25" s="20" t="n">
        <v>29.77</v>
      </c>
      <c r="N25" s="4"/>
      <c r="O25" s="11" t="n">
        <v>1659.8889644466</v>
      </c>
      <c r="P25" s="4" t="n">
        <v>2039</v>
      </c>
      <c r="Q25" s="4" t="n">
        <v>1790</v>
      </c>
      <c r="R25" s="4" t="n">
        <v>1614</v>
      </c>
      <c r="S25" s="4" t="n">
        <v>18848.8</v>
      </c>
      <c r="T25" s="20"/>
      <c r="U25" s="20" t="n">
        <v>22.71</v>
      </c>
      <c r="V25" s="20" t="n">
        <v>18.48</v>
      </c>
      <c r="W25" s="20" t="n">
        <v>21.06</v>
      </c>
      <c r="X25" s="20" t="n">
        <v>23.35</v>
      </c>
      <c r="Z25" s="4" t="n">
        <v>2067</v>
      </c>
      <c r="AA25" s="4" t="n">
        <v>33043.4</v>
      </c>
      <c r="AB25" s="20" t="n">
        <v>31.97</v>
      </c>
      <c r="AD25" s="11" t="n">
        <v>3682.10870366269</v>
      </c>
      <c r="AE25" s="4" t="n">
        <v>12365</v>
      </c>
      <c r="AF25" s="4" t="n">
        <v>4154</v>
      </c>
      <c r="AG25" s="4" t="n">
        <v>75588.1</v>
      </c>
      <c r="AH25" s="20" t="n">
        <v>41.05</v>
      </c>
      <c r="AI25" s="20" t="n">
        <v>12.22</v>
      </c>
      <c r="AJ25" s="20" t="n">
        <v>36.39</v>
      </c>
    </row>
    <row r="26" customFormat="false" ht="13" hidden="false" customHeight="false" outlineLevel="0" collapsed="false">
      <c r="A26" s="0" t="s">
        <v>91</v>
      </c>
      <c r="B26" s="0" t="s">
        <v>42</v>
      </c>
      <c r="C26" s="10" t="n">
        <v>36.832</v>
      </c>
      <c r="D26" s="11" t="n">
        <v>3916.05384724752</v>
      </c>
      <c r="E26" s="4"/>
      <c r="F26" s="4" t="n">
        <v>2946</v>
      </c>
      <c r="G26" s="4" t="n">
        <v>1208</v>
      </c>
      <c r="H26" s="4" t="n">
        <v>3543.1</v>
      </c>
      <c r="I26" s="20" t="n">
        <v>1.8</v>
      </c>
      <c r="J26" s="20"/>
      <c r="K26" s="20" t="n">
        <v>2.4</v>
      </c>
      <c r="L26" s="20" t="n">
        <v>5.86</v>
      </c>
      <c r="N26" s="4" t="n">
        <v>992</v>
      </c>
      <c r="O26" s="11" t="n">
        <v>5078.27322819723</v>
      </c>
      <c r="P26" s="4" t="n">
        <v>5480</v>
      </c>
      <c r="Q26" s="4" t="n">
        <v>1594</v>
      </c>
      <c r="R26" s="4" t="n">
        <v>1319</v>
      </c>
      <c r="S26" s="4" t="n">
        <v>7519.4</v>
      </c>
      <c r="T26" s="20" t="n">
        <v>7.58</v>
      </c>
      <c r="U26" s="20" t="n">
        <v>2.96</v>
      </c>
      <c r="V26" s="20" t="n">
        <v>2.74</v>
      </c>
      <c r="W26" s="20" t="n">
        <v>9.43</v>
      </c>
      <c r="X26" s="20" t="n">
        <v>11.4</v>
      </c>
      <c r="Z26" s="4" t="n">
        <v>2443</v>
      </c>
      <c r="AA26" s="4" t="n">
        <v>13192.1</v>
      </c>
      <c r="AB26" s="20" t="n">
        <v>10.79</v>
      </c>
      <c r="AD26" s="11" t="n">
        <v>6584.13726879216</v>
      </c>
      <c r="AE26" s="4" t="n">
        <v>8935</v>
      </c>
      <c r="AF26" s="4" t="n">
        <v>8687</v>
      </c>
      <c r="AG26" s="4" t="n">
        <v>30953.5</v>
      </c>
      <c r="AH26" s="20" t="n">
        <v>9.4</v>
      </c>
      <c r="AI26" s="20" t="n">
        <v>6.92</v>
      </c>
      <c r="AJ26" s="20" t="n">
        <v>7.12</v>
      </c>
    </row>
    <row r="27" customFormat="false" ht="13" hidden="false" customHeight="false" outlineLevel="0" collapsed="false">
      <c r="A27" s="0" t="s">
        <v>92</v>
      </c>
      <c r="B27" s="0" t="s">
        <v>43</v>
      </c>
      <c r="C27" s="10" t="n">
        <v>87.378</v>
      </c>
      <c r="D27" s="11" t="n">
        <v>6350.26684597851</v>
      </c>
      <c r="E27" s="4" t="n">
        <v>1579</v>
      </c>
      <c r="F27" s="4" t="n">
        <v>2507</v>
      </c>
      <c r="G27" s="4" t="n">
        <v>966</v>
      </c>
      <c r="H27" s="4" t="n">
        <v>3543.1</v>
      </c>
      <c r="I27" s="20" t="n">
        <v>1.11</v>
      </c>
      <c r="J27" s="20" t="n">
        <v>4.48</v>
      </c>
      <c r="K27" s="20" t="n">
        <v>2.82</v>
      </c>
      <c r="L27" s="20" t="n">
        <v>7.33</v>
      </c>
      <c r="N27" s="4"/>
      <c r="O27" s="11" t="n">
        <v>5023.44108483561</v>
      </c>
      <c r="P27" s="4" t="n">
        <v>4668</v>
      </c>
      <c r="Q27" s="4" t="n">
        <v>2097</v>
      </c>
      <c r="R27" s="4" t="n">
        <v>1819</v>
      </c>
      <c r="S27" s="4" t="n">
        <v>7519.4</v>
      </c>
      <c r="T27" s="20"/>
      <c r="U27" s="20" t="n">
        <v>2.99</v>
      </c>
      <c r="V27" s="20" t="n">
        <v>3.22</v>
      </c>
      <c r="W27" s="20" t="n">
        <v>7.17</v>
      </c>
      <c r="X27" s="20" t="n">
        <v>8.26</v>
      </c>
      <c r="Z27" s="4" t="n">
        <v>3324</v>
      </c>
      <c r="AA27" s="4" t="n">
        <v>13192.1</v>
      </c>
      <c r="AB27" s="20" t="n">
        <v>7.93</v>
      </c>
      <c r="AD27" s="11" t="n">
        <v>7698.95342307792</v>
      </c>
      <c r="AE27" s="4" t="n">
        <v>8573</v>
      </c>
      <c r="AF27" s="4" t="n">
        <v>7522</v>
      </c>
      <c r="AG27" s="4" t="n">
        <v>30953.5</v>
      </c>
      <c r="AH27" s="20" t="n">
        <v>8.04</v>
      </c>
      <c r="AI27" s="20" t="n">
        <v>7.22</v>
      </c>
      <c r="AJ27" s="20" t="n">
        <v>8.23</v>
      </c>
    </row>
  </sheetData>
  <mergeCells count="7">
    <mergeCell ref="D1:H1"/>
    <mergeCell ref="I1:L1"/>
    <mergeCell ref="N1:S1"/>
    <mergeCell ref="T1:X1"/>
    <mergeCell ref="Z1:AA1"/>
    <mergeCell ref="AD1:AG1"/>
    <mergeCell ref="AH1:AJ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J2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025" min="1" style="0" width="8.50510204081633"/>
  </cols>
  <sheetData>
    <row r="1" customFormat="false" ht="13" hidden="false" customHeight="false" outlineLevel="0" collapsed="false">
      <c r="D1" s="17" t="s">
        <v>194</v>
      </c>
      <c r="E1" s="17"/>
      <c r="F1" s="17"/>
      <c r="G1" s="17"/>
      <c r="H1" s="17"/>
      <c r="I1" s="18" t="s">
        <v>195</v>
      </c>
      <c r="J1" s="18"/>
      <c r="K1" s="18"/>
      <c r="L1" s="18"/>
      <c r="N1" s="17" t="s">
        <v>196</v>
      </c>
      <c r="O1" s="17"/>
      <c r="P1" s="17"/>
      <c r="Q1" s="17"/>
      <c r="R1" s="17"/>
      <c r="S1" s="17"/>
      <c r="T1" s="18" t="s">
        <v>195</v>
      </c>
      <c r="U1" s="18"/>
      <c r="V1" s="18"/>
      <c r="W1" s="18"/>
      <c r="X1" s="18"/>
      <c r="Z1" s="17" t="s">
        <v>197</v>
      </c>
      <c r="AA1" s="17"/>
      <c r="AB1" s="19" t="s">
        <v>198</v>
      </c>
      <c r="AD1" s="17" t="s">
        <v>199</v>
      </c>
      <c r="AE1" s="17"/>
      <c r="AF1" s="17"/>
      <c r="AG1" s="17"/>
      <c r="AH1" s="18" t="s">
        <v>195</v>
      </c>
      <c r="AI1" s="18"/>
      <c r="AJ1" s="18"/>
    </row>
    <row r="2" customFormat="false" ht="13" hidden="false" customHeight="false" outlineLevel="0" collapsed="false">
      <c r="A2" s="1" t="s">
        <v>44</v>
      </c>
      <c r="B2" s="1" t="s">
        <v>1</v>
      </c>
      <c r="C2" s="1" t="s">
        <v>200</v>
      </c>
      <c r="D2" s="1" t="s">
        <v>46</v>
      </c>
      <c r="E2" s="1" t="s">
        <v>47</v>
      </c>
      <c r="F2" s="1" t="s">
        <v>48</v>
      </c>
      <c r="G2" s="1" t="s">
        <v>50</v>
      </c>
      <c r="H2" s="1" t="s">
        <v>201</v>
      </c>
      <c r="I2" s="1" t="s">
        <v>46</v>
      </c>
      <c r="J2" s="1" t="s">
        <v>47</v>
      </c>
      <c r="K2" s="1" t="s">
        <v>48</v>
      </c>
      <c r="L2" s="1" t="s">
        <v>50</v>
      </c>
      <c r="N2" s="1" t="s">
        <v>202</v>
      </c>
      <c r="O2" s="1" t="s">
        <v>46</v>
      </c>
      <c r="P2" s="1" t="s">
        <v>48</v>
      </c>
      <c r="Q2" s="1" t="s">
        <v>49</v>
      </c>
      <c r="R2" s="1" t="s">
        <v>50</v>
      </c>
      <c r="S2" s="1" t="s">
        <v>201</v>
      </c>
      <c r="T2" s="1" t="s">
        <v>202</v>
      </c>
      <c r="U2" s="1" t="s">
        <v>46</v>
      </c>
      <c r="V2" s="1" t="s">
        <v>48</v>
      </c>
      <c r="W2" s="1" t="s">
        <v>49</v>
      </c>
      <c r="X2" s="1" t="s">
        <v>50</v>
      </c>
      <c r="Z2" s="1" t="s">
        <v>50</v>
      </c>
      <c r="AA2" s="1" t="s">
        <v>201</v>
      </c>
      <c r="AB2" s="1" t="s">
        <v>50</v>
      </c>
      <c r="AD2" s="1" t="s">
        <v>46</v>
      </c>
      <c r="AE2" s="1" t="s">
        <v>49</v>
      </c>
      <c r="AF2" s="1" t="s">
        <v>50</v>
      </c>
      <c r="AG2" s="1" t="s">
        <v>201</v>
      </c>
      <c r="AH2" s="1" t="s">
        <v>46</v>
      </c>
      <c r="AI2" s="1" t="s">
        <v>203</v>
      </c>
      <c r="AJ2" s="1" t="s">
        <v>50</v>
      </c>
    </row>
    <row r="3" customFormat="false" ht="13" hidden="false" customHeight="false" outlineLevel="0" collapsed="false">
      <c r="A3" s="0" t="s">
        <v>66</v>
      </c>
      <c r="B3" s="0" t="s">
        <v>10</v>
      </c>
      <c r="C3" s="10" t="n">
        <v>52.202</v>
      </c>
      <c r="D3" s="11" t="n">
        <v>334.713004284237</v>
      </c>
      <c r="E3" s="4" t="n">
        <v>609</v>
      </c>
      <c r="F3" s="4" t="n">
        <v>425</v>
      </c>
      <c r="G3" s="4" t="n">
        <v>525</v>
      </c>
      <c r="H3" s="4" t="n">
        <v>673.8</v>
      </c>
      <c r="I3" s="4" t="n">
        <v>2.01</v>
      </c>
      <c r="J3" s="4" t="n">
        <v>1.1</v>
      </c>
      <c r="K3" s="4" t="n">
        <v>1.58</v>
      </c>
      <c r="L3" s="4" t="n">
        <v>1.28</v>
      </c>
      <c r="N3" s="4"/>
      <c r="O3" s="11" t="n">
        <v>550.299008856449</v>
      </c>
      <c r="P3" s="4" t="n">
        <v>949</v>
      </c>
      <c r="Q3" s="4" t="n">
        <v>870</v>
      </c>
      <c r="R3" s="4" t="n">
        <v>826</v>
      </c>
      <c r="S3" s="4" t="n">
        <v>1470.9</v>
      </c>
      <c r="T3" s="4"/>
      <c r="U3" s="4" t="n">
        <v>2.67</v>
      </c>
      <c r="V3" s="4" t="n">
        <v>1.54</v>
      </c>
      <c r="W3" s="4" t="n">
        <v>1.69</v>
      </c>
      <c r="X3" s="4" t="n">
        <v>1.78</v>
      </c>
      <c r="Z3" s="4" t="n">
        <v>1409</v>
      </c>
      <c r="AA3" s="4" t="n">
        <v>2714.8</v>
      </c>
      <c r="AB3" s="20" t="n">
        <v>1.92</v>
      </c>
      <c r="AD3" s="11" t="n">
        <v>856.015042079642</v>
      </c>
      <c r="AE3" s="4" t="n">
        <v>4958</v>
      </c>
      <c r="AF3" s="4" t="n">
        <v>4592</v>
      </c>
      <c r="AG3" s="0" t="n">
        <v>6281.3</v>
      </c>
      <c r="AH3" s="0" t="n">
        <v>7.33</v>
      </c>
      <c r="AI3" s="0" t="n">
        <v>1.26</v>
      </c>
      <c r="AJ3" s="0" t="n">
        <v>1.36</v>
      </c>
    </row>
    <row r="4" customFormat="false" ht="13" hidden="false" customHeight="false" outlineLevel="0" collapsed="false">
      <c r="A4" s="0" t="s">
        <v>68</v>
      </c>
      <c r="B4" s="0" t="s">
        <v>12</v>
      </c>
      <c r="C4" s="10" t="n">
        <v>64.683</v>
      </c>
      <c r="D4" s="11" t="n">
        <v>548.63419970888</v>
      </c>
      <c r="E4" s="4" t="n">
        <v>733</v>
      </c>
      <c r="F4" s="4" t="n">
        <v>384</v>
      </c>
      <c r="G4" s="4" t="n">
        <v>659</v>
      </c>
      <c r="H4" s="4" t="n">
        <v>6607.3</v>
      </c>
      <c r="I4" s="4" t="n">
        <v>12.04</v>
      </c>
      <c r="J4" s="4" t="n">
        <v>9.01</v>
      </c>
      <c r="K4" s="4" t="n">
        <v>17.2</v>
      </c>
      <c r="L4" s="4" t="n">
        <v>10.02</v>
      </c>
      <c r="N4" s="4" t="n">
        <v>691</v>
      </c>
      <c r="O4" s="11" t="n">
        <v>941.219136095469</v>
      </c>
      <c r="P4" s="4" t="n">
        <v>842</v>
      </c>
      <c r="Q4" s="4" t="n">
        <v>955</v>
      </c>
      <c r="R4" s="4" t="n">
        <v>816</v>
      </c>
      <c r="S4" s="4" t="n">
        <v>13285.8</v>
      </c>
      <c r="T4" s="4" t="n">
        <v>19.22</v>
      </c>
      <c r="U4" s="4" t="n">
        <v>14.11</v>
      </c>
      <c r="V4" s="4" t="n">
        <v>15.77</v>
      </c>
      <c r="W4" s="4" t="n">
        <v>13.91</v>
      </c>
      <c r="X4" s="4" t="n">
        <v>16.28</v>
      </c>
      <c r="Z4" s="4" t="n">
        <v>1457</v>
      </c>
      <c r="AA4" s="4" t="n">
        <v>24209.7</v>
      </c>
      <c r="AB4" s="20" t="n">
        <v>16.61</v>
      </c>
      <c r="AD4" s="11" t="n">
        <v>1456.87554909569</v>
      </c>
      <c r="AE4" s="4" t="n">
        <v>4901</v>
      </c>
      <c r="AF4" s="4" t="n">
        <v>6097</v>
      </c>
      <c r="AG4" s="0" t="n">
        <v>53910.8</v>
      </c>
      <c r="AH4" s="0" t="n">
        <v>37</v>
      </c>
      <c r="AI4" s="0" t="n">
        <v>10.99</v>
      </c>
      <c r="AJ4" s="0" t="n">
        <v>8.84</v>
      </c>
    </row>
    <row r="5" customFormat="false" ht="13" hidden="false" customHeight="false" outlineLevel="0" collapsed="false">
      <c r="A5" s="0" t="s">
        <v>70</v>
      </c>
      <c r="B5" s="0" t="s">
        <v>13</v>
      </c>
      <c r="C5" s="10" t="n">
        <v>108.19</v>
      </c>
      <c r="D5" s="11" t="n">
        <v>1298.44320992562</v>
      </c>
      <c r="E5" s="4" t="n">
        <v>1179</v>
      </c>
      <c r="F5" s="4" t="n">
        <v>814</v>
      </c>
      <c r="G5" s="4" t="n">
        <v>777</v>
      </c>
      <c r="H5" s="4" t="n">
        <v>8694.8</v>
      </c>
      <c r="I5" s="4" t="n">
        <v>6.69</v>
      </c>
      <c r="J5" s="4" t="n">
        <v>7.37</v>
      </c>
      <c r="K5" s="4" t="n">
        <v>10.68</v>
      </c>
      <c r="L5" s="4" t="n">
        <v>11.19</v>
      </c>
      <c r="N5" s="4" t="n">
        <v>536</v>
      </c>
      <c r="O5" s="11" t="n">
        <v>1719.4514437355</v>
      </c>
      <c r="P5" s="4" t="n">
        <v>1832</v>
      </c>
      <c r="Q5" s="4" t="n">
        <v>1751</v>
      </c>
      <c r="R5" s="4" t="n">
        <v>1553</v>
      </c>
      <c r="S5" s="4" t="n">
        <v>17776.7</v>
      </c>
      <c r="T5" s="4" t="n">
        <v>33.16</v>
      </c>
      <c r="U5" s="4" t="n">
        <v>10.33</v>
      </c>
      <c r="V5" s="4" t="n">
        <v>9.7</v>
      </c>
      <c r="W5" s="4" t="n">
        <v>10.15</v>
      </c>
      <c r="X5" s="4" t="n">
        <v>11.44</v>
      </c>
      <c r="Z5" s="4" t="n">
        <v>2502</v>
      </c>
      <c r="AA5" s="4" t="n">
        <v>32156.5</v>
      </c>
      <c r="AB5" s="20" t="n">
        <v>12.85</v>
      </c>
      <c r="AD5" s="11" t="n">
        <v>3107.21354604943</v>
      </c>
      <c r="AE5" s="4" t="n">
        <v>8921</v>
      </c>
      <c r="AF5" s="4" t="n">
        <v>6793</v>
      </c>
      <c r="AG5" s="0" t="n">
        <v>71157.3</v>
      </c>
      <c r="AH5" s="0" t="n">
        <v>22.9</v>
      </c>
      <c r="AI5" s="0" t="n">
        <v>7.97</v>
      </c>
      <c r="AJ5" s="0" t="n">
        <v>10.47</v>
      </c>
    </row>
    <row r="6" customFormat="false" ht="13" hidden="false" customHeight="false" outlineLevel="0" collapsed="false">
      <c r="A6" s="0" t="s">
        <v>72</v>
      </c>
      <c r="B6" s="0" t="s">
        <v>14</v>
      </c>
      <c r="C6" s="10" t="n">
        <v>104.3</v>
      </c>
      <c r="D6" s="11" t="n">
        <v>1646.89736435535</v>
      </c>
      <c r="E6" s="4" t="n">
        <v>2135</v>
      </c>
      <c r="F6" s="4" t="n">
        <v>1551</v>
      </c>
      <c r="G6" s="4" t="n">
        <v>967</v>
      </c>
      <c r="H6" s="4" t="n">
        <v>6146.1</v>
      </c>
      <c r="I6" s="4" t="n">
        <v>3.73</v>
      </c>
      <c r="J6" s="4" t="n">
        <v>2.87</v>
      </c>
      <c r="K6" s="4" t="n">
        <v>3.96</v>
      </c>
      <c r="L6" s="4" t="n">
        <v>6.35</v>
      </c>
      <c r="N6" s="4" t="n">
        <v>1226</v>
      </c>
      <c r="O6" s="11" t="n">
        <v>2166.2191183475</v>
      </c>
      <c r="P6" s="4" t="n">
        <v>2434</v>
      </c>
      <c r="Q6" s="4" t="n">
        <v>2270</v>
      </c>
      <c r="R6" s="4" t="n">
        <v>2061</v>
      </c>
      <c r="S6" s="4" t="n">
        <v>12648.5</v>
      </c>
      <c r="T6" s="4" t="n">
        <v>10.31</v>
      </c>
      <c r="U6" s="4" t="n">
        <v>5.83</v>
      </c>
      <c r="V6" s="4" t="n">
        <v>5.19</v>
      </c>
      <c r="W6" s="4" t="n">
        <v>5.57</v>
      </c>
      <c r="X6" s="4" t="n">
        <v>6.13</v>
      </c>
      <c r="Z6" s="4" t="n">
        <v>2832</v>
      </c>
      <c r="AA6" s="4" t="n">
        <v>23078.4</v>
      </c>
      <c r="AB6" s="20" t="n">
        <v>8.14</v>
      </c>
      <c r="AD6" s="11" t="n">
        <v>2886.33959966584</v>
      </c>
      <c r="AE6" s="4" t="n">
        <v>6143</v>
      </c>
      <c r="AF6" s="4" t="n">
        <v>7530</v>
      </c>
      <c r="AG6" s="0" t="n">
        <v>51428.7</v>
      </c>
      <c r="AH6" s="0" t="n">
        <v>17.81</v>
      </c>
      <c r="AI6" s="0" t="n">
        <v>8.37</v>
      </c>
      <c r="AJ6" s="0" t="n">
        <v>6.82</v>
      </c>
    </row>
    <row r="7" customFormat="false" ht="13" hidden="false" customHeight="false" outlineLevel="0" collapsed="false">
      <c r="A7" s="0" t="s">
        <v>74</v>
      </c>
      <c r="B7" s="0" t="s">
        <v>15</v>
      </c>
      <c r="C7" s="10" t="n">
        <v>97.234</v>
      </c>
      <c r="D7" s="11" t="n">
        <v>1622.28251039568</v>
      </c>
      <c r="E7" s="4" t="n">
        <v>2706</v>
      </c>
      <c r="F7" s="4" t="n">
        <v>1407</v>
      </c>
      <c r="G7" s="4" t="n">
        <v>894</v>
      </c>
      <c r="H7" s="4" t="n">
        <v>8074.5</v>
      </c>
      <c r="I7" s="4" t="n">
        <v>4.97</v>
      </c>
      <c r="J7" s="4" t="n">
        <v>2.98</v>
      </c>
      <c r="K7" s="4" t="n">
        <v>5.73</v>
      </c>
      <c r="L7" s="4" t="n">
        <v>9.03</v>
      </c>
      <c r="N7" s="4" t="n">
        <v>875</v>
      </c>
      <c r="O7" s="11" t="n">
        <v>1846.36154744189</v>
      </c>
      <c r="P7" s="4" t="n">
        <v>3018</v>
      </c>
      <c r="Q7" s="4" t="n">
        <v>2074</v>
      </c>
      <c r="R7" s="4" t="n">
        <v>1903</v>
      </c>
      <c r="S7" s="4" t="n">
        <v>17043.2</v>
      </c>
      <c r="T7" s="4" t="n">
        <v>19.47</v>
      </c>
      <c r="U7" s="4" t="n">
        <v>9.23</v>
      </c>
      <c r="V7" s="4" t="n">
        <v>5.64</v>
      </c>
      <c r="W7" s="4" t="n">
        <v>8.21</v>
      </c>
      <c r="X7" s="4" t="n">
        <v>8.95</v>
      </c>
      <c r="Z7" s="4" t="n">
        <v>2534</v>
      </c>
      <c r="AA7" s="4" t="n">
        <v>31360.8</v>
      </c>
      <c r="AB7" s="20" t="n">
        <v>12.37</v>
      </c>
      <c r="AD7" s="11" t="n">
        <v>2691.85114122022</v>
      </c>
      <c r="AE7" s="4" t="n">
        <v>8069</v>
      </c>
      <c r="AF7" s="4" t="n">
        <v>6793</v>
      </c>
      <c r="AG7" s="0" t="n">
        <v>71549.4</v>
      </c>
      <c r="AH7" s="0" t="n">
        <v>26.57</v>
      </c>
      <c r="AI7" s="0" t="n">
        <v>8.86</v>
      </c>
      <c r="AJ7" s="0" t="n">
        <v>10.53</v>
      </c>
    </row>
    <row r="8" customFormat="false" ht="13" hidden="false" customHeight="false" outlineLevel="0" collapsed="false">
      <c r="A8" s="0" t="s">
        <v>75</v>
      </c>
      <c r="B8" s="0" t="s">
        <v>17</v>
      </c>
      <c r="C8" s="10" t="n">
        <v>53.816</v>
      </c>
      <c r="D8" s="11" t="n">
        <v>1616.28399591039</v>
      </c>
      <c r="E8" s="4" t="n">
        <v>2751</v>
      </c>
      <c r="F8" s="4" t="n">
        <v>1394</v>
      </c>
      <c r="G8" s="4" t="n">
        <v>892</v>
      </c>
      <c r="H8" s="4" t="n">
        <v>6943.9</v>
      </c>
      <c r="I8" s="4" t="n">
        <v>4.29</v>
      </c>
      <c r="J8" s="4" t="n">
        <v>2.52</v>
      </c>
      <c r="K8" s="4" t="n">
        <v>4.98</v>
      </c>
      <c r="L8" s="4" t="n">
        <v>7.78</v>
      </c>
      <c r="N8" s="4" t="n">
        <v>873</v>
      </c>
      <c r="O8" s="11" t="n">
        <v>2560.76915149611</v>
      </c>
      <c r="P8" s="4" t="n">
        <v>3597</v>
      </c>
      <c r="Q8" s="4" t="n">
        <v>2554</v>
      </c>
      <c r="R8" s="4" t="n">
        <v>2194</v>
      </c>
      <c r="S8" s="4" t="n">
        <v>14225.8</v>
      </c>
      <c r="T8" s="4" t="n">
        <v>16.29</v>
      </c>
      <c r="U8" s="4" t="n">
        <v>5.55</v>
      </c>
      <c r="V8" s="4" t="n">
        <v>3.95</v>
      </c>
      <c r="W8" s="4" t="n">
        <v>5.57</v>
      </c>
      <c r="X8" s="4" t="n">
        <v>6.48</v>
      </c>
      <c r="Z8" s="4" t="n">
        <v>2980</v>
      </c>
      <c r="AA8" s="4" t="n">
        <v>25845.7</v>
      </c>
      <c r="AB8" s="20" t="n">
        <v>8.67</v>
      </c>
      <c r="AD8" s="11" t="n">
        <v>4337.27057897658</v>
      </c>
      <c r="AE8" s="4" t="n">
        <v>13429</v>
      </c>
      <c r="AF8" s="4" t="n">
        <v>7446</v>
      </c>
      <c r="AG8" s="0" t="n">
        <v>57673.2</v>
      </c>
      <c r="AH8" s="0" t="n">
        <v>13.29</v>
      </c>
      <c r="AI8" s="0" t="n">
        <v>4.29</v>
      </c>
      <c r="AJ8" s="0" t="n">
        <v>7.74</v>
      </c>
    </row>
    <row r="9" customFormat="false" ht="13" hidden="false" customHeight="false" outlineLevel="0" collapsed="false">
      <c r="A9" s="0" t="s">
        <v>76</v>
      </c>
      <c r="B9" s="0" t="s">
        <v>18</v>
      </c>
      <c r="C9" s="10" t="n">
        <v>63.478</v>
      </c>
      <c r="D9" s="11" t="n">
        <v>813.500644530133</v>
      </c>
      <c r="E9" s="4" t="n">
        <v>2076</v>
      </c>
      <c r="F9" s="4" t="n">
        <v>987</v>
      </c>
      <c r="G9" s="4" t="n">
        <v>783</v>
      </c>
      <c r="H9" s="4" t="n">
        <v>3635.8</v>
      </c>
      <c r="I9" s="4" t="n">
        <v>4.46</v>
      </c>
      <c r="J9" s="4" t="n">
        <v>1.75</v>
      </c>
      <c r="K9" s="4" t="n">
        <v>3.68</v>
      </c>
      <c r="L9" s="4" t="n">
        <v>4.64</v>
      </c>
      <c r="N9" s="4" t="n">
        <v>1013</v>
      </c>
      <c r="O9" s="11" t="n">
        <v>999.084223428292</v>
      </c>
      <c r="P9" s="4" t="n">
        <v>2196</v>
      </c>
      <c r="Q9" s="4" t="n">
        <v>1605</v>
      </c>
      <c r="R9" s="4" t="n">
        <v>1518</v>
      </c>
      <c r="S9" s="4" t="n">
        <v>7651.8</v>
      </c>
      <c r="T9" s="4" t="n">
        <v>7.55</v>
      </c>
      <c r="U9" s="4" t="n">
        <v>7.65</v>
      </c>
      <c r="V9" s="4" t="n">
        <v>3.48</v>
      </c>
      <c r="W9" s="4" t="n">
        <v>4.76</v>
      </c>
      <c r="X9" s="4" t="n">
        <v>5.04</v>
      </c>
      <c r="Z9" s="4" t="n">
        <v>2113</v>
      </c>
      <c r="AA9" s="4" t="n">
        <v>13962</v>
      </c>
      <c r="AB9" s="20" t="n">
        <v>6.6</v>
      </c>
      <c r="AD9" s="11" t="n">
        <v>1711.54335009398</v>
      </c>
      <c r="AE9" s="4" t="n">
        <v>8204</v>
      </c>
      <c r="AF9" s="4" t="n">
        <v>6278</v>
      </c>
      <c r="AG9" s="0" t="n">
        <v>31825.5</v>
      </c>
      <c r="AH9" s="0" t="n">
        <v>18.59</v>
      </c>
      <c r="AI9" s="0" t="n">
        <v>3.87</v>
      </c>
      <c r="AJ9" s="0" t="n">
        <v>5.06</v>
      </c>
    </row>
    <row r="10" customFormat="false" ht="13" hidden="false" customHeight="false" outlineLevel="0" collapsed="false">
      <c r="C10" s="10"/>
      <c r="D10" s="4"/>
      <c r="E10" s="4"/>
      <c r="F10" s="4"/>
      <c r="G10" s="4"/>
      <c r="H10" s="4"/>
      <c r="I10" s="4"/>
      <c r="J10" s="4"/>
      <c r="K10" s="4"/>
      <c r="L10" s="4"/>
      <c r="N10" s="4"/>
      <c r="P10" s="4"/>
      <c r="Q10" s="4"/>
      <c r="R10" s="4"/>
      <c r="S10" s="4"/>
      <c r="T10" s="4"/>
      <c r="U10" s="4"/>
      <c r="V10" s="4"/>
      <c r="W10" s="4"/>
      <c r="X10" s="4"/>
      <c r="Z10" s="4"/>
      <c r="AA10" s="4"/>
      <c r="AB10" s="20"/>
      <c r="AE10" s="4"/>
      <c r="AF10" s="4"/>
    </row>
    <row r="11" customFormat="false" ht="13" hidden="false" customHeight="false" outlineLevel="0" collapsed="false">
      <c r="A11" s="0" t="s">
        <v>77</v>
      </c>
      <c r="B11" s="0" t="s">
        <v>20</v>
      </c>
      <c r="C11" s="10" t="n">
        <v>76.255</v>
      </c>
      <c r="D11" s="11" t="n">
        <v>1505.62949952506</v>
      </c>
      <c r="E11" s="4" t="n">
        <v>1618</v>
      </c>
      <c r="F11" s="4" t="n">
        <v>837</v>
      </c>
      <c r="G11" s="4" t="n">
        <v>1103</v>
      </c>
      <c r="H11" s="4" t="n">
        <v>2783.5</v>
      </c>
      <c r="I11" s="4" t="n">
        <v>3.69</v>
      </c>
      <c r="J11" s="4" t="n">
        <v>3.44</v>
      </c>
      <c r="K11" s="4" t="n">
        <v>6.65</v>
      </c>
      <c r="L11" s="4" t="n">
        <v>5.04</v>
      </c>
      <c r="N11" s="4"/>
      <c r="O11" s="11" t="n">
        <v>2082.28218361128</v>
      </c>
      <c r="P11" s="4" t="n">
        <v>1713</v>
      </c>
      <c r="Q11" s="4" t="n">
        <v>1864</v>
      </c>
      <c r="R11" s="4" t="n">
        <v>1732</v>
      </c>
      <c r="S11" s="4" t="n">
        <v>5797</v>
      </c>
      <c r="T11" s="4"/>
      <c r="U11" s="4" t="n">
        <v>5.56</v>
      </c>
      <c r="V11" s="4" t="n">
        <v>6.76</v>
      </c>
      <c r="W11" s="4" t="n">
        <v>6.21</v>
      </c>
      <c r="X11" s="4" t="n">
        <v>6.69</v>
      </c>
      <c r="Z11" s="4" t="n">
        <v>2415</v>
      </c>
      <c r="AA11" s="4" t="n">
        <v>10548.6</v>
      </c>
      <c r="AB11" s="20" t="n">
        <v>8.72</v>
      </c>
      <c r="AD11" s="11" t="n">
        <v>2571.52485259652</v>
      </c>
      <c r="AE11" s="4" t="n">
        <v>6555</v>
      </c>
      <c r="AF11" s="4" t="n">
        <v>7361</v>
      </c>
      <c r="AG11" s="0" t="n">
        <v>23668.9</v>
      </c>
      <c r="AH11" s="0" t="n">
        <v>18.4</v>
      </c>
      <c r="AI11" s="0" t="n">
        <v>6.32</v>
      </c>
      <c r="AJ11" s="0" t="n">
        <v>5.62</v>
      </c>
    </row>
    <row r="12" customFormat="false" ht="13" hidden="false" customHeight="false" outlineLevel="0" collapsed="false">
      <c r="A12" s="0" t="s">
        <v>78</v>
      </c>
      <c r="B12" s="0" t="s">
        <v>23</v>
      </c>
      <c r="C12" s="10" t="n">
        <v>47.527</v>
      </c>
      <c r="D12" s="11" t="n">
        <v>1609.59246321706</v>
      </c>
      <c r="E12" s="4" t="n">
        <v>1447</v>
      </c>
      <c r="F12" s="4" t="n">
        <v>811</v>
      </c>
      <c r="G12" s="4" t="n">
        <v>1302</v>
      </c>
      <c r="H12" s="4" t="n">
        <v>2377.4</v>
      </c>
      <c r="I12" s="4" t="n">
        <v>2.95</v>
      </c>
      <c r="J12" s="4" t="n">
        <v>3.28</v>
      </c>
      <c r="K12" s="4" t="n">
        <v>5.86</v>
      </c>
      <c r="L12" s="4" t="n">
        <v>3.65</v>
      </c>
      <c r="N12" s="4"/>
      <c r="O12" s="11" t="n">
        <v>2277.4967954425</v>
      </c>
      <c r="P12" s="4" t="n">
        <v>1600</v>
      </c>
      <c r="Q12" s="4" t="n">
        <v>1834</v>
      </c>
      <c r="R12" s="4" t="n">
        <v>1686</v>
      </c>
      <c r="S12" s="4" t="n">
        <v>5022.3</v>
      </c>
      <c r="T12" s="4"/>
      <c r="U12" s="4" t="n">
        <v>4.41</v>
      </c>
      <c r="V12" s="4" t="n">
        <v>6.27</v>
      </c>
      <c r="W12" s="4" t="n">
        <v>5.47</v>
      </c>
      <c r="X12" s="4" t="n">
        <v>5.95</v>
      </c>
      <c r="Z12" s="4" t="n">
        <v>3661</v>
      </c>
      <c r="AA12" s="4" t="n">
        <v>9173.5</v>
      </c>
      <c r="AB12" s="20" t="n">
        <v>5</v>
      </c>
      <c r="AD12" s="11" t="n">
        <v>3362.30525760474</v>
      </c>
      <c r="AE12" s="4" t="n">
        <v>7986</v>
      </c>
      <c r="AF12" s="4" t="n">
        <v>8610</v>
      </c>
      <c r="AG12" s="0" t="n">
        <v>20714</v>
      </c>
      <c r="AH12" s="0" t="n">
        <v>12.32</v>
      </c>
      <c r="AI12" s="0" t="n">
        <v>1.73</v>
      </c>
      <c r="AJ12" s="0" t="n">
        <v>1.6</v>
      </c>
    </row>
    <row r="13" customFormat="false" ht="13" hidden="false" customHeight="false" outlineLevel="0" collapsed="false">
      <c r="A13" s="0" t="s">
        <v>79</v>
      </c>
      <c r="B13" s="0" t="s">
        <v>24</v>
      </c>
      <c r="C13" s="10" t="n">
        <v>37.438</v>
      </c>
      <c r="D13" s="11" t="n">
        <v>1092.10617348972</v>
      </c>
      <c r="E13" s="4" t="n">
        <v>1975</v>
      </c>
      <c r="F13" s="4" t="n">
        <v>1178</v>
      </c>
      <c r="G13" s="4" t="n">
        <v>1714</v>
      </c>
      <c r="H13" s="4" t="n">
        <v>716.8</v>
      </c>
      <c r="I13" s="4" t="n">
        <v>1.31</v>
      </c>
      <c r="J13" s="4" t="n">
        <v>0.72</v>
      </c>
      <c r="K13" s="4" t="n">
        <v>1.21</v>
      </c>
      <c r="L13" s="4" t="n">
        <v>0.83</v>
      </c>
      <c r="N13" s="4"/>
      <c r="O13" s="11" t="n">
        <v>1817.95838388172</v>
      </c>
      <c r="P13" s="4" t="n">
        <v>2540</v>
      </c>
      <c r="Q13" s="4" t="n">
        <v>2698</v>
      </c>
      <c r="R13" s="4" t="n">
        <v>2475</v>
      </c>
      <c r="S13" s="4" t="n">
        <v>1565.8</v>
      </c>
      <c r="T13" s="4"/>
      <c r="U13" s="4" t="n">
        <v>1.72</v>
      </c>
      <c r="V13" s="4" t="n">
        <v>1.23</v>
      </c>
      <c r="W13" s="4" t="n">
        <v>1.16</v>
      </c>
      <c r="X13" s="4" t="n">
        <v>1.26</v>
      </c>
      <c r="Z13" s="4" t="n">
        <v>3764</v>
      </c>
      <c r="AA13" s="4" t="n">
        <v>2939.7</v>
      </c>
      <c r="AB13" s="20" t="n">
        <v>1.56</v>
      </c>
      <c r="AD13" s="11" t="n">
        <v>1999.70810813245</v>
      </c>
      <c r="AE13" s="4" t="n">
        <v>7805</v>
      </c>
      <c r="AF13" s="4" t="n">
        <v>10044</v>
      </c>
      <c r="AG13" s="0" t="n">
        <v>6922.1</v>
      </c>
      <c r="AH13" s="0" t="n">
        <v>6.92</v>
      </c>
      <c r="AI13" s="0" t="n">
        <v>10.68</v>
      </c>
      <c r="AJ13" s="0" t="n">
        <v>8.3</v>
      </c>
    </row>
    <row r="14" customFormat="false" ht="13" hidden="false" customHeight="false" outlineLevel="0" collapsed="false">
      <c r="A14" s="0" t="s">
        <v>80</v>
      </c>
      <c r="B14" s="0" t="s">
        <v>27</v>
      </c>
      <c r="C14" s="10" t="n">
        <v>48.414</v>
      </c>
      <c r="D14" s="11" t="n">
        <v>2053.44663304344</v>
      </c>
      <c r="E14" s="4" t="n">
        <v>2948</v>
      </c>
      <c r="F14" s="4" t="n">
        <v>1692</v>
      </c>
      <c r="G14" s="4" t="n">
        <v>1147</v>
      </c>
      <c r="H14" s="4" t="n">
        <v>4853.4</v>
      </c>
      <c r="I14" s="4" t="n">
        <v>4.72</v>
      </c>
      <c r="J14" s="4" t="n">
        <v>3.29</v>
      </c>
      <c r="K14" s="4" t="n">
        <v>5.73</v>
      </c>
      <c r="L14" s="4" t="n">
        <v>8.46</v>
      </c>
      <c r="N14" s="4"/>
      <c r="O14" s="11" t="n">
        <v>2527.71611202897</v>
      </c>
      <c r="P14" s="4" t="n">
        <v>3673</v>
      </c>
      <c r="Q14" s="4" t="n">
        <v>2024</v>
      </c>
      <c r="R14" s="4" t="n">
        <v>1725</v>
      </c>
      <c r="S14" s="4" t="n">
        <v>10134.6</v>
      </c>
      <c r="T14" s="4"/>
      <c r="U14" s="4" t="n">
        <v>8.01</v>
      </c>
      <c r="V14" s="4" t="n">
        <v>5.51</v>
      </c>
      <c r="W14" s="4" t="n">
        <v>10.01</v>
      </c>
      <c r="X14" s="4" t="n">
        <v>11.75</v>
      </c>
      <c r="Z14" s="4" t="n">
        <v>3241</v>
      </c>
      <c r="AA14" s="4" t="n">
        <v>18529.5</v>
      </c>
      <c r="AB14" s="20" t="n">
        <v>11.42</v>
      </c>
      <c r="AD14" s="11" t="n">
        <v>5806.06538992695</v>
      </c>
      <c r="AE14" s="4" t="n">
        <v>11805</v>
      </c>
      <c r="AF14" s="4" t="n">
        <v>12156</v>
      </c>
      <c r="AG14" s="0" t="n">
        <v>41709.5</v>
      </c>
      <c r="AH14" s="0" t="n">
        <v>14.36</v>
      </c>
      <c r="AI14" s="0" t="n">
        <v>7.62</v>
      </c>
      <c r="AJ14" s="0" t="n">
        <v>7.4</v>
      </c>
    </row>
    <row r="15" customFormat="false" ht="13" hidden="false" customHeight="false" outlineLevel="0" collapsed="false">
      <c r="A15" s="0" t="s">
        <v>81</v>
      </c>
      <c r="B15" s="0" t="s">
        <v>28</v>
      </c>
      <c r="C15" s="10" t="n">
        <v>74.014</v>
      </c>
      <c r="D15" s="11" t="n">
        <v>1368.28467184601</v>
      </c>
      <c r="E15" s="4" t="n">
        <v>1222</v>
      </c>
      <c r="F15" s="4" t="n">
        <v>975</v>
      </c>
      <c r="G15" s="4" t="n">
        <v>1659</v>
      </c>
      <c r="H15" s="4" t="n">
        <v>5362.5</v>
      </c>
      <c r="I15" s="4" t="n">
        <v>7.83</v>
      </c>
      <c r="J15" s="4" t="n">
        <v>8.77</v>
      </c>
      <c r="K15" s="4" t="n">
        <v>11</v>
      </c>
      <c r="L15" s="4" t="n">
        <v>6.46</v>
      </c>
      <c r="N15" s="4" t="n">
        <v>527</v>
      </c>
      <c r="O15" s="11" t="n">
        <v>938.96739895202</v>
      </c>
      <c r="P15" s="4" t="n">
        <v>2039</v>
      </c>
      <c r="Q15" s="4" t="n">
        <v>2984</v>
      </c>
      <c r="R15" s="4" t="n">
        <v>2807</v>
      </c>
      <c r="S15" s="4" t="n">
        <v>11100.8</v>
      </c>
      <c r="T15" s="4" t="n">
        <v>42.12</v>
      </c>
      <c r="U15" s="4" t="n">
        <v>23.64</v>
      </c>
      <c r="V15" s="4" t="n">
        <v>10.88</v>
      </c>
      <c r="W15" s="4" t="n">
        <v>7.44</v>
      </c>
      <c r="X15" s="4" t="n">
        <v>7.9</v>
      </c>
      <c r="Z15" s="4" t="n">
        <v>4091</v>
      </c>
      <c r="AA15" s="4" t="n">
        <v>20132.9</v>
      </c>
      <c r="AB15" s="20" t="n">
        <v>9.84</v>
      </c>
      <c r="AD15" s="11" t="n">
        <v>1934.9070670355</v>
      </c>
      <c r="AE15" s="4" t="n">
        <v>12096</v>
      </c>
      <c r="AF15" s="4" t="n">
        <v>12067</v>
      </c>
      <c r="AG15" s="0" t="n">
        <v>45004.4</v>
      </c>
      <c r="AH15" s="0" t="n">
        <v>46.51</v>
      </c>
      <c r="AI15" s="0" t="n">
        <v>5.37</v>
      </c>
      <c r="AJ15" s="0" t="n">
        <v>5.38</v>
      </c>
    </row>
    <row r="16" customFormat="false" ht="13" hidden="false" customHeight="false" outlineLevel="0" collapsed="false">
      <c r="A16" s="0" t="s">
        <v>82</v>
      </c>
      <c r="B16" s="0" t="s">
        <v>29</v>
      </c>
      <c r="C16" s="10" t="n">
        <v>63.693</v>
      </c>
      <c r="D16" s="11" t="n">
        <v>3781.57651898785</v>
      </c>
      <c r="E16" s="4" t="n">
        <v>4060</v>
      </c>
      <c r="F16" s="4" t="n">
        <v>1774</v>
      </c>
      <c r="G16" s="4" t="n">
        <v>1101</v>
      </c>
      <c r="H16" s="4" t="n">
        <v>3699.9</v>
      </c>
      <c r="I16" s="4" t="n">
        <v>1.95</v>
      </c>
      <c r="J16" s="4" t="n">
        <v>1.82</v>
      </c>
      <c r="K16" s="4" t="n">
        <v>4.17</v>
      </c>
      <c r="L16" s="4" t="n">
        <v>6.72</v>
      </c>
      <c r="N16" s="4"/>
      <c r="O16" s="11" t="n">
        <v>4322.13208922219</v>
      </c>
      <c r="P16" s="4" t="n">
        <v>4287</v>
      </c>
      <c r="Q16" s="4" t="n">
        <v>2265</v>
      </c>
      <c r="R16" s="4" t="n">
        <v>1969</v>
      </c>
      <c r="S16" s="4" t="n">
        <v>7787.1</v>
      </c>
      <c r="T16" s="4"/>
      <c r="U16" s="4" t="n">
        <v>3.6</v>
      </c>
      <c r="V16" s="4" t="n">
        <v>3.63</v>
      </c>
      <c r="W16" s="4" t="n">
        <v>6.87</v>
      </c>
      <c r="X16" s="4" t="n">
        <v>7.9</v>
      </c>
      <c r="Z16" s="4" t="n">
        <v>2415</v>
      </c>
      <c r="AA16" s="4" t="n">
        <v>14275</v>
      </c>
      <c r="AB16" s="20" t="n">
        <v>11.82</v>
      </c>
      <c r="AD16" s="11" t="n">
        <v>6443.07040996313</v>
      </c>
      <c r="AE16" s="4" t="n">
        <v>12156</v>
      </c>
      <c r="AF16" s="4" t="n">
        <v>9694</v>
      </c>
      <c r="AG16" s="0" t="n">
        <v>32489.4</v>
      </c>
      <c r="AH16" s="0" t="n">
        <v>10.08</v>
      </c>
      <c r="AI16" s="0" t="n">
        <v>2.69</v>
      </c>
      <c r="AJ16" s="0" t="n">
        <v>3.37</v>
      </c>
    </row>
    <row r="17" customFormat="false" ht="13" hidden="false" customHeight="false" outlineLevel="0" collapsed="false">
      <c r="A17" s="0" t="s">
        <v>83</v>
      </c>
      <c r="B17" s="0" t="s">
        <v>30</v>
      </c>
      <c r="C17" s="10" t="n">
        <v>47.029</v>
      </c>
      <c r="D17" s="11" t="n">
        <v>1174.41308758099</v>
      </c>
      <c r="E17" s="4" t="n">
        <v>1438</v>
      </c>
      <c r="F17" s="4" t="n">
        <v>817</v>
      </c>
      <c r="G17" s="4" t="n">
        <v>788</v>
      </c>
      <c r="H17" s="4" t="n">
        <v>1890.5</v>
      </c>
      <c r="I17" s="4" t="n">
        <v>3.21</v>
      </c>
      <c r="J17" s="4" t="n">
        <v>2.62</v>
      </c>
      <c r="K17" s="4" t="n">
        <v>4.62</v>
      </c>
      <c r="L17" s="4" t="n">
        <v>4.79</v>
      </c>
      <c r="N17" s="4"/>
      <c r="O17" s="11" t="n">
        <v>1888.99798509754</v>
      </c>
      <c r="P17" s="4" t="n">
        <v>1668</v>
      </c>
      <c r="Q17" s="4" t="n">
        <v>1118</v>
      </c>
      <c r="R17" s="4" t="n">
        <v>934</v>
      </c>
      <c r="S17" s="4" t="n">
        <v>3946.5</v>
      </c>
      <c r="T17" s="4"/>
      <c r="U17" s="4" t="n">
        <v>4.17</v>
      </c>
      <c r="V17" s="4" t="n">
        <v>4.73</v>
      </c>
      <c r="W17" s="4" t="n">
        <v>7.05</v>
      </c>
      <c r="X17" s="4" t="n">
        <v>8.45</v>
      </c>
      <c r="Z17" s="4" t="n">
        <v>1956</v>
      </c>
      <c r="AA17" s="4" t="n">
        <v>7219.3</v>
      </c>
      <c r="AB17" s="20" t="n">
        <v>7.38</v>
      </c>
      <c r="AD17" s="11" t="n">
        <v>2845.04446505551</v>
      </c>
      <c r="AE17" s="4" t="n">
        <v>3774</v>
      </c>
      <c r="AF17" s="4" t="n">
        <v>5277</v>
      </c>
      <c r="AG17" s="0" t="n">
        <v>16356.2</v>
      </c>
      <c r="AH17" s="0" t="n">
        <v>11.49</v>
      </c>
      <c r="AI17" s="0" t="n">
        <v>23.89</v>
      </c>
      <c r="AJ17" s="0" t="n">
        <v>17.08</v>
      </c>
    </row>
    <row r="18" customFormat="false" ht="13" hidden="false" customHeight="false" outlineLevel="0" collapsed="false">
      <c r="A18" s="0" t="s">
        <v>84</v>
      </c>
      <c r="B18" s="0" t="s">
        <v>32</v>
      </c>
      <c r="C18" s="10" t="n">
        <v>65.913</v>
      </c>
      <c r="D18" s="11" t="n">
        <v>2330.92728795955</v>
      </c>
      <c r="E18" s="4" t="n">
        <v>2513</v>
      </c>
      <c r="F18" s="4" t="n">
        <v>1289</v>
      </c>
      <c r="G18" s="4" t="n">
        <v>1911</v>
      </c>
      <c r="H18" s="4" t="n">
        <v>5279.8</v>
      </c>
      <c r="I18" s="4" t="n">
        <v>4.53</v>
      </c>
      <c r="J18" s="4" t="n">
        <v>4.2</v>
      </c>
      <c r="K18" s="4" t="n">
        <v>8.19</v>
      </c>
      <c r="L18" s="4" t="n">
        <v>5.52</v>
      </c>
      <c r="N18" s="4"/>
      <c r="O18" s="11" t="n">
        <v>2271.75799510475</v>
      </c>
      <c r="P18" s="4" t="n">
        <v>2751</v>
      </c>
      <c r="Q18" s="4" t="n">
        <v>1908</v>
      </c>
      <c r="R18" s="4" t="n">
        <v>1636</v>
      </c>
      <c r="S18" s="4" t="n">
        <v>11074.5</v>
      </c>
      <c r="T18" s="4"/>
      <c r="U18" s="4" t="n">
        <v>9.74</v>
      </c>
      <c r="V18" s="4" t="n">
        <v>8.05</v>
      </c>
      <c r="W18" s="4" t="n">
        <v>11.6</v>
      </c>
      <c r="X18" s="4" t="n">
        <v>13.53</v>
      </c>
      <c r="Z18" s="4" t="n">
        <v>2993</v>
      </c>
      <c r="AA18" s="4" t="n">
        <v>20082</v>
      </c>
      <c r="AB18" s="20" t="n">
        <v>13.4</v>
      </c>
      <c r="AD18" s="11" t="n">
        <v>4355.5548063364</v>
      </c>
      <c r="AE18" s="4" t="n">
        <v>8307</v>
      </c>
      <c r="AF18" s="4" t="n">
        <v>12937</v>
      </c>
      <c r="AG18" s="0" t="n">
        <v>45090.2</v>
      </c>
      <c r="AH18" s="0" t="n">
        <v>20.7</v>
      </c>
      <c r="AI18" s="0" t="n">
        <v>7.56</v>
      </c>
      <c r="AJ18" s="0" t="n">
        <v>4.85</v>
      </c>
    </row>
    <row r="19" customFormat="false" ht="13" hidden="false" customHeight="false" outlineLevel="0" collapsed="false">
      <c r="A19" s="0" t="s">
        <v>85</v>
      </c>
      <c r="B19" s="0" t="s">
        <v>33</v>
      </c>
      <c r="C19" s="10" t="n">
        <v>52.57</v>
      </c>
      <c r="D19" s="11" t="n">
        <v>4365.58754884324</v>
      </c>
      <c r="E19" s="4" t="n">
        <v>4035</v>
      </c>
      <c r="F19" s="4" t="n">
        <v>1988</v>
      </c>
      <c r="G19" s="4" t="n">
        <v>1540</v>
      </c>
      <c r="H19" s="4" t="n">
        <v>3694.4</v>
      </c>
      <c r="I19" s="4" t="n">
        <v>1.69</v>
      </c>
      <c r="J19" s="4" t="n">
        <v>1.83</v>
      </c>
      <c r="K19" s="4" t="n">
        <v>3.71</v>
      </c>
      <c r="L19" s="4" t="n">
        <v>4.79</v>
      </c>
      <c r="N19" s="4"/>
      <c r="O19" s="11" t="n">
        <v>5528.38065857092</v>
      </c>
      <c r="P19" s="4" t="n">
        <v>4199</v>
      </c>
      <c r="Q19" s="4" t="n">
        <v>4166</v>
      </c>
      <c r="R19" s="4" t="n">
        <v>3604</v>
      </c>
      <c r="S19" s="4" t="n">
        <v>7702.8</v>
      </c>
      <c r="T19" s="4"/>
      <c r="U19" s="4" t="n">
        <v>2.78</v>
      </c>
      <c r="V19" s="4" t="n">
        <v>3.66</v>
      </c>
      <c r="W19" s="4" t="n">
        <v>3.69</v>
      </c>
      <c r="X19" s="4" t="n">
        <v>4.27</v>
      </c>
      <c r="Z19" s="4" t="n">
        <v>5615</v>
      </c>
      <c r="AA19" s="4" t="n">
        <v>14055.5</v>
      </c>
      <c r="AB19" s="20" t="n">
        <v>5</v>
      </c>
      <c r="AD19" s="11" t="n">
        <v>5818.20657467549</v>
      </c>
      <c r="AE19" s="4" t="n">
        <v>17436</v>
      </c>
      <c r="AF19" s="4" t="n">
        <v>11429</v>
      </c>
      <c r="AG19" s="0" t="n">
        <v>31432.4</v>
      </c>
      <c r="AH19" s="0" t="n">
        <v>10.8</v>
      </c>
      <c r="AI19" s="0" t="n">
        <v>6.58</v>
      </c>
      <c r="AJ19" s="0" t="n">
        <v>10.04</v>
      </c>
    </row>
    <row r="20" customFormat="false" ht="13" hidden="false" customHeight="false" outlineLevel="0" collapsed="false">
      <c r="A20" s="0" t="s">
        <v>86</v>
      </c>
      <c r="B20" s="0" t="s">
        <v>35</v>
      </c>
      <c r="C20" s="10" t="n">
        <v>57.603</v>
      </c>
      <c r="D20" s="11" t="n">
        <v>2392.69261049599</v>
      </c>
      <c r="E20" s="4" t="n">
        <v>4498</v>
      </c>
      <c r="F20" s="4" t="n">
        <v>2727</v>
      </c>
      <c r="G20" s="4" t="n">
        <v>1293</v>
      </c>
      <c r="H20" s="4" t="n">
        <v>7299.1</v>
      </c>
      <c r="I20" s="4" t="n">
        <v>6.1</v>
      </c>
      <c r="J20" s="4" t="n">
        <v>3.24</v>
      </c>
      <c r="K20" s="4" t="n">
        <v>5.35</v>
      </c>
      <c r="L20" s="4" t="n">
        <v>11.29</v>
      </c>
      <c r="N20" s="4" t="n">
        <v>425</v>
      </c>
      <c r="O20" s="11" t="n">
        <v>2565.19834624266</v>
      </c>
      <c r="P20" s="4" t="n">
        <v>6609</v>
      </c>
      <c r="Q20" s="4" t="n">
        <v>2858</v>
      </c>
      <c r="R20" s="4" t="n">
        <v>2435</v>
      </c>
      <c r="S20" s="4" t="n">
        <v>14683.2</v>
      </c>
      <c r="T20" s="4" t="n">
        <v>69.09</v>
      </c>
      <c r="U20" s="4" t="n">
        <v>11.44</v>
      </c>
      <c r="V20" s="4" t="n">
        <v>4.44</v>
      </c>
      <c r="W20" s="4" t="n">
        <v>10.27</v>
      </c>
      <c r="X20" s="4" t="n">
        <v>12.06</v>
      </c>
      <c r="Z20" s="4" t="n">
        <v>3204</v>
      </c>
      <c r="AA20" s="4" t="n">
        <v>26206.4</v>
      </c>
      <c r="AB20" s="20" t="n">
        <v>16.34</v>
      </c>
      <c r="AD20" s="11" t="n">
        <v>4837.45045121341</v>
      </c>
      <c r="AE20" s="4" t="n">
        <v>15890</v>
      </c>
      <c r="AF20" s="4" t="n">
        <v>13972</v>
      </c>
      <c r="AG20" s="0" t="n">
        <v>57407.8</v>
      </c>
      <c r="AH20" s="0" t="n">
        <v>23.73</v>
      </c>
      <c r="AI20" s="0" t="n">
        <v>10.68</v>
      </c>
      <c r="AJ20" s="0" t="n">
        <v>12.15</v>
      </c>
    </row>
    <row r="21" customFormat="false" ht="13" hidden="false" customHeight="false" outlineLevel="0" collapsed="false">
      <c r="A21" s="0" t="s">
        <v>87</v>
      </c>
      <c r="B21" s="0" t="s">
        <v>37</v>
      </c>
      <c r="C21" s="10" t="n">
        <v>96.032</v>
      </c>
      <c r="D21" s="11" t="n">
        <v>1725.72605138593</v>
      </c>
      <c r="E21" s="4" t="n">
        <v>2000</v>
      </c>
      <c r="F21" s="4" t="n">
        <v>1085</v>
      </c>
      <c r="G21" s="4" t="n">
        <v>1140</v>
      </c>
      <c r="H21" s="4" t="n">
        <v>10172.4</v>
      </c>
      <c r="I21" s="4" t="n">
        <v>11.78</v>
      </c>
      <c r="J21" s="4" t="n">
        <v>10.17</v>
      </c>
      <c r="K21" s="4" t="n">
        <v>18.75</v>
      </c>
      <c r="L21" s="4" t="n">
        <v>17.84</v>
      </c>
      <c r="N21" s="4"/>
      <c r="O21" s="11" t="n">
        <v>1948.29325566835</v>
      </c>
      <c r="P21" s="4" t="n">
        <v>2464</v>
      </c>
      <c r="Q21" s="4" t="n">
        <v>1795</v>
      </c>
      <c r="R21" s="4" t="n">
        <v>1627</v>
      </c>
      <c r="S21" s="4" t="n">
        <v>20922.3</v>
      </c>
      <c r="T21" s="4"/>
      <c r="U21" s="4" t="n">
        <v>21.47</v>
      </c>
      <c r="V21" s="4" t="n">
        <v>16.98</v>
      </c>
      <c r="W21" s="4" t="n">
        <v>23.31</v>
      </c>
      <c r="X21" s="4" t="n">
        <v>25.71</v>
      </c>
      <c r="Z21" s="4" t="n">
        <v>2962</v>
      </c>
      <c r="AA21" s="4" t="n">
        <v>37879.9</v>
      </c>
      <c r="AB21" s="20" t="n">
        <v>25.56</v>
      </c>
      <c r="AD21" s="11" t="n">
        <v>3255.67967756138</v>
      </c>
      <c r="AE21" s="4" t="n">
        <v>8493</v>
      </c>
      <c r="AF21" s="4" t="n">
        <v>9984</v>
      </c>
      <c r="AG21" s="0" t="n">
        <v>84894.2</v>
      </c>
      <c r="AH21" s="0" t="n">
        <v>52.15</v>
      </c>
      <c r="AI21" s="0" t="n">
        <v>16.31</v>
      </c>
      <c r="AJ21" s="0" t="n">
        <v>13.87</v>
      </c>
    </row>
    <row r="22" customFormat="false" ht="13" hidden="false" customHeight="false" outlineLevel="0" collapsed="false">
      <c r="A22" s="0" t="s">
        <v>88</v>
      </c>
      <c r="B22" s="0" t="s">
        <v>38</v>
      </c>
      <c r="C22" s="10" t="n">
        <v>57.827</v>
      </c>
      <c r="D22" s="11" t="n">
        <v>434.279591158729</v>
      </c>
      <c r="E22" s="4" t="n">
        <v>117</v>
      </c>
      <c r="F22" s="4"/>
      <c r="G22" s="4" t="n">
        <v>72</v>
      </c>
      <c r="H22" s="4"/>
      <c r="I22" s="4"/>
      <c r="J22" s="4"/>
      <c r="K22" s="4"/>
      <c r="L22" s="4"/>
      <c r="N22" s="4"/>
      <c r="O22" s="11" t="n">
        <v>493.184498868055</v>
      </c>
      <c r="P22" s="4"/>
      <c r="Q22" s="4" t="n">
        <v>315</v>
      </c>
      <c r="R22" s="4" t="n">
        <v>278</v>
      </c>
      <c r="S22" s="4"/>
      <c r="T22" s="4"/>
      <c r="U22" s="4"/>
      <c r="V22" s="4"/>
      <c r="W22" s="4"/>
      <c r="X22" s="4"/>
      <c r="Z22" s="4" t="n">
        <v>372</v>
      </c>
      <c r="AA22" s="4"/>
      <c r="AB22" s="20"/>
      <c r="AD22" s="11" t="n">
        <v>2371.71172429968</v>
      </c>
      <c r="AE22" s="4" t="n">
        <v>1644</v>
      </c>
      <c r="AF22" s="4" t="n">
        <v>2308</v>
      </c>
    </row>
    <row r="23" customFormat="false" ht="13" hidden="false" customHeight="false" outlineLevel="0" collapsed="false">
      <c r="D23" s="4"/>
      <c r="E23" s="4"/>
      <c r="F23" s="4"/>
      <c r="G23" s="4"/>
      <c r="H23" s="4"/>
      <c r="I23" s="4"/>
      <c r="J23" s="4"/>
      <c r="K23" s="4"/>
      <c r="L23" s="4"/>
      <c r="P23" s="4"/>
      <c r="Q23" s="4"/>
      <c r="R23" s="4"/>
      <c r="S23" s="4"/>
      <c r="T23" s="4"/>
      <c r="U23" s="4"/>
      <c r="V23" s="4"/>
      <c r="W23" s="4"/>
      <c r="X23" s="4"/>
      <c r="Z23" s="4"/>
      <c r="AA23" s="4"/>
      <c r="AB23" s="20"/>
      <c r="AE23" s="4"/>
      <c r="AF23" s="4"/>
    </row>
    <row r="24" customFormat="false" ht="13" hidden="false" customHeight="false" outlineLevel="0" collapsed="false">
      <c r="A24" s="0" t="s">
        <v>89</v>
      </c>
      <c r="B24" s="6" t="s">
        <v>40</v>
      </c>
      <c r="C24" s="10" t="n">
        <v>76.813</v>
      </c>
      <c r="D24" s="11" t="n">
        <v>2679.69104648246</v>
      </c>
      <c r="E24" s="4" t="n">
        <v>2871</v>
      </c>
      <c r="F24" s="4" t="n">
        <v>1743</v>
      </c>
      <c r="G24" s="4" t="n">
        <v>1222</v>
      </c>
      <c r="H24" s="4" t="n">
        <v>8419.5</v>
      </c>
      <c r="I24" s="4" t="n">
        <v>6.28</v>
      </c>
      <c r="J24" s="4" t="n">
        <v>5.86</v>
      </c>
      <c r="K24" s="4" t="n">
        <v>9.66</v>
      </c>
      <c r="L24" s="4" t="n">
        <v>13.77</v>
      </c>
      <c r="N24" s="4" t="n">
        <v>682</v>
      </c>
      <c r="O24" s="11" t="n">
        <v>2913.63316070793</v>
      </c>
      <c r="P24" s="4" t="n">
        <v>3371</v>
      </c>
      <c r="Q24" s="4" t="n">
        <v>1945</v>
      </c>
      <c r="R24" s="4" t="n">
        <v>1744</v>
      </c>
      <c r="S24" s="4" t="n">
        <v>17256.9</v>
      </c>
      <c r="T24" s="4" t="n">
        <v>50.6</v>
      </c>
      <c r="U24" s="4" t="n">
        <v>11.84</v>
      </c>
      <c r="V24" s="4" t="n">
        <v>10.23</v>
      </c>
      <c r="W24" s="4" t="n">
        <v>17.74</v>
      </c>
      <c r="X24" s="4" t="n">
        <v>19.79</v>
      </c>
      <c r="Z24" s="4" t="n">
        <v>2499</v>
      </c>
      <c r="AA24" s="4" t="n">
        <v>31119.9</v>
      </c>
      <c r="AB24" s="20" t="n">
        <v>24.9</v>
      </c>
      <c r="AD24" s="11" t="n">
        <v>6498.47928016171</v>
      </c>
      <c r="AE24" s="4" t="n">
        <v>12974</v>
      </c>
      <c r="AF24" s="4" t="n">
        <v>9253</v>
      </c>
      <c r="AG24" s="0" t="n">
        <v>69270.3</v>
      </c>
      <c r="AH24" s="0" t="n">
        <v>21.31</v>
      </c>
      <c r="AI24" s="0" t="n">
        <v>10.67</v>
      </c>
      <c r="AJ24" s="0" t="n">
        <v>14.97</v>
      </c>
    </row>
    <row r="25" customFormat="false" ht="13" hidden="false" customHeight="false" outlineLevel="0" collapsed="false">
      <c r="A25" s="0" t="s">
        <v>90</v>
      </c>
      <c r="B25" s="0" t="s">
        <v>41</v>
      </c>
      <c r="C25" s="10" t="n">
        <v>34.774</v>
      </c>
      <c r="D25" s="11" t="n">
        <v>1218.45702415392</v>
      </c>
      <c r="E25" s="4" t="n">
        <v>2513</v>
      </c>
      <c r="F25" s="4" t="n">
        <v>970</v>
      </c>
      <c r="G25" s="4" t="n">
        <v>616</v>
      </c>
      <c r="H25" s="4" t="n">
        <v>8419.5</v>
      </c>
      <c r="I25" s="4" t="n">
        <v>13.81</v>
      </c>
      <c r="J25" s="4" t="n">
        <v>6.7</v>
      </c>
      <c r="K25" s="4" t="n">
        <v>17.35</v>
      </c>
      <c r="L25" s="4" t="n">
        <v>27.33</v>
      </c>
      <c r="N25" s="4"/>
      <c r="O25" s="11" t="n">
        <v>1659.8889644466</v>
      </c>
      <c r="P25" s="4" t="n">
        <v>2039</v>
      </c>
      <c r="Q25" s="4" t="n">
        <v>1790</v>
      </c>
      <c r="R25" s="4" t="n">
        <v>1614</v>
      </c>
      <c r="S25" s="4" t="n">
        <v>17256.9</v>
      </c>
      <c r="T25" s="4"/>
      <c r="U25" s="4" t="n">
        <v>20.79</v>
      </c>
      <c r="V25" s="4" t="n">
        <v>16.92</v>
      </c>
      <c r="W25" s="4" t="n">
        <v>19.28</v>
      </c>
      <c r="X25" s="4" t="n">
        <v>21.38</v>
      </c>
      <c r="Z25" s="4" t="n">
        <v>2067</v>
      </c>
      <c r="AA25" s="4" t="n">
        <v>31119.9</v>
      </c>
      <c r="AB25" s="20" t="n">
        <v>30.1</v>
      </c>
      <c r="AD25" s="11" t="n">
        <v>3682.10870366269</v>
      </c>
      <c r="AE25" s="4" t="n">
        <v>12365</v>
      </c>
      <c r="AF25" s="4" t="n">
        <v>4154</v>
      </c>
      <c r="AG25" s="0" t="n">
        <v>69270.3</v>
      </c>
      <c r="AH25" s="0" t="n">
        <v>37.62</v>
      </c>
      <c r="AI25" s="0" t="n">
        <v>4.6</v>
      </c>
      <c r="AJ25" s="0" t="n">
        <v>13.7</v>
      </c>
    </row>
    <row r="26" customFormat="false" ht="13" hidden="false" customHeight="false" outlineLevel="0" collapsed="false">
      <c r="A26" s="0" t="s">
        <v>91</v>
      </c>
      <c r="B26" s="0" t="s">
        <v>42</v>
      </c>
      <c r="C26" s="10" t="n">
        <v>36.832</v>
      </c>
      <c r="D26" s="11" t="n">
        <v>3916.05384724752</v>
      </c>
      <c r="E26" s="4"/>
      <c r="F26" s="4" t="n">
        <v>2946</v>
      </c>
      <c r="G26" s="4" t="n">
        <v>1208</v>
      </c>
      <c r="H26" s="4" t="n">
        <v>3258.6</v>
      </c>
      <c r="I26" s="4" t="n">
        <v>1.66</v>
      </c>
      <c r="J26" s="4"/>
      <c r="K26" s="4" t="n">
        <v>2.21</v>
      </c>
      <c r="L26" s="4" t="n">
        <v>5.39</v>
      </c>
      <c r="N26" s="4" t="n">
        <v>992</v>
      </c>
      <c r="O26" s="11" t="n">
        <v>5078.27322819723</v>
      </c>
      <c r="P26" s="4" t="n">
        <v>5480</v>
      </c>
      <c r="Q26" s="4" t="n">
        <v>1594</v>
      </c>
      <c r="R26" s="4" t="n">
        <v>1319</v>
      </c>
      <c r="S26" s="4" t="n">
        <v>6888.8</v>
      </c>
      <c r="T26" s="4" t="n">
        <v>13.88</v>
      </c>
      <c r="U26" s="4" t="n">
        <v>2.71</v>
      </c>
      <c r="V26" s="4" t="n">
        <v>2.51</v>
      </c>
      <c r="W26" s="4" t="n">
        <v>8.64</v>
      </c>
      <c r="X26" s="4" t="n">
        <v>10.44</v>
      </c>
      <c r="Z26" s="4" t="n">
        <v>2443</v>
      </c>
      <c r="AA26" s="4" t="n">
        <v>12634.3</v>
      </c>
      <c r="AB26" s="20" t="n">
        <v>10.34</v>
      </c>
      <c r="AD26" s="11" t="n">
        <v>6584.13726879216</v>
      </c>
      <c r="AE26" s="4" t="n">
        <v>8935</v>
      </c>
      <c r="AF26" s="4" t="n">
        <v>8687</v>
      </c>
      <c r="AG26" s="0" t="n">
        <v>28470.3</v>
      </c>
      <c r="AH26" s="0" t="n">
        <v>8.64</v>
      </c>
      <c r="AI26" s="0" t="n">
        <v>6.37</v>
      </c>
      <c r="AJ26" s="0" t="n">
        <v>6.55</v>
      </c>
    </row>
    <row r="27" customFormat="false" ht="13" hidden="false" customHeight="false" outlineLevel="0" collapsed="false">
      <c r="A27" s="0" t="s">
        <v>92</v>
      </c>
      <c r="B27" s="0" t="s">
        <v>43</v>
      </c>
      <c r="C27" s="10" t="n">
        <v>87.378</v>
      </c>
      <c r="D27" s="11" t="n">
        <v>6350.26684597851</v>
      </c>
      <c r="E27" s="4" t="n">
        <v>1579</v>
      </c>
      <c r="F27" s="4" t="n">
        <v>2507</v>
      </c>
      <c r="G27" s="4" t="n">
        <v>966</v>
      </c>
      <c r="H27" s="4" t="n">
        <v>3258.6</v>
      </c>
      <c r="I27" s="4" t="n">
        <v>1.02</v>
      </c>
      <c r="J27" s="4" t="n">
        <v>4.12</v>
      </c>
      <c r="K27" s="4" t="n">
        <v>2.59</v>
      </c>
      <c r="L27" s="4" t="n">
        <v>6.74</v>
      </c>
      <c r="N27" s="4"/>
      <c r="O27" s="11" t="n">
        <v>5023.44108483561</v>
      </c>
      <c r="P27" s="4" t="n">
        <v>4668</v>
      </c>
      <c r="Q27" s="4" t="n">
        <v>2097</v>
      </c>
      <c r="R27" s="4" t="n">
        <v>1819</v>
      </c>
      <c r="S27" s="4" t="n">
        <v>6888.8</v>
      </c>
      <c r="T27" s="4"/>
      <c r="U27" s="4" t="n">
        <v>2.74</v>
      </c>
      <c r="V27" s="4" t="n">
        <v>2.95</v>
      </c>
      <c r="W27" s="4" t="n">
        <v>6.57</v>
      </c>
      <c r="X27" s="4" t="n">
        <v>7.57</v>
      </c>
      <c r="Z27" s="4" t="n">
        <v>3324</v>
      </c>
      <c r="AA27" s="4" t="n">
        <v>12634.3</v>
      </c>
      <c r="AB27" s="20" t="n">
        <v>7.6</v>
      </c>
      <c r="AD27" s="11" t="n">
        <v>7698.95342307792</v>
      </c>
      <c r="AE27" s="4" t="n">
        <v>8573</v>
      </c>
      <c r="AF27" s="4" t="n">
        <v>7522</v>
      </c>
      <c r="AG27" s="0" t="n">
        <v>28470.3</v>
      </c>
      <c r="AH27" s="0" t="n">
        <v>7.39</v>
      </c>
      <c r="AI27" s="0" t="n">
        <v>6.64</v>
      </c>
      <c r="AJ27" s="0" t="n">
        <v>7.56</v>
      </c>
    </row>
  </sheetData>
  <mergeCells count="7">
    <mergeCell ref="D1:H1"/>
    <mergeCell ref="I1:L1"/>
    <mergeCell ref="N1:S1"/>
    <mergeCell ref="T1:X1"/>
    <mergeCell ref="Z1:AA1"/>
    <mergeCell ref="AD1:AG1"/>
    <mergeCell ref="AH1:AJ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P6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RowHeight="13"/>
  <cols>
    <col collapsed="false" hidden="false" max="1" min="1" style="0" width="9.71938775510204"/>
    <col collapsed="false" hidden="false" max="13" min="2" style="0" width="7.83163265306122"/>
    <col collapsed="false" hidden="false" max="14" min="14" style="0" width="9.71938775510204"/>
    <col collapsed="false" hidden="false" max="26" min="15" style="0" width="7.83163265306122"/>
    <col collapsed="false" hidden="false" max="27" min="27" style="0" width="9.71938775510204"/>
    <col collapsed="false" hidden="false" max="39" min="28" style="0" width="7.83163265306122"/>
    <col collapsed="false" hidden="false" max="40" min="40" style="0" width="9.71938775510204"/>
    <col collapsed="false" hidden="false" max="1025" min="41" style="0" width="7.83163265306122"/>
  </cols>
  <sheetData>
    <row r="1" customFormat="false" ht="13" hidden="false" customHeight="false" outlineLevel="0" collapsed="false">
      <c r="A1" s="21" t="s">
        <v>194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N1" s="21" t="s">
        <v>196</v>
      </c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AA1" s="21" t="s">
        <v>204</v>
      </c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N1" s="21" t="s">
        <v>199</v>
      </c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</row>
    <row r="2" customFormat="false" ht="13" hidden="false" customHeight="false" outlineLevel="0" collapsed="false">
      <c r="A2" s="1" t="s">
        <v>205</v>
      </c>
      <c r="B2" s="1" t="s">
        <v>206</v>
      </c>
      <c r="C2" s="1" t="s">
        <v>207</v>
      </c>
      <c r="D2" s="1" t="s">
        <v>208</v>
      </c>
      <c r="E2" s="1" t="s">
        <v>209</v>
      </c>
      <c r="F2" s="1" t="s">
        <v>210</v>
      </c>
      <c r="G2" s="1" t="s">
        <v>211</v>
      </c>
      <c r="H2" s="1" t="s">
        <v>212</v>
      </c>
      <c r="I2" s="1" t="s">
        <v>213</v>
      </c>
      <c r="J2" s="1" t="s">
        <v>214</v>
      </c>
      <c r="K2" s="1" t="s">
        <v>215</v>
      </c>
      <c r="L2" s="1" t="s">
        <v>216</v>
      </c>
      <c r="N2" s="1" t="s">
        <v>205</v>
      </c>
      <c r="O2" s="1" t="s">
        <v>206</v>
      </c>
      <c r="P2" s="1" t="s">
        <v>207</v>
      </c>
      <c r="Q2" s="1" t="s">
        <v>208</v>
      </c>
      <c r="R2" s="1" t="s">
        <v>209</v>
      </c>
      <c r="S2" s="1" t="s">
        <v>210</v>
      </c>
      <c r="T2" s="1" t="s">
        <v>211</v>
      </c>
      <c r="U2" s="1" t="s">
        <v>212</v>
      </c>
      <c r="V2" s="1" t="s">
        <v>213</v>
      </c>
      <c r="W2" s="1" t="s">
        <v>214</v>
      </c>
      <c r="X2" s="1" t="s">
        <v>215</v>
      </c>
      <c r="Y2" s="1" t="s">
        <v>216</v>
      </c>
      <c r="AA2" s="1" t="s">
        <v>205</v>
      </c>
      <c r="AB2" s="1" t="s">
        <v>206</v>
      </c>
      <c r="AC2" s="1" t="s">
        <v>207</v>
      </c>
      <c r="AD2" s="1" t="s">
        <v>208</v>
      </c>
      <c r="AE2" s="1" t="s">
        <v>209</v>
      </c>
      <c r="AF2" s="1" t="s">
        <v>210</v>
      </c>
      <c r="AG2" s="1" t="s">
        <v>211</v>
      </c>
      <c r="AH2" s="1" t="s">
        <v>212</v>
      </c>
      <c r="AI2" s="1" t="s">
        <v>213</v>
      </c>
      <c r="AJ2" s="1" t="s">
        <v>214</v>
      </c>
      <c r="AK2" s="1" t="s">
        <v>215</v>
      </c>
      <c r="AL2" s="1" t="s">
        <v>216</v>
      </c>
      <c r="AN2" s="1" t="s">
        <v>205</v>
      </c>
      <c r="AO2" s="1" t="s">
        <v>206</v>
      </c>
      <c r="AP2" s="1" t="s">
        <v>207</v>
      </c>
      <c r="AQ2" s="1" t="s">
        <v>208</v>
      </c>
      <c r="AR2" s="1" t="s">
        <v>209</v>
      </c>
      <c r="AS2" s="1" t="s">
        <v>210</v>
      </c>
      <c r="AT2" s="1" t="s">
        <v>211</v>
      </c>
      <c r="AU2" s="1" t="s">
        <v>212</v>
      </c>
      <c r="AV2" s="1" t="s">
        <v>213</v>
      </c>
      <c r="AW2" s="1" t="s">
        <v>214</v>
      </c>
      <c r="AX2" s="1" t="s">
        <v>215</v>
      </c>
      <c r="AY2" s="1" t="s">
        <v>216</v>
      </c>
      <c r="BI2" s="4"/>
    </row>
    <row r="3" customFormat="false" ht="13" hidden="false" customHeight="false" outlineLevel="0" collapsed="false">
      <c r="A3" s="22" t="n">
        <v>0.584</v>
      </c>
      <c r="B3" s="0" t="s">
        <v>217</v>
      </c>
      <c r="C3" s="4" t="n">
        <v>673.8</v>
      </c>
      <c r="D3" s="0" t="n">
        <v>2.9</v>
      </c>
      <c r="E3" s="0" t="n">
        <v>474</v>
      </c>
      <c r="F3" s="0" t="n">
        <v>440</v>
      </c>
      <c r="G3" s="0" t="n">
        <f aca="false">'Tab F. AARS Turnover (Fit)'!C3/'Tab F. AARS Turnover (Fit)'!F3</f>
        <v>1.53136363636364</v>
      </c>
      <c r="H3" s="0" t="n">
        <f aca="false">'Tab F. AARS Turnover (Fit)'!D3/'Tab F. AARS Turnover (Fit)'!G3</f>
        <v>1.89373701395073</v>
      </c>
      <c r="I3" s="0" t="n">
        <v>1.05</v>
      </c>
      <c r="J3" s="0" t="n">
        <f aca="false">'Tab F. AARS Turnover (Fit)'!I3*271</f>
        <v>284.55</v>
      </c>
      <c r="K3" s="0" t="n">
        <f aca="false">'Tab F. AARS Turnover (Fit)'!J3/('Tab F. AARS Turnover (Fit)'!H3-1)</f>
        <v>318.382248422451</v>
      </c>
      <c r="L3" s="0" t="n">
        <v>442.3</v>
      </c>
      <c r="N3" s="22" t="n">
        <v>0.584</v>
      </c>
      <c r="O3" s="0" t="s">
        <v>217</v>
      </c>
      <c r="P3" s="4" t="n">
        <v>1480.6</v>
      </c>
      <c r="Q3" s="0" t="n">
        <v>2.9</v>
      </c>
      <c r="R3" s="0" t="n">
        <v>882</v>
      </c>
      <c r="S3" s="0" t="n">
        <v>895</v>
      </c>
      <c r="T3" s="0" t="n">
        <f aca="false">'Tab F. AARS Turnover (Fit)'!P3/'Tab F. AARS Turnover (Fit)'!S3</f>
        <v>1.65430167597765</v>
      </c>
      <c r="U3" s="0" t="n">
        <f aca="false">'Tab F. AARS Turnover (Fit)'!Q3/'Tab F. AARS Turnover (Fit)'!T3</f>
        <v>1.75300553829529</v>
      </c>
      <c r="V3" s="0" t="n">
        <v>1.05</v>
      </c>
      <c r="W3" s="0" t="n">
        <f aca="false">'Tab F. AARS Turnover (Fit)'!V3*391</f>
        <v>410.55</v>
      </c>
      <c r="X3" s="0" t="n">
        <f aca="false">'Tab F. AARS Turnover (Fit)'!W3/('Tab F. AARS Turnover (Fit)'!U3-1)</f>
        <v>545.215113463091</v>
      </c>
      <c r="Y3" s="0" t="n">
        <v>760.1</v>
      </c>
      <c r="AA3" s="22" t="n">
        <v>0.675</v>
      </c>
      <c r="AB3" s="0" t="s">
        <v>217</v>
      </c>
      <c r="AC3" s="4" t="n">
        <v>2714.8</v>
      </c>
      <c r="AD3" s="0" t="n">
        <v>2.9</v>
      </c>
      <c r="AE3" s="8" t="n">
        <v>1409</v>
      </c>
      <c r="AF3" s="0" t="n">
        <v>1610</v>
      </c>
      <c r="AG3" s="0" t="n">
        <f aca="false">'Tab F. AARS Turnover (Fit)'!AC3/'Tab F. AARS Turnover (Fit)'!AF3</f>
        <v>1.68621118012422</v>
      </c>
      <c r="AH3" s="0" t="n">
        <f aca="false">'Tab F. AARS Turnover (Fit)'!AD3/'Tab F. AARS Turnover (Fit)'!AG3</f>
        <v>1.71983203182555</v>
      </c>
      <c r="AI3" s="0" t="n">
        <v>1.05</v>
      </c>
      <c r="AJ3" s="0" t="n">
        <f aca="false">'Tab F. AARS Turnover (Fit)'!AI3*542</f>
        <v>569.1</v>
      </c>
      <c r="AK3" s="0" t="n">
        <f aca="false">'Tab F. AARS Turnover (Fit)'!AJ3/('Tab F. AARS Turnover (Fit)'!AH3-1)</f>
        <v>790.601105311637</v>
      </c>
      <c r="AL3" s="0" t="n">
        <v>1163.5</v>
      </c>
      <c r="AN3" s="22" t="n">
        <v>0.695</v>
      </c>
      <c r="AO3" s="0" t="s">
        <v>217</v>
      </c>
      <c r="AP3" s="4" t="n">
        <v>6346.8</v>
      </c>
      <c r="AQ3" s="0" t="n">
        <v>2.9</v>
      </c>
      <c r="AR3" s="0" t="n">
        <v>4775</v>
      </c>
      <c r="AS3" s="0" t="n">
        <v>3840</v>
      </c>
      <c r="AT3" s="0" t="n">
        <f aca="false">'Tab F. AARS Turnover (Fit)'!AP3/'Tab F. AARS Turnover (Fit)'!AS3</f>
        <v>1.6528125</v>
      </c>
      <c r="AU3" s="0" t="n">
        <f aca="false">'Tab F. AARS Turnover (Fit)'!AQ3/'Tab F. AARS Turnover (Fit)'!AT3</f>
        <v>1.75458498771034</v>
      </c>
      <c r="AV3" s="0" t="n">
        <v>1.05</v>
      </c>
      <c r="AW3" s="0" t="n">
        <f aca="false">'Tab F. AARS Turnover (Fit)'!AV3*1174</f>
        <v>1232.7</v>
      </c>
      <c r="AX3" s="0" t="n">
        <f aca="false">'Tab F. AARS Turnover (Fit)'!AW3/('Tab F. AARS Turnover (Fit)'!AU3-1)</f>
        <v>1633.6132047106</v>
      </c>
      <c r="AY3" s="0" t="n">
        <v>2390.8</v>
      </c>
      <c r="BI3" s="4"/>
    </row>
    <row r="4" customFormat="false" ht="13" hidden="false" customHeight="false" outlineLevel="0" collapsed="false">
      <c r="A4" s="22" t="n">
        <v>0.716</v>
      </c>
      <c r="B4" s="0" t="s">
        <v>218</v>
      </c>
      <c r="C4" s="4" t="n">
        <v>6607.3</v>
      </c>
      <c r="D4" s="0" t="n">
        <v>20.2</v>
      </c>
      <c r="E4" s="0" t="n">
        <v>581</v>
      </c>
      <c r="F4" s="0" t="n">
        <v>450</v>
      </c>
      <c r="G4" s="0" t="n">
        <f aca="false">'Tab F. AARS Turnover (Fit)'!C4/'Tab F. AARS Turnover (Fit)'!F4</f>
        <v>14.6828888888889</v>
      </c>
      <c r="H4" s="0" t="n">
        <f aca="false">'Tab F. AARS Turnover (Fit)'!D4/'Tab F. AARS Turnover (Fit)'!G4</f>
        <v>1.37575106321796</v>
      </c>
      <c r="I4" s="0" t="n">
        <v>1.76</v>
      </c>
      <c r="J4" s="0" t="n">
        <f aca="false">'Tab F. AARS Turnover (Fit)'!I4*271</f>
        <v>476.96</v>
      </c>
      <c r="K4" s="0" t="n">
        <f aca="false">'Tab F. AARS Turnover (Fit)'!J4/('Tab F. AARS Turnover (Fit)'!H4-1)</f>
        <v>1269.35103234382</v>
      </c>
      <c r="L4" s="0" t="n">
        <v>1526.8</v>
      </c>
      <c r="N4" s="22" t="n">
        <v>0.716</v>
      </c>
      <c r="O4" s="0" t="s">
        <v>218</v>
      </c>
      <c r="P4" s="4" t="n">
        <v>13363.5</v>
      </c>
      <c r="Q4" s="0" t="n">
        <v>20.2</v>
      </c>
      <c r="R4" s="0" t="n">
        <v>889</v>
      </c>
      <c r="S4" s="0" t="n">
        <v>857</v>
      </c>
      <c r="T4" s="0" t="n">
        <f aca="false">'Tab F. AARS Turnover (Fit)'!P4/'Tab F. AARS Turnover (Fit)'!S4</f>
        <v>15.5933488914819</v>
      </c>
      <c r="U4" s="0" t="n">
        <f aca="false">'Tab F. AARS Turnover (Fit)'!Q4/'Tab F. AARS Turnover (Fit)'!T4</f>
        <v>1.29542410296704</v>
      </c>
      <c r="V4" s="0" t="n">
        <v>1.76</v>
      </c>
      <c r="W4" s="0" t="n">
        <f aca="false">'Tab F. AARS Turnover (Fit)'!V4*391</f>
        <v>688.16</v>
      </c>
      <c r="X4" s="0" t="n">
        <f aca="false">'Tab F. AARS Turnover (Fit)'!W4/('Tab F. AARS Turnover (Fit)'!U4-1)</f>
        <v>2329.39693507941</v>
      </c>
      <c r="Y4" s="0" t="n">
        <v>2907.8</v>
      </c>
      <c r="AA4" s="22" t="n">
        <v>0.716</v>
      </c>
      <c r="AB4" s="0" t="s">
        <v>218</v>
      </c>
      <c r="AC4" s="4" t="n">
        <v>24209.7</v>
      </c>
      <c r="AD4" s="0" t="n">
        <v>20.2</v>
      </c>
      <c r="AE4" s="8" t="n">
        <v>1457</v>
      </c>
      <c r="AF4" s="0" t="n">
        <v>1540</v>
      </c>
      <c r="AG4" s="0" t="n">
        <f aca="false">'Tab F. AARS Turnover (Fit)'!AC4/'Tab F. AARS Turnover (Fit)'!AF4</f>
        <v>15.7205844155844</v>
      </c>
      <c r="AH4" s="0" t="n">
        <f aca="false">'Tab F. AARS Turnover (Fit)'!AD4/'Tab F. AARS Turnover (Fit)'!AG4</f>
        <v>1.28493950771798</v>
      </c>
      <c r="AI4" s="0" t="n">
        <v>1.76</v>
      </c>
      <c r="AJ4" s="0" t="n">
        <f aca="false">'Tab F. AARS Turnover (Fit)'!AI4*542</f>
        <v>953.92</v>
      </c>
      <c r="AK4" s="0" t="n">
        <f aca="false">'Tab F. AARS Turnover (Fit)'!AJ4/('Tab F. AARS Turnover (Fit)'!AH4-1)</f>
        <v>3347.79830161054</v>
      </c>
      <c r="AL4" s="0" t="n">
        <v>4691.7</v>
      </c>
      <c r="AN4" s="22" t="n">
        <v>0.716</v>
      </c>
      <c r="AO4" s="0" t="s">
        <v>218</v>
      </c>
      <c r="AP4" s="4" t="n">
        <v>54453.5</v>
      </c>
      <c r="AQ4" s="0" t="n">
        <v>20.2</v>
      </c>
      <c r="AR4" s="0" t="n">
        <v>5499</v>
      </c>
      <c r="AS4" s="0" t="n">
        <v>3400</v>
      </c>
      <c r="AT4" s="0" t="n">
        <f aca="false">'Tab F. AARS Turnover (Fit)'!AP4/'Tab F. AARS Turnover (Fit)'!AS4</f>
        <v>16.0157352941176</v>
      </c>
      <c r="AU4" s="0" t="n">
        <f aca="false">'Tab F. AARS Turnover (Fit)'!AQ4/'Tab F. AARS Turnover (Fit)'!AT4</f>
        <v>1.2612596068205</v>
      </c>
      <c r="AV4" s="0" t="n">
        <v>1.76</v>
      </c>
      <c r="AW4" s="0" t="n">
        <f aca="false">'Tab F. AARS Turnover (Fit)'!AV4*1174</f>
        <v>2066.24</v>
      </c>
      <c r="AX4" s="0" t="n">
        <f aca="false">'Tab F. AARS Turnover (Fit)'!AW4/('Tab F. AARS Turnover (Fit)'!AU4-1)</f>
        <v>7908.76180648789</v>
      </c>
      <c r="AY4" s="0" t="n">
        <v>11362.1</v>
      </c>
      <c r="BI4" s="4"/>
    </row>
    <row r="5" customFormat="false" ht="13" hidden="false" customHeight="false" outlineLevel="0" collapsed="false">
      <c r="A5" s="22" t="n">
        <v>0.797</v>
      </c>
      <c r="B5" s="0" t="s">
        <v>219</v>
      </c>
      <c r="C5" s="4" t="n">
        <v>8694.7</v>
      </c>
      <c r="D5" s="0" t="n">
        <v>10.6</v>
      </c>
      <c r="E5" s="0" t="n">
        <v>1017</v>
      </c>
      <c r="F5" s="0" t="n">
        <v>1050</v>
      </c>
      <c r="G5" s="0" t="n">
        <f aca="false">'Tab F. AARS Turnover (Fit)'!C5/'Tab F. AARS Turnover (Fit)'!F5</f>
        <v>8.28066666666667</v>
      </c>
      <c r="H5" s="0" t="n">
        <f aca="false">'Tab F. AARS Turnover (Fit)'!D5/'Tab F. AARS Turnover (Fit)'!G5</f>
        <v>1.2800901698736</v>
      </c>
      <c r="I5" s="0" t="n">
        <v>0.41</v>
      </c>
      <c r="J5" s="0" t="n">
        <f aca="false">'Tab F. AARS Turnover (Fit)'!I5*271</f>
        <v>111.11</v>
      </c>
      <c r="K5" s="0" t="n">
        <f aca="false">'Tab F. AARS Turnover (Fit)'!J5/('Tab F. AARS Turnover (Fit)'!H5-1)</f>
        <v>396.693679218166</v>
      </c>
      <c r="L5" s="0" t="n">
        <v>448.5</v>
      </c>
      <c r="N5" s="22" t="n">
        <v>0.797</v>
      </c>
      <c r="O5" s="0" t="s">
        <v>219</v>
      </c>
      <c r="P5" s="4" t="n">
        <v>17879.3</v>
      </c>
      <c r="Q5" s="0" t="n">
        <v>10.6</v>
      </c>
      <c r="R5" s="0" t="n">
        <v>1714</v>
      </c>
      <c r="S5" s="0" t="n">
        <v>2100</v>
      </c>
      <c r="T5" s="0" t="n">
        <f aca="false">'Tab F. AARS Turnover (Fit)'!P5/'Tab F. AARS Turnover (Fit)'!S5</f>
        <v>8.51395238095238</v>
      </c>
      <c r="U5" s="0" t="n">
        <f aca="false">'Tab F. AARS Turnover (Fit)'!Q5/'Tab F. AARS Turnover (Fit)'!T5</f>
        <v>1.24501518515826</v>
      </c>
      <c r="V5" s="0" t="n">
        <v>0.41</v>
      </c>
      <c r="W5" s="0" t="n">
        <f aca="false">'Tab F. AARS Turnover (Fit)'!V5*391</f>
        <v>160.31</v>
      </c>
      <c r="X5" s="0" t="n">
        <f aca="false">'Tab F. AARS Turnover (Fit)'!W5/('Tab F. AARS Turnover (Fit)'!U5-1)</f>
        <v>654.285977811765</v>
      </c>
      <c r="Y5" s="0" t="n">
        <v>774.2</v>
      </c>
      <c r="AA5" s="22" t="n">
        <v>0.797</v>
      </c>
      <c r="AB5" s="0" t="s">
        <v>219</v>
      </c>
      <c r="AC5" s="4" t="n">
        <v>32156.5</v>
      </c>
      <c r="AD5" s="0" t="n">
        <v>10.6</v>
      </c>
      <c r="AE5" s="8" t="n">
        <v>2502</v>
      </c>
      <c r="AF5" s="0" t="n">
        <v>3675</v>
      </c>
      <c r="AG5" s="0" t="n">
        <f aca="false">'Tab F. AARS Turnover (Fit)'!AC5/'Tab F. AARS Turnover (Fit)'!AF5</f>
        <v>8.75006802721089</v>
      </c>
      <c r="AH5" s="0" t="n">
        <f aca="false">'Tab F. AARS Turnover (Fit)'!AD5/'Tab F. AARS Turnover (Fit)'!AG5</f>
        <v>1.21141915320386</v>
      </c>
      <c r="AI5" s="0" t="n">
        <v>0.41</v>
      </c>
      <c r="AJ5" s="0" t="n">
        <f aca="false">'Tab F. AARS Turnover (Fit)'!AI5*542</f>
        <v>222.22</v>
      </c>
      <c r="AK5" s="0" t="n">
        <f aca="false">'Tab F. AARS Turnover (Fit)'!AJ5/('Tab F. AARS Turnover (Fit)'!AH5-1)</f>
        <v>1051.08736191807</v>
      </c>
      <c r="AL5" s="0" t="n">
        <v>1309.5</v>
      </c>
      <c r="AN5" s="22" t="n">
        <v>0.797</v>
      </c>
      <c r="AO5" s="0" t="s">
        <v>219</v>
      </c>
      <c r="AP5" s="4" t="n">
        <v>71864.9</v>
      </c>
      <c r="AQ5" s="0" t="n">
        <v>10.6</v>
      </c>
      <c r="AR5" s="0" t="n">
        <v>7857</v>
      </c>
      <c r="AS5" s="0" t="n">
        <v>8140</v>
      </c>
      <c r="AT5" s="0" t="n">
        <f aca="false">'Tab F. AARS Turnover (Fit)'!AP5/'Tab F. AARS Turnover (Fit)'!AS5</f>
        <v>8.82861179361179</v>
      </c>
      <c r="AU5" s="0" t="n">
        <f aca="false">'Tab F. AARS Turnover (Fit)'!AQ5/'Tab F. AARS Turnover (Fit)'!AT5</f>
        <v>1.20064175974641</v>
      </c>
      <c r="AV5" s="0" t="n">
        <v>0.41</v>
      </c>
      <c r="AW5" s="0" t="n">
        <f aca="false">'Tab F. AARS Turnover (Fit)'!AV5*1174</f>
        <v>481.34</v>
      </c>
      <c r="AX5" s="0" t="n">
        <f aca="false">'Tab F. AARS Turnover (Fit)'!AW5/('Tab F. AARS Turnover (Fit)'!AU5-1)</f>
        <v>2399.00208515095</v>
      </c>
      <c r="AY5" s="0" t="n">
        <v>3075.2</v>
      </c>
      <c r="BI5" s="4"/>
    </row>
    <row r="6" customFormat="false" ht="13" hidden="false" customHeight="false" outlineLevel="0" collapsed="false">
      <c r="A6" s="22" t="n">
        <v>0.534</v>
      </c>
      <c r="B6" s="0" t="s">
        <v>220</v>
      </c>
      <c r="C6" s="4" t="n">
        <v>6146.1</v>
      </c>
      <c r="D6" s="0" t="n">
        <v>7.2</v>
      </c>
      <c r="E6" s="0" t="n">
        <v>1575</v>
      </c>
      <c r="F6" s="0" t="n">
        <v>1140</v>
      </c>
      <c r="G6" s="0" t="n">
        <f aca="false">'Tab F. AARS Turnover (Fit)'!C6/'Tab F. AARS Turnover (Fit)'!F6</f>
        <v>5.39131578947368</v>
      </c>
      <c r="H6" s="0" t="n">
        <f aca="false">'Tab F. AARS Turnover (Fit)'!D6/'Tab F. AARS Turnover (Fit)'!G6</f>
        <v>1.33548103675502</v>
      </c>
      <c r="I6" s="0" t="n">
        <v>1.18</v>
      </c>
      <c r="J6" s="0" t="n">
        <f aca="false">'Tab F. AARS Turnover (Fit)'!I6*271</f>
        <v>319.78</v>
      </c>
      <c r="K6" s="0" t="n">
        <f aca="false">'Tab F. AARS Turnover (Fit)'!J6/('Tab F. AARS Turnover (Fit)'!H6-1)</f>
        <v>953.198437363597</v>
      </c>
      <c r="L6" s="0" t="n">
        <v>935.6</v>
      </c>
      <c r="N6" s="22" t="n">
        <v>0.534</v>
      </c>
      <c r="O6" s="0" t="s">
        <v>220</v>
      </c>
      <c r="P6" s="4" t="n">
        <v>12726.3</v>
      </c>
      <c r="Q6" s="0" t="n">
        <v>7.2</v>
      </c>
      <c r="R6" s="0" t="n">
        <v>2233</v>
      </c>
      <c r="S6" s="0" t="n">
        <v>2240</v>
      </c>
      <c r="T6" s="0" t="n">
        <f aca="false">'Tab F. AARS Turnover (Fit)'!P6/'Tab F. AARS Turnover (Fit)'!S6</f>
        <v>5.68138392857143</v>
      </c>
      <c r="U6" s="0" t="n">
        <f aca="false">'Tab F. AARS Turnover (Fit)'!Q6/'Tab F. AARS Turnover (Fit)'!T6</f>
        <v>1.26729685768841</v>
      </c>
      <c r="V6" s="0" t="n">
        <v>1.18</v>
      </c>
      <c r="W6" s="0" t="n">
        <f aca="false">'Tab F. AARS Turnover (Fit)'!V6*391</f>
        <v>461.38</v>
      </c>
      <c r="X6" s="0" t="n">
        <f aca="false">'Tab F. AARS Turnover (Fit)'!W6/('Tab F. AARS Turnover (Fit)'!U6-1)</f>
        <v>1726.09586206896</v>
      </c>
      <c r="Y6" s="0" t="n">
        <v>1712.6</v>
      </c>
      <c r="AA6" s="22" t="n">
        <v>0.534</v>
      </c>
      <c r="AB6" s="0" t="s">
        <v>220</v>
      </c>
      <c r="AC6" s="4" t="n">
        <v>23078.4</v>
      </c>
      <c r="AD6" s="0" t="n">
        <v>7.2</v>
      </c>
      <c r="AE6" s="8" t="n">
        <v>2832</v>
      </c>
      <c r="AF6" s="0" t="n">
        <v>3945</v>
      </c>
      <c r="AG6" s="0" t="n">
        <f aca="false">'Tab F. AARS Turnover (Fit)'!AC6/'Tab F. AARS Turnover (Fit)'!AF6</f>
        <v>5.85003802281369</v>
      </c>
      <c r="AH6" s="0" t="n">
        <f aca="false">'Tab F. AARS Turnover (Fit)'!AD6/'Tab F. AARS Turnover (Fit)'!AG6</f>
        <v>1.2307612312812</v>
      </c>
      <c r="AI6" s="0" t="n">
        <v>1.18</v>
      </c>
      <c r="AJ6" s="0" t="n">
        <f aca="false">'Tab F. AARS Turnover (Fit)'!AI6*542</f>
        <v>639.56</v>
      </c>
      <c r="AK6" s="0" t="n">
        <f aca="false">'Tab F. AARS Turnover (Fit)'!AJ6/('Tab F. AARS Turnover (Fit)'!AH6-1)</f>
        <v>2771.52273997296</v>
      </c>
      <c r="AL6" s="0" t="n">
        <v>2829</v>
      </c>
      <c r="AN6" s="22" t="n">
        <v>0.534</v>
      </c>
      <c r="AO6" s="0" t="s">
        <v>220</v>
      </c>
      <c r="AP6" s="4" t="n">
        <v>51948.6</v>
      </c>
      <c r="AQ6" s="0" t="n">
        <v>7.2</v>
      </c>
      <c r="AR6" s="0" t="n">
        <v>6837</v>
      </c>
      <c r="AS6" s="0" t="n">
        <v>9000</v>
      </c>
      <c r="AT6" s="0" t="n">
        <f aca="false">'Tab F. AARS Turnover (Fit)'!AP6/'Tab F. AARS Turnover (Fit)'!AS6</f>
        <v>5.77206666666667</v>
      </c>
      <c r="AU6" s="0" t="n">
        <f aca="false">'Tab F. AARS Turnover (Fit)'!AQ6/'Tab F. AARS Turnover (Fit)'!AT6</f>
        <v>1.24738684006884</v>
      </c>
      <c r="AV6" s="0" t="n">
        <v>1.18</v>
      </c>
      <c r="AW6" s="0" t="n">
        <f aca="false">'Tab F. AARS Turnover (Fit)'!AV6*1174</f>
        <v>1385.32</v>
      </c>
      <c r="AX6" s="0" t="n">
        <f aca="false">'Tab F. AARS Turnover (Fit)'!AW6/('Tab F. AARS Turnover (Fit)'!AU6-1)</f>
        <v>5599.81282599561</v>
      </c>
      <c r="AY6" s="0" t="n">
        <v>5732.4</v>
      </c>
      <c r="BI6" s="4"/>
    </row>
    <row r="7" customFormat="false" ht="13" hidden="false" customHeight="false" outlineLevel="0" collapsed="false">
      <c r="A7" s="22" t="n">
        <v>0.797</v>
      </c>
      <c r="B7" s="0" t="s">
        <v>221</v>
      </c>
      <c r="C7" s="4" t="n">
        <v>8074.4</v>
      </c>
      <c r="D7" s="0" t="n">
        <v>11.2</v>
      </c>
      <c r="E7" s="0" t="n">
        <v>1657</v>
      </c>
      <c r="F7" s="0" t="n">
        <v>1050</v>
      </c>
      <c r="G7" s="0" t="n">
        <f aca="false">'Tab F. AARS Turnover (Fit)'!C7/'Tab F. AARS Turnover (Fit)'!F7</f>
        <v>7.68990476190476</v>
      </c>
      <c r="H7" s="0" t="n">
        <f aca="false">'Tab F. AARS Turnover (Fit)'!D7/'Tab F. AARS Turnover (Fit)'!G7</f>
        <v>1.45645496879025</v>
      </c>
      <c r="I7" s="0" t="n">
        <v>1.17</v>
      </c>
      <c r="J7" s="0" t="n">
        <f aca="false">'Tab F. AARS Turnover (Fit)'!I7*271</f>
        <v>317.07</v>
      </c>
      <c r="K7" s="0" t="n">
        <f aca="false">'Tab F. AARS Turnover (Fit)'!J7/('Tab F. AARS Turnover (Fit)'!H7-1)</f>
        <v>694.635882352941</v>
      </c>
      <c r="L7" s="0" t="n">
        <v>1404.5</v>
      </c>
      <c r="N7" s="22" t="n">
        <v>0.797</v>
      </c>
      <c r="O7" s="0" t="s">
        <v>221</v>
      </c>
      <c r="P7" s="4" t="n">
        <v>17150.1</v>
      </c>
      <c r="Q7" s="0" t="n">
        <v>11.2</v>
      </c>
      <c r="R7" s="0" t="n">
        <v>1941</v>
      </c>
      <c r="S7" s="0" t="n">
        <v>2115</v>
      </c>
      <c r="T7" s="0" t="n">
        <f aca="false">'Tab F. AARS Turnover (Fit)'!P7/'Tab F. AARS Turnover (Fit)'!S7</f>
        <v>8.10879432624113</v>
      </c>
      <c r="U7" s="0" t="n">
        <f aca="false">'Tab F. AARS Turnover (Fit)'!Q7/'Tab F. AARS Turnover (Fit)'!T7</f>
        <v>1.38121643605577</v>
      </c>
      <c r="V7" s="0" t="n">
        <v>1.17</v>
      </c>
      <c r="W7" s="0" t="n">
        <f aca="false">'Tab F. AARS Turnover (Fit)'!V7*391</f>
        <v>457.47</v>
      </c>
      <c r="X7" s="0" t="n">
        <f aca="false">'Tab F. AARS Turnover (Fit)'!W7/('Tab F. AARS Turnover (Fit)'!U7-1)</f>
        <v>1200.02695773872</v>
      </c>
      <c r="Y7" s="0" t="n">
        <v>2559.9</v>
      </c>
      <c r="AA7" s="22" t="n">
        <v>0.797</v>
      </c>
      <c r="AB7" s="0" t="s">
        <v>221</v>
      </c>
      <c r="AC7" s="4" t="n">
        <v>31360.8</v>
      </c>
      <c r="AD7" s="0" t="n">
        <v>11.2</v>
      </c>
      <c r="AE7" s="8" t="n">
        <v>2534</v>
      </c>
      <c r="AF7" s="0" t="n">
        <v>3870</v>
      </c>
      <c r="AG7" s="0" t="n">
        <f aca="false">'Tab F. AARS Turnover (Fit)'!AC7/'Tab F. AARS Turnover (Fit)'!AF7</f>
        <v>8.10356589147287</v>
      </c>
      <c r="AH7" s="0" t="n">
        <f aca="false">'Tab F. AARS Turnover (Fit)'!AD7/'Tab F. AARS Turnover (Fit)'!AG7</f>
        <v>1.38210759929594</v>
      </c>
      <c r="AI7" s="0" t="n">
        <v>1.17</v>
      </c>
      <c r="AJ7" s="0" t="n">
        <f aca="false">'Tab F. AARS Turnover (Fit)'!AI7*542</f>
        <v>634.14</v>
      </c>
      <c r="AK7" s="0" t="n">
        <f aca="false">'Tab F. AARS Turnover (Fit)'!AJ7/('Tab F. AARS Turnover (Fit)'!AH7-1)</f>
        <v>1659.58489485279</v>
      </c>
      <c r="AL7" s="0" t="n">
        <v>3842.6</v>
      </c>
      <c r="AN7" s="22" t="n">
        <v>0.797</v>
      </c>
      <c r="AO7" s="0" t="s">
        <v>221</v>
      </c>
      <c r="AP7" s="4" t="n">
        <v>72270.1</v>
      </c>
      <c r="AQ7" s="0" t="n">
        <v>11.2</v>
      </c>
      <c r="AR7" s="0" t="n">
        <v>7431</v>
      </c>
      <c r="AS7" s="0" t="n">
        <v>8900</v>
      </c>
      <c r="AT7" s="0" t="n">
        <f aca="false">'Tab F. AARS Turnover (Fit)'!AP7/'Tab F. AARS Turnover (Fit)'!AS7</f>
        <v>8.12023595505618</v>
      </c>
      <c r="AU7" s="0" t="n">
        <f aca="false">'Tab F. AARS Turnover (Fit)'!AQ7/'Tab F. AARS Turnover (Fit)'!AT7</f>
        <v>1.37927026529644</v>
      </c>
      <c r="AV7" s="0" t="n">
        <v>1.17</v>
      </c>
      <c r="AW7" s="0" t="n">
        <f aca="false">'Tab F. AARS Turnover (Fit)'!AV7*1174</f>
        <v>1373.58</v>
      </c>
      <c r="AX7" s="0" t="n">
        <f aca="false">'Tab F. AARS Turnover (Fit)'!AW7/('Tab F. AARS Turnover (Fit)'!AU7-1)</f>
        <v>3621.6390412953</v>
      </c>
      <c r="AY7" s="0" t="n">
        <v>8485.6</v>
      </c>
      <c r="BI7" s="4"/>
    </row>
    <row r="8" customFormat="false" ht="13" hidden="false" customHeight="false" outlineLevel="0" collapsed="false">
      <c r="A8" s="22" t="n">
        <v>0.738</v>
      </c>
      <c r="B8" s="0" t="s">
        <v>222</v>
      </c>
      <c r="C8" s="23" t="n">
        <v>6944</v>
      </c>
      <c r="D8" s="0" t="n">
        <v>6.2</v>
      </c>
      <c r="E8" s="0" t="n">
        <v>1663</v>
      </c>
      <c r="F8" s="0" t="n">
        <v>1350</v>
      </c>
      <c r="G8" s="0" t="n">
        <f aca="false">'Tab F. AARS Turnover (Fit)'!C8/'Tab F. AARS Turnover (Fit)'!F8</f>
        <v>5.1437037037037</v>
      </c>
      <c r="H8" s="0" t="n">
        <f aca="false">'Tab F. AARS Turnover (Fit)'!D8/'Tab F. AARS Turnover (Fit)'!G8</f>
        <v>1.20535714285714</v>
      </c>
      <c r="I8" s="0" t="n">
        <v>0.27</v>
      </c>
      <c r="J8" s="0" t="n">
        <f aca="false">'Tab F. AARS Turnover (Fit)'!I8*271</f>
        <v>73.17</v>
      </c>
      <c r="K8" s="0" t="n">
        <f aca="false">'Tab F. AARS Turnover (Fit)'!J8/('Tab F. AARS Turnover (Fit)'!H8-1)</f>
        <v>356.306086956522</v>
      </c>
      <c r="L8" s="0" t="n">
        <v>599.9</v>
      </c>
      <c r="N8" s="22" t="n">
        <v>0.755</v>
      </c>
      <c r="O8" s="0" t="s">
        <v>222</v>
      </c>
      <c r="P8" s="4" t="n">
        <v>14318.4</v>
      </c>
      <c r="Q8" s="0" t="n">
        <v>6.2</v>
      </c>
      <c r="R8" s="0" t="n">
        <v>2436</v>
      </c>
      <c r="S8" s="0" t="n">
        <v>2750</v>
      </c>
      <c r="T8" s="0" t="n">
        <f aca="false">'Tab F. AARS Turnover (Fit)'!P8/'Tab F. AARS Turnover (Fit)'!S8</f>
        <v>5.20669090909091</v>
      </c>
      <c r="U8" s="0" t="n">
        <f aca="false">'Tab F. AARS Turnover (Fit)'!Q8/'Tab F. AARS Turnover (Fit)'!T8</f>
        <v>1.19077550564309</v>
      </c>
      <c r="V8" s="0" t="n">
        <v>0.27</v>
      </c>
      <c r="W8" s="0" t="n">
        <f aca="false">'Tab F. AARS Turnover (Fit)'!V8*391</f>
        <v>105.57</v>
      </c>
      <c r="X8" s="0" t="n">
        <f aca="false">'Tab F. AARS Turnover (Fit)'!W8/('Tab F. AARS Turnover (Fit)'!U8-1)</f>
        <v>553.372927222141</v>
      </c>
      <c r="Y8" s="0" t="n">
        <v>1026.2</v>
      </c>
      <c r="AA8" s="22" t="n">
        <v>0.772</v>
      </c>
      <c r="AB8" s="0" t="s">
        <v>222</v>
      </c>
      <c r="AC8" s="4" t="n">
        <v>25845.7</v>
      </c>
      <c r="AD8" s="0" t="n">
        <v>6.2</v>
      </c>
      <c r="AE8" s="8" t="n">
        <v>2980</v>
      </c>
      <c r="AF8" s="0" t="n">
        <v>4860</v>
      </c>
      <c r="AG8" s="0" t="n">
        <f aca="false">'Tab F. AARS Turnover (Fit)'!AC8/'Tab F. AARS Turnover (Fit)'!AF8</f>
        <v>5.31804526748971</v>
      </c>
      <c r="AH8" s="0" t="n">
        <f aca="false">'Tab F. AARS Turnover (Fit)'!AD8/'Tab F. AARS Turnover (Fit)'!AG8</f>
        <v>1.16584190020003</v>
      </c>
      <c r="AI8" s="0" t="n">
        <v>0.27</v>
      </c>
      <c r="AJ8" s="0" t="n">
        <f aca="false">'Tab F. AARS Turnover (Fit)'!AI8*542</f>
        <v>146.34</v>
      </c>
      <c r="AK8" s="0" t="n">
        <f aca="false">'Tab F. AARS Turnover (Fit)'!AJ8/('Tab F. AARS Turnover (Fit)'!AH8-1)</f>
        <v>882.406676620862</v>
      </c>
      <c r="AL8" s="0" t="n">
        <v>1838.4</v>
      </c>
      <c r="AN8" s="22" t="n">
        <v>0.746</v>
      </c>
      <c r="AO8" s="0" t="s">
        <v>222</v>
      </c>
      <c r="AP8" s="4" t="n">
        <v>58266.3</v>
      </c>
      <c r="AQ8" s="0" t="n">
        <v>6.2</v>
      </c>
      <c r="AR8" s="0" t="n">
        <v>10437</v>
      </c>
      <c r="AS8" s="0" t="n">
        <v>10800</v>
      </c>
      <c r="AT8" s="0" t="n">
        <f aca="false">'Tab F. AARS Turnover (Fit)'!AP8/'Tab F. AARS Turnover (Fit)'!AS8</f>
        <v>5.39502777777778</v>
      </c>
      <c r="AU8" s="0" t="n">
        <f aca="false">'Tab F. AARS Turnover (Fit)'!AQ8/'Tab F. AARS Turnover (Fit)'!AT8</f>
        <v>1.14920631651572</v>
      </c>
      <c r="AV8" s="0" t="n">
        <v>0.27</v>
      </c>
      <c r="AW8" s="0" t="n">
        <f aca="false">'Tab F. AARS Turnover (Fit)'!AV8*1174</f>
        <v>316.98</v>
      </c>
      <c r="AX8" s="0" t="n">
        <f aca="false">'Tab F. AARS Turnover (Fit)'!AW8/('Tab F. AARS Turnover (Fit)'!AU8-1)</f>
        <v>2124.44089099003</v>
      </c>
      <c r="AY8" s="0" t="n">
        <v>5099.3</v>
      </c>
      <c r="BI8" s="4"/>
    </row>
    <row r="9" customFormat="false" ht="13" hidden="false" customHeight="false" outlineLevel="0" collapsed="false">
      <c r="A9" s="22" t="n">
        <v>0.8057</v>
      </c>
      <c r="B9" s="0" t="s">
        <v>223</v>
      </c>
      <c r="C9" s="4" t="n">
        <v>3635.8</v>
      </c>
      <c r="D9" s="0" t="n">
        <v>5.8</v>
      </c>
      <c r="E9" s="0" t="n">
        <v>1165</v>
      </c>
      <c r="F9" s="0" t="n">
        <v>850</v>
      </c>
      <c r="G9" s="0" t="n">
        <f aca="false">'Tab F. AARS Turnover (Fit)'!C9/'Tab F. AARS Turnover (Fit)'!F9</f>
        <v>4.27741176470588</v>
      </c>
      <c r="H9" s="0" t="n">
        <f aca="false">'Tab F. AARS Turnover (Fit)'!D9/'Tab F. AARS Turnover (Fit)'!G9</f>
        <v>1.35596017382694</v>
      </c>
      <c r="I9" s="0" t="n">
        <v>0.16</v>
      </c>
      <c r="J9" s="0" t="n">
        <f aca="false">'Tab F. AARS Turnover (Fit)'!I9*271</f>
        <v>43.36</v>
      </c>
      <c r="K9" s="0" t="n">
        <f aca="false">'Tab F. AARS Turnover (Fit)'!J9/('Tab F. AARS Turnover (Fit)'!H9-1)</f>
        <v>121.811380003091</v>
      </c>
      <c r="L9" s="0" t="n">
        <v>175.9</v>
      </c>
      <c r="N9" s="22" t="n">
        <v>0.8057</v>
      </c>
      <c r="O9" s="0" t="s">
        <v>223</v>
      </c>
      <c r="P9" s="4" t="n">
        <v>7698.8</v>
      </c>
      <c r="Q9" s="0" t="n">
        <v>5.8</v>
      </c>
      <c r="R9" s="0" t="n">
        <v>1773</v>
      </c>
      <c r="S9" s="0" t="n">
        <v>1800</v>
      </c>
      <c r="T9" s="0" t="n">
        <f aca="false">'Tab F. AARS Turnover (Fit)'!P9/'Tab F. AARS Turnover (Fit)'!S9</f>
        <v>4.27711111111111</v>
      </c>
      <c r="U9" s="0" t="n">
        <f aca="false">'Tab F. AARS Turnover (Fit)'!Q9/'Tab F. AARS Turnover (Fit)'!T9</f>
        <v>1.35605548916714</v>
      </c>
      <c r="V9" s="0" t="n">
        <v>0.16</v>
      </c>
      <c r="W9" s="0" t="n">
        <f aca="false">'Tab F. AARS Turnover (Fit)'!V9*391</f>
        <v>62.56</v>
      </c>
      <c r="X9" s="0" t="n">
        <f aca="false">'Tab F. AARS Turnover (Fit)'!W9/('Tab F. AARS Turnover (Fit)'!U9-1)</f>
        <v>175.702950532614</v>
      </c>
      <c r="Y9" s="0" t="n">
        <v>252.1</v>
      </c>
      <c r="AA9" s="22" t="n">
        <v>0.8057</v>
      </c>
      <c r="AB9" s="0" t="s">
        <v>223</v>
      </c>
      <c r="AC9" s="4" t="n">
        <v>13962</v>
      </c>
      <c r="AD9" s="0" t="n">
        <v>5.8</v>
      </c>
      <c r="AE9" s="8" t="n">
        <v>2113</v>
      </c>
      <c r="AF9" s="0" t="n">
        <v>3265</v>
      </c>
      <c r="AG9" s="0" t="n">
        <f aca="false">'Tab F. AARS Turnover (Fit)'!AC9/'Tab F. AARS Turnover (Fit)'!AF9</f>
        <v>4.27626339969372</v>
      </c>
      <c r="AH9" s="0" t="n">
        <f aca="false">'Tab F. AARS Turnover (Fit)'!AD9/'Tab F. AARS Turnover (Fit)'!AG9</f>
        <v>1.35632430883828</v>
      </c>
      <c r="AI9" s="0" t="n">
        <v>0.16</v>
      </c>
      <c r="AJ9" s="0" t="n">
        <f aca="false">'Tab F. AARS Turnover (Fit)'!AI9*542</f>
        <v>86.72</v>
      </c>
      <c r="AK9" s="0" t="n">
        <f aca="false">'Tab F. AARS Turnover (Fit)'!AJ9/('Tab F. AARS Turnover (Fit)'!AH9-1)</f>
        <v>243.373796984925</v>
      </c>
      <c r="AL9" s="0" t="n">
        <v>389</v>
      </c>
      <c r="AN9" s="22" t="n">
        <v>0.8057</v>
      </c>
      <c r="AO9" s="0" t="s">
        <v>223</v>
      </c>
      <c r="AP9" s="4" t="n">
        <v>32156.7</v>
      </c>
      <c r="AQ9" s="0" t="n">
        <v>5.8</v>
      </c>
      <c r="AR9" s="0" t="n">
        <v>7241</v>
      </c>
      <c r="AS9" s="0" t="n">
        <v>7520</v>
      </c>
      <c r="AT9" s="0" t="n">
        <f aca="false">'Tab F. AARS Turnover (Fit)'!AP9/'Tab F. AARS Turnover (Fit)'!AS9</f>
        <v>4.27615691489362</v>
      </c>
      <c r="AU9" s="0" t="n">
        <f aca="false">'Tab F. AARS Turnover (Fit)'!AQ9/'Tab F. AARS Turnover (Fit)'!AT9</f>
        <v>1.35635808400738</v>
      </c>
      <c r="AV9" s="0" t="n">
        <v>0.16</v>
      </c>
      <c r="AW9" s="0" t="n">
        <f aca="false">'Tab F. AARS Turnover (Fit)'!AV9*1174</f>
        <v>187.84</v>
      </c>
      <c r="AX9" s="0" t="n">
        <f aca="false">'Tab F. AARS Turnover (Fit)'!AW9/('Tab F. AARS Turnover (Fit)'!AU9-1)</f>
        <v>527.110253505886</v>
      </c>
      <c r="AY9" s="0" t="n">
        <v>848.3</v>
      </c>
      <c r="BI9" s="4"/>
    </row>
    <row r="10" customFormat="false" ht="13" hidden="false" customHeight="false" outlineLevel="0" collapsed="false">
      <c r="A10" s="22" t="n">
        <v>0.923</v>
      </c>
      <c r="B10" s="0" t="s">
        <v>224</v>
      </c>
      <c r="C10" s="4" t="n">
        <v>2783.5</v>
      </c>
      <c r="D10" s="0" t="n">
        <v>10.7</v>
      </c>
      <c r="E10" s="0" t="n">
        <v>633</v>
      </c>
      <c r="F10" s="0" t="n">
        <v>480</v>
      </c>
      <c r="G10" s="0" t="n">
        <f aca="false">'Tab F. AARS Turnover (Fit)'!C10/'Tab F. AARS Turnover (Fit)'!F10</f>
        <v>5.79895833333333</v>
      </c>
      <c r="H10" s="0" t="n">
        <f aca="false">'Tab F. AARS Turnover (Fit)'!D10/'Tab F. AARS Turnover (Fit)'!G10</f>
        <v>1.84515897251662</v>
      </c>
      <c r="I10" s="0" t="n">
        <v>0.75</v>
      </c>
      <c r="J10" s="0" t="n">
        <f aca="false">'Tab F. AARS Turnover (Fit)'!I10*271</f>
        <v>203.25</v>
      </c>
      <c r="K10" s="0" t="n">
        <f aca="false">'Tab F. AARS Turnover (Fit)'!J10/('Tab F. AARS Turnover (Fit)'!H10-1)</f>
        <v>240.487300743889</v>
      </c>
      <c r="L10" s="0" t="n">
        <v>160.2</v>
      </c>
      <c r="N10" s="22" t="n">
        <v>0.876</v>
      </c>
      <c r="O10" s="0" t="s">
        <v>224</v>
      </c>
      <c r="P10" s="4" t="n">
        <v>5833.3</v>
      </c>
      <c r="Q10" s="0" t="n">
        <v>10.7</v>
      </c>
      <c r="R10" s="0" t="n">
        <v>923</v>
      </c>
      <c r="S10" s="0" t="n">
        <v>1020</v>
      </c>
      <c r="T10" s="0" t="n">
        <f aca="false">'Tab F. AARS Turnover (Fit)'!P10/'Tab F. AARS Turnover (Fit)'!S10</f>
        <v>5.71892156862745</v>
      </c>
      <c r="U10" s="0" t="n">
        <f aca="false">'Tab F. AARS Turnover (Fit)'!Q10/'Tab F. AARS Turnover (Fit)'!T10</f>
        <v>1.87098211989783</v>
      </c>
      <c r="V10" s="0" t="n">
        <v>0.75</v>
      </c>
      <c r="W10" s="0" t="n">
        <f aca="false">'Tab F. AARS Turnover (Fit)'!V10*391</f>
        <v>293.25</v>
      </c>
      <c r="X10" s="0" t="n">
        <f aca="false">'Tab F. AARS Turnover (Fit)'!W10/('Tab F. AARS Turnover (Fit)'!U10-1)</f>
        <v>336.688886373925</v>
      </c>
      <c r="Y10" s="0" t="n">
        <v>225.3</v>
      </c>
      <c r="AA10" s="22" t="n">
        <v>0.876</v>
      </c>
      <c r="AB10" s="0" t="s">
        <v>224</v>
      </c>
      <c r="AC10" s="4" t="n">
        <v>10548.6</v>
      </c>
      <c r="AD10" s="0" t="n">
        <v>10.7</v>
      </c>
      <c r="AE10" s="0" t="n">
        <v>1208</v>
      </c>
      <c r="AF10" s="0" t="n">
        <v>1860</v>
      </c>
      <c r="AG10" s="0" t="n">
        <f aca="false">'Tab F. AARS Turnover (Fit)'!AC10/'Tab F. AARS Turnover (Fit)'!AF10</f>
        <v>5.67129032258065</v>
      </c>
      <c r="AH10" s="0" t="n">
        <f aca="false">'Tab F. AARS Turnover (Fit)'!AD10/'Tab F. AARS Turnover (Fit)'!AG10</f>
        <v>1.8866958648541</v>
      </c>
      <c r="AI10" s="0" t="n">
        <v>0.75</v>
      </c>
      <c r="AJ10" s="0" t="n">
        <f aca="false">'Tab F. AARS Turnover (Fit)'!AI10*542</f>
        <v>406.5</v>
      </c>
      <c r="AK10" s="0" t="n">
        <f aca="false">'Tab F. AARS Turnover (Fit)'!AJ10/('Tab F. AARS Turnover (Fit)'!AH10-1)</f>
        <v>458.44354993906</v>
      </c>
      <c r="AL10" s="0" t="n">
        <v>323.8</v>
      </c>
      <c r="AN10" s="22" t="n">
        <v>0.876</v>
      </c>
      <c r="AO10" s="0" t="s">
        <v>224</v>
      </c>
      <c r="AP10" s="4" t="n">
        <v>23908</v>
      </c>
      <c r="AQ10" s="0" t="n">
        <v>10.7</v>
      </c>
      <c r="AR10" s="0" t="n">
        <v>3479</v>
      </c>
      <c r="AS10" s="0" t="n">
        <v>4180</v>
      </c>
      <c r="AT10" s="0" t="n">
        <f aca="false">'Tab F. AARS Turnover (Fit)'!AP10/'Tab F. AARS Turnover (Fit)'!AS10</f>
        <v>5.71961722488038</v>
      </c>
      <c r="AU10" s="0" t="n">
        <f aca="false">'Tab F. AARS Turnover (Fit)'!AQ10/'Tab F. AARS Turnover (Fit)'!AT10</f>
        <v>1.87075455914338</v>
      </c>
      <c r="AV10" s="0" t="n">
        <v>0.75</v>
      </c>
      <c r="AW10" s="0" t="n">
        <f aca="false">'Tab F. AARS Turnover (Fit)'!AV10*1174</f>
        <v>880.5</v>
      </c>
      <c r="AX10" s="0" t="n">
        <f aca="false">'Tab F. AARS Turnover (Fit)'!AW10/('Tab F. AARS Turnover (Fit)'!AU10-1)</f>
        <v>1011.19194927467</v>
      </c>
      <c r="AY10" s="0" t="n">
        <v>721.3</v>
      </c>
      <c r="BI10" s="4"/>
    </row>
    <row r="11" customFormat="false" ht="13" hidden="false" customHeight="false" outlineLevel="0" collapsed="false">
      <c r="A11" s="22" t="n">
        <v>0.648</v>
      </c>
      <c r="B11" s="0" t="s">
        <v>225</v>
      </c>
      <c r="C11" s="4" t="n">
        <v>2377.4</v>
      </c>
      <c r="D11" s="0" t="n">
        <v>6.6</v>
      </c>
      <c r="E11" s="0" t="n">
        <v>646</v>
      </c>
      <c r="F11" s="0" t="n">
        <v>500</v>
      </c>
      <c r="G11" s="0" t="n">
        <f aca="false">'Tab F. AARS Turnover (Fit)'!C11/'Tab F. AARS Turnover (Fit)'!F11</f>
        <v>4.7548</v>
      </c>
      <c r="H11" s="0" t="n">
        <f aca="false">'Tab F. AARS Turnover (Fit)'!D11/'Tab F. AARS Turnover (Fit)'!G11</f>
        <v>1.38807100193489</v>
      </c>
      <c r="I11" s="0" t="n">
        <v>0.46</v>
      </c>
      <c r="J11" s="0" t="n">
        <f aca="false">'Tab F. AARS Turnover (Fit)'!I11*271</f>
        <v>124.66</v>
      </c>
      <c r="K11" s="0" t="n">
        <f aca="false">'Tab F. AARS Turnover (Fit)'!J11/('Tab F. AARS Turnover (Fit)'!H11-1)</f>
        <v>321.229876436159</v>
      </c>
      <c r="L11" s="0" t="n">
        <v>539.1</v>
      </c>
      <c r="N11" s="22" t="n">
        <v>0.679</v>
      </c>
      <c r="O11" s="0" t="s">
        <v>225</v>
      </c>
      <c r="P11" s="4" t="n">
        <v>5049.3</v>
      </c>
      <c r="Q11" s="0" t="n">
        <v>6.6</v>
      </c>
      <c r="R11" s="0" t="n">
        <v>924</v>
      </c>
      <c r="S11" s="0" t="n">
        <v>1030</v>
      </c>
      <c r="T11" s="0" t="n">
        <f aca="false">'Tab F. AARS Turnover (Fit)'!P11/'Tab F. AARS Turnover (Fit)'!S11</f>
        <v>4.90223300970874</v>
      </c>
      <c r="U11" s="0" t="n">
        <f aca="false">'Tab F. AARS Turnover (Fit)'!Q11/'Tab F. AARS Turnover (Fit)'!T11</f>
        <v>1.34632523320064</v>
      </c>
      <c r="V11" s="0" t="n">
        <v>0.46</v>
      </c>
      <c r="W11" s="0" t="n">
        <f aca="false">'Tab F. AARS Turnover (Fit)'!V11*391</f>
        <v>179.86</v>
      </c>
      <c r="X11" s="0" t="n">
        <f aca="false">'Tab F. AARS Turnover (Fit)'!W11/('Tab F. AARS Turnover (Fit)'!U11-1)</f>
        <v>519.33842168468</v>
      </c>
      <c r="Y11" s="0" t="n">
        <v>924.5</v>
      </c>
      <c r="AA11" s="22" t="n">
        <v>0.724</v>
      </c>
      <c r="AB11" s="0" t="s">
        <v>225</v>
      </c>
      <c r="AC11" s="4" t="n">
        <v>9173.5</v>
      </c>
      <c r="AD11" s="0" t="n">
        <v>6.6</v>
      </c>
      <c r="AE11" s="0" t="n">
        <v>1831</v>
      </c>
      <c r="AF11" s="0" t="n">
        <v>1840</v>
      </c>
      <c r="AG11" s="0" t="n">
        <f aca="false">'Tab F. AARS Turnover (Fit)'!AC11/'Tab F. AARS Turnover (Fit)'!AF11</f>
        <v>4.98559782608696</v>
      </c>
      <c r="AH11" s="0" t="n">
        <f aca="false">'Tab F. AARS Turnover (Fit)'!AD11/'Tab F. AARS Turnover (Fit)'!AG11</f>
        <v>1.32381315746444</v>
      </c>
      <c r="AI11" s="0" t="n">
        <v>0.46</v>
      </c>
      <c r="AJ11" s="0" t="n">
        <f aca="false">'Tab F. AARS Turnover (Fit)'!AI11*542</f>
        <v>249.32</v>
      </c>
      <c r="AK11" s="0" t="n">
        <f aca="false">'Tab F. AARS Turnover (Fit)'!AJ11/('Tab F. AARS Turnover (Fit)'!AH11-1)</f>
        <v>769.950183470796</v>
      </c>
      <c r="AL11" s="0" t="n">
        <v>1465.7</v>
      </c>
      <c r="AN11" s="22" t="n">
        <v>0.752</v>
      </c>
      <c r="AO11" s="0" t="s">
        <v>225</v>
      </c>
      <c r="AP11" s="4" t="n">
        <v>20912.8</v>
      </c>
      <c r="AQ11" s="0" t="n">
        <v>6.6</v>
      </c>
      <c r="AR11" s="0" t="n">
        <v>4149</v>
      </c>
      <c r="AS11" s="0" t="n">
        <v>4265</v>
      </c>
      <c r="AT11" s="0" t="n">
        <f aca="false">'Tab F. AARS Turnover (Fit)'!AP11/'Tab F. AARS Turnover (Fit)'!AS11</f>
        <v>4.90335287221571</v>
      </c>
      <c r="AU11" s="0" t="n">
        <f aca="false">'Tab F. AARS Turnover (Fit)'!AQ11/'Tab F. AARS Turnover (Fit)'!AT11</f>
        <v>1.3460177498948</v>
      </c>
      <c r="AV11" s="0" t="n">
        <v>0.46</v>
      </c>
      <c r="AW11" s="0" t="n">
        <f aca="false">'Tab F. AARS Turnover (Fit)'!AV11*1174</f>
        <v>540.04</v>
      </c>
      <c r="AX11" s="0" t="n">
        <f aca="false">'Tab F. AARS Turnover (Fit)'!AW11/('Tab F. AARS Turnover (Fit)'!AU11-1)</f>
        <v>1560.72918272021</v>
      </c>
      <c r="AY11" s="0" t="n">
        <v>2920.1</v>
      </c>
      <c r="BI11" s="4"/>
    </row>
    <row r="12" customFormat="false" ht="13" hidden="false" customHeight="false" outlineLevel="0" collapsed="false">
      <c r="A12" s="22" t="n">
        <v>0.876</v>
      </c>
      <c r="B12" s="0" t="s">
        <v>226</v>
      </c>
      <c r="C12" s="4" t="n">
        <v>716.8</v>
      </c>
      <c r="D12" s="0" t="n">
        <v>3.1</v>
      </c>
      <c r="E12" s="0" t="n">
        <v>745</v>
      </c>
      <c r="F12" s="0" t="n">
        <v>550</v>
      </c>
      <c r="G12" s="0" t="n">
        <f aca="false">'Tab F. AARS Turnover (Fit)'!C12/'Tab F. AARS Turnover (Fit)'!F12</f>
        <v>1.30327272727273</v>
      </c>
      <c r="H12" s="0" t="n">
        <f aca="false">'Tab F. AARS Turnover (Fit)'!D12/'Tab F. AARS Turnover (Fit)'!G12</f>
        <v>2.37862723214286</v>
      </c>
      <c r="I12" s="0" t="n">
        <v>0.29</v>
      </c>
      <c r="J12" s="0" t="n">
        <f aca="false">'Tab F. AARS Turnover (Fit)'!I12*271</f>
        <v>78.59</v>
      </c>
      <c r="K12" s="0" t="n">
        <f aca="false">'Tab F. AARS Turnover (Fit)'!J12/('Tab F. AARS Turnover (Fit)'!H12-1)</f>
        <v>57.0059825946164</v>
      </c>
      <c r="L12" s="0" t="n">
        <v>81</v>
      </c>
      <c r="N12" s="22" t="n">
        <v>0.899</v>
      </c>
      <c r="O12" s="0" t="s">
        <v>226</v>
      </c>
      <c r="P12" s="4" t="n">
        <v>1574.8</v>
      </c>
      <c r="Q12" s="0" t="n">
        <v>3.1</v>
      </c>
      <c r="R12" s="0" t="n">
        <v>1191</v>
      </c>
      <c r="S12" s="0" t="n">
        <v>1210</v>
      </c>
      <c r="T12" s="0" t="n">
        <f aca="false">'Tab F. AARS Turnover (Fit)'!P12/'Tab F. AARS Turnover (Fit)'!S12</f>
        <v>1.30148760330579</v>
      </c>
      <c r="U12" s="0" t="n">
        <f aca="false">'Tab F. AARS Turnover (Fit)'!Q12/'Tab F. AARS Turnover (Fit)'!T12</f>
        <v>2.38188976377953</v>
      </c>
      <c r="V12" s="0" t="n">
        <v>0.29</v>
      </c>
      <c r="W12" s="0" t="n">
        <f aca="false">'Tab F. AARS Turnover (Fit)'!V12*391</f>
        <v>113.39</v>
      </c>
      <c r="X12" s="0" t="n">
        <f aca="false">'Tab F. AARS Turnover (Fit)'!W12/('Tab F. AARS Turnover (Fit)'!U12-1)</f>
        <v>82.054301994302</v>
      </c>
      <c r="Y12" s="0" t="n">
        <v>115.2</v>
      </c>
      <c r="AA12" s="22" t="n">
        <v>0.911</v>
      </c>
      <c r="AB12" s="0" t="s">
        <v>226</v>
      </c>
      <c r="AC12" s="4" t="n">
        <v>2939.7</v>
      </c>
      <c r="AD12" s="0" t="n">
        <v>3.1</v>
      </c>
      <c r="AE12" s="0" t="n">
        <v>1882</v>
      </c>
      <c r="AF12" s="0" t="n">
        <v>2260</v>
      </c>
      <c r="AG12" s="0" t="n">
        <f aca="false">'Tab F. AARS Turnover (Fit)'!AC12/'Tab F. AARS Turnover (Fit)'!AF12</f>
        <v>1.30075221238938</v>
      </c>
      <c r="AH12" s="0" t="n">
        <f aca="false">'Tab F. AARS Turnover (Fit)'!AD12/'Tab F. AARS Turnover (Fit)'!AG12</f>
        <v>2.3832363846651</v>
      </c>
      <c r="AI12" s="0" t="n">
        <v>0.29</v>
      </c>
      <c r="AJ12" s="0" t="n">
        <f aca="false">'Tab F. AARS Turnover (Fit)'!AI12*542</f>
        <v>157.18</v>
      </c>
      <c r="AK12" s="0" t="n">
        <f aca="false">'Tab F. AARS Turnover (Fit)'!AJ12/('Tab F. AARS Turnover (Fit)'!AH12-1)</f>
        <v>113.63206010378</v>
      </c>
      <c r="AL12" s="0" t="n">
        <v>165.9</v>
      </c>
      <c r="AN12" s="22" t="n">
        <v>0.916</v>
      </c>
      <c r="AO12" s="0" t="s">
        <v>226</v>
      </c>
      <c r="AP12" s="4" t="n">
        <v>6991.3</v>
      </c>
      <c r="AQ12" s="0" t="n">
        <v>3.1</v>
      </c>
      <c r="AR12" s="0" t="n">
        <v>4462</v>
      </c>
      <c r="AS12" s="0" t="n">
        <v>5380</v>
      </c>
      <c r="AT12" s="0" t="n">
        <f aca="false">'Tab F. AARS Turnover (Fit)'!AP12/'Tab F. AARS Turnover (Fit)'!AS12</f>
        <v>1.29949814126394</v>
      </c>
      <c r="AU12" s="0" t="n">
        <f aca="false">'Tab F. AARS Turnover (Fit)'!AQ12/'Tab F. AARS Turnover (Fit)'!AT12</f>
        <v>2.38553630941313</v>
      </c>
      <c r="AV12" s="0" t="n">
        <v>0.29</v>
      </c>
      <c r="AW12" s="0" t="n">
        <f aca="false">'Tab F. AARS Turnover (Fit)'!AV12*1174</f>
        <v>340.46</v>
      </c>
      <c r="AX12" s="0" t="n">
        <f aca="false">'Tab F. AARS Turnover (Fit)'!AW12/('Tab F. AARS Turnover (Fit)'!AU12-1)</f>
        <v>245.724343481268</v>
      </c>
      <c r="AY12" s="0" t="n">
        <v>358.9</v>
      </c>
      <c r="BI12" s="4"/>
    </row>
    <row r="13" customFormat="false" ht="13" hidden="false" customHeight="false" outlineLevel="0" collapsed="false">
      <c r="A13" s="22" t="n">
        <v>0.767</v>
      </c>
      <c r="B13" s="0" t="s">
        <v>227</v>
      </c>
      <c r="C13" s="4" t="n">
        <v>4853.5</v>
      </c>
      <c r="D13" s="0" t="n">
        <v>8.7</v>
      </c>
      <c r="E13" s="0" t="n">
        <v>980</v>
      </c>
      <c r="F13" s="0" t="n">
        <v>780</v>
      </c>
      <c r="G13" s="0" t="n">
        <f aca="false">'Tab F. AARS Turnover (Fit)'!C13/'Tab F. AARS Turnover (Fit)'!F13</f>
        <v>6.2224358974359</v>
      </c>
      <c r="H13" s="0" t="n">
        <f aca="false">'Tab F. AARS Turnover (Fit)'!D13/'Tab F. AARS Turnover (Fit)'!G13</f>
        <v>1.39816627176265</v>
      </c>
      <c r="I13" s="0" t="n">
        <v>0.39</v>
      </c>
      <c r="J13" s="0" t="n">
        <f aca="false">'Tab F. AARS Turnover (Fit)'!I13*271</f>
        <v>105.69</v>
      </c>
      <c r="K13" s="0" t="n">
        <f aca="false">'Tab F. AARS Turnover (Fit)'!J13/('Tab F. AARS Turnover (Fit)'!H13-1)</f>
        <v>265.441870633894</v>
      </c>
      <c r="L13" s="0" t="n">
        <v>509.8</v>
      </c>
      <c r="N13" s="22" t="n">
        <v>0.739</v>
      </c>
      <c r="O13" s="0" t="s">
        <v>227</v>
      </c>
      <c r="P13" s="4" t="n">
        <v>10198.2</v>
      </c>
      <c r="Q13" s="0" t="n">
        <v>8.7</v>
      </c>
      <c r="R13" s="0" t="n">
        <v>1243</v>
      </c>
      <c r="S13" s="0" t="n">
        <v>1640</v>
      </c>
      <c r="T13" s="0" t="n">
        <f aca="false">'Tab F. AARS Turnover (Fit)'!P13/'Tab F. AARS Turnover (Fit)'!S13</f>
        <v>6.21841463414634</v>
      </c>
      <c r="U13" s="0" t="n">
        <f aca="false">'Tab F. AARS Turnover (Fit)'!Q13/'Tab F. AARS Turnover (Fit)'!T13</f>
        <v>1.3990704241925</v>
      </c>
      <c r="V13" s="0" t="n">
        <v>0.39</v>
      </c>
      <c r="W13" s="0" t="n">
        <f aca="false">'Tab F. AARS Turnover (Fit)'!V13*391</f>
        <v>152.49</v>
      </c>
      <c r="X13" s="0" t="n">
        <f aca="false">'Tab F. AARS Turnover (Fit)'!W13/('Tab F. AARS Turnover (Fit)'!U13-1)</f>
        <v>382.113007518797</v>
      </c>
      <c r="Y13" s="0" t="n">
        <v>759.9</v>
      </c>
      <c r="AA13" s="22" t="n">
        <v>0.739</v>
      </c>
      <c r="AB13" s="0" t="s">
        <v>227</v>
      </c>
      <c r="AC13" s="4" t="n">
        <v>18529.5</v>
      </c>
      <c r="AD13" s="0" t="n">
        <v>8.7</v>
      </c>
      <c r="AE13" s="0" t="n">
        <v>1621</v>
      </c>
      <c r="AF13" s="0" t="n">
        <v>3030</v>
      </c>
      <c r="AG13" s="0" t="n">
        <f aca="false">'Tab F. AARS Turnover (Fit)'!AC13/'Tab F. AARS Turnover (Fit)'!AF13</f>
        <v>6.11534653465347</v>
      </c>
      <c r="AH13" s="0" t="n">
        <f aca="false">'Tab F. AARS Turnover (Fit)'!AD13/'Tab F. AARS Turnover (Fit)'!AG13</f>
        <v>1.42265036833158</v>
      </c>
      <c r="AI13" s="0" t="n">
        <v>0.39</v>
      </c>
      <c r="AJ13" s="0" t="n">
        <f aca="false">'Tab F. AARS Turnover (Fit)'!AI13*542</f>
        <v>211.38</v>
      </c>
      <c r="AK13" s="0" t="n">
        <f aca="false">'Tab F. AARS Turnover (Fit)'!AJ13/('Tab F. AARS Turnover (Fit)'!AH13-1)</f>
        <v>500.12969546064</v>
      </c>
      <c r="AL13" s="0" t="n">
        <v>1452.8</v>
      </c>
      <c r="AN13" s="22" t="n">
        <v>0.739</v>
      </c>
      <c r="AO13" s="0" t="s">
        <v>227</v>
      </c>
      <c r="AP13" s="4" t="n">
        <v>42125.4</v>
      </c>
      <c r="AQ13" s="0" t="n">
        <v>8.7</v>
      </c>
      <c r="AR13" s="0" t="n">
        <v>5990</v>
      </c>
      <c r="AS13" s="0" t="n">
        <v>6800</v>
      </c>
      <c r="AT13" s="0" t="n">
        <f aca="false">'Tab F. AARS Turnover (Fit)'!AP13/'Tab F. AARS Turnover (Fit)'!AS13</f>
        <v>6.19491176470588</v>
      </c>
      <c r="AU13" s="0" t="n">
        <f aca="false">'Tab F. AARS Turnover (Fit)'!AQ13/'Tab F. AARS Turnover (Fit)'!AT13</f>
        <v>1.40437835605122</v>
      </c>
      <c r="AV13" s="0" t="n">
        <v>0.39</v>
      </c>
      <c r="AW13" s="0" t="n">
        <f aca="false">'Tab F. AARS Turnover (Fit)'!AV13*1174</f>
        <v>457.86</v>
      </c>
      <c r="AX13" s="0" t="n">
        <f aca="false">'Tab F. AARS Turnover (Fit)'!AW13/('Tab F. AARS Turnover (Fit)'!AU13-1)</f>
        <v>1132.2564453524</v>
      </c>
      <c r="AY13" s="0" t="n">
        <v>3432.1</v>
      </c>
      <c r="BI13" s="4"/>
    </row>
    <row r="14" customFormat="false" ht="13" hidden="false" customHeight="false" outlineLevel="0" collapsed="false">
      <c r="A14" s="22" t="n">
        <v>0.804</v>
      </c>
      <c r="B14" s="0" t="s">
        <v>228</v>
      </c>
      <c r="C14" s="4" t="n">
        <v>5362.5</v>
      </c>
      <c r="D14" s="0" t="n">
        <v>9.6</v>
      </c>
      <c r="E14" s="0" t="n">
        <v>653</v>
      </c>
      <c r="F14" s="0" t="n">
        <v>800</v>
      </c>
      <c r="G14" s="0" t="n">
        <f aca="false">'Tab F. AARS Turnover (Fit)'!C14/'Tab F. AARS Turnover (Fit)'!F14</f>
        <v>6.703125</v>
      </c>
      <c r="H14" s="0" t="n">
        <f aca="false">'Tab F. AARS Turnover (Fit)'!D14/'Tab F. AARS Turnover (Fit)'!G14</f>
        <v>1.43216783216783</v>
      </c>
      <c r="I14" s="0" t="n">
        <v>0.72</v>
      </c>
      <c r="J14" s="0" t="n">
        <f aca="false">'Tab F. AARS Turnover (Fit)'!I14*271</f>
        <v>195.12</v>
      </c>
      <c r="K14" s="0" t="n">
        <f aca="false">'Tab F. AARS Turnover (Fit)'!J14/('Tab F. AARS Turnover (Fit)'!H14-1)</f>
        <v>451.491262135922</v>
      </c>
      <c r="L14" s="0" t="n">
        <v>347.8</v>
      </c>
      <c r="N14" s="22" t="n">
        <v>0.7752</v>
      </c>
      <c r="O14" s="0" t="s">
        <v>228</v>
      </c>
      <c r="P14" s="4" t="n">
        <v>11162.6</v>
      </c>
      <c r="Q14" s="0" t="n">
        <v>9.6</v>
      </c>
      <c r="R14" s="0" t="n">
        <v>1305</v>
      </c>
      <c r="S14" s="0" t="n">
        <v>1600</v>
      </c>
      <c r="T14" s="0" t="n">
        <f aca="false">'Tab F. AARS Turnover (Fit)'!P14/'Tab F. AARS Turnover (Fit)'!S14</f>
        <v>6.976625</v>
      </c>
      <c r="U14" s="0" t="n">
        <f aca="false">'Tab F. AARS Turnover (Fit)'!Q14/'Tab F. AARS Turnover (Fit)'!T14</f>
        <v>1.37602350706825</v>
      </c>
      <c r="V14" s="0" t="n">
        <v>0.72</v>
      </c>
      <c r="W14" s="0" t="n">
        <f aca="false">'Tab F. AARS Turnover (Fit)'!V14*391</f>
        <v>281.52</v>
      </c>
      <c r="X14" s="0" t="n">
        <f aca="false">'Tab F. AARS Turnover (Fit)'!W14/('Tab F. AARS Turnover (Fit)'!U14-1)</f>
        <v>748.676597893935</v>
      </c>
      <c r="Y14" s="0" t="n">
        <v>552.5</v>
      </c>
      <c r="AA14" s="22" t="n">
        <v>0.7752</v>
      </c>
      <c r="AB14" s="0" t="s">
        <v>228</v>
      </c>
      <c r="AC14" s="4" t="n">
        <v>20132.9</v>
      </c>
      <c r="AD14" s="0" t="n">
        <v>9.6</v>
      </c>
      <c r="AE14" s="0" t="n">
        <v>2046</v>
      </c>
      <c r="AF14" s="0" t="n">
        <v>2890</v>
      </c>
      <c r="AG14" s="0" t="n">
        <f aca="false">'Tab F. AARS Turnover (Fit)'!AC14/'Tab F. AARS Turnover (Fit)'!AF14</f>
        <v>6.96640138408305</v>
      </c>
      <c r="AH14" s="0" t="n">
        <f aca="false">'Tab F. AARS Turnover (Fit)'!AD14/'Tab F. AARS Turnover (Fit)'!AG14</f>
        <v>1.37804290489696</v>
      </c>
      <c r="AI14" s="0" t="n">
        <v>0.72</v>
      </c>
      <c r="AJ14" s="0" t="n">
        <f aca="false">'Tab F. AARS Turnover (Fit)'!AI14*542</f>
        <v>390.24</v>
      </c>
      <c r="AK14" s="0" t="n">
        <f aca="false">'Tab F. AARS Turnover (Fit)'!AJ14/('Tab F. AARS Turnover (Fit)'!AH14-1)</f>
        <v>1032.263785261</v>
      </c>
      <c r="AL14" s="0" t="n">
        <v>820.6</v>
      </c>
      <c r="AN14" s="22" t="n">
        <v>0.7752</v>
      </c>
      <c r="AO14" s="0" t="s">
        <v>228</v>
      </c>
      <c r="AP14" s="4" t="n">
        <v>45440.2</v>
      </c>
      <c r="AQ14" s="0" t="n">
        <v>9.6</v>
      </c>
      <c r="AR14" s="0" t="n">
        <v>6040</v>
      </c>
      <c r="AS14" s="0" t="n">
        <v>6510</v>
      </c>
      <c r="AT14" s="0" t="n">
        <f aca="false">'Tab F. AARS Turnover (Fit)'!AP14/'Tab F. AARS Turnover (Fit)'!AS14</f>
        <v>6.98006144393241</v>
      </c>
      <c r="AU14" s="0" t="n">
        <f aca="false">'Tab F. AARS Turnover (Fit)'!AQ14/'Tab F. AARS Turnover (Fit)'!AT14</f>
        <v>1.37534605921629</v>
      </c>
      <c r="AV14" s="0" t="n">
        <v>0.72</v>
      </c>
      <c r="AW14" s="0" t="n">
        <f aca="false">'Tab F. AARS Turnover (Fit)'!AV14*1174</f>
        <v>845.28</v>
      </c>
      <c r="AX14" s="0" t="n">
        <f aca="false">'Tab F. AARS Turnover (Fit)'!AW14/('Tab F. AARS Turnover (Fit)'!AU14-1)</f>
        <v>2252.00179739443</v>
      </c>
      <c r="AY14" s="0" t="n">
        <v>1789.1</v>
      </c>
      <c r="BI14" s="4"/>
    </row>
    <row r="15" customFormat="false" ht="13" hidden="false" customHeight="false" outlineLevel="0" collapsed="false">
      <c r="A15" s="22" t="n">
        <v>0.763</v>
      </c>
      <c r="B15" s="0" t="s">
        <v>229</v>
      </c>
      <c r="C15" s="4" t="n">
        <v>3699.8</v>
      </c>
      <c r="D15" s="0" t="n">
        <v>6.7</v>
      </c>
      <c r="E15" s="0" t="n">
        <v>1339</v>
      </c>
      <c r="F15" s="0" t="n">
        <v>790</v>
      </c>
      <c r="G15" s="0" t="n">
        <f aca="false">'Tab F. AARS Turnover (Fit)'!C15/'Tab F. AARS Turnover (Fit)'!F15</f>
        <v>4.68329113924051</v>
      </c>
      <c r="H15" s="0" t="n">
        <f aca="false">'Tab F. AARS Turnover (Fit)'!D15/'Tab F. AARS Turnover (Fit)'!G15</f>
        <v>1.43061787123628</v>
      </c>
      <c r="I15" s="0" t="n">
        <v>0.48</v>
      </c>
      <c r="J15" s="0" t="n">
        <f aca="false">'Tab F. AARS Turnover (Fit)'!I15*271</f>
        <v>130.08</v>
      </c>
      <c r="K15" s="0" t="n">
        <f aca="false">'Tab F. AARS Turnover (Fit)'!J15/('Tab F. AARS Turnover (Fit)'!H15-1)</f>
        <v>302.077569671102</v>
      </c>
      <c r="L15" s="0" t="n">
        <v>410.4</v>
      </c>
      <c r="N15" s="22" t="n">
        <v>0.734</v>
      </c>
      <c r="O15" s="0" t="s">
        <v>229</v>
      </c>
      <c r="P15" s="4" t="n">
        <v>7832.2</v>
      </c>
      <c r="Q15" s="0" t="n">
        <v>6.7</v>
      </c>
      <c r="R15" s="0" t="n">
        <v>1605</v>
      </c>
      <c r="S15" s="0" t="n">
        <v>1530</v>
      </c>
      <c r="T15" s="0" t="n">
        <f aca="false">'Tab F. AARS Turnover (Fit)'!P15/'Tab F. AARS Turnover (Fit)'!S15</f>
        <v>5.11908496732026</v>
      </c>
      <c r="U15" s="0" t="n">
        <f aca="false">'Tab F. AARS Turnover (Fit)'!Q15/'Tab F. AARS Turnover (Fit)'!T15</f>
        <v>1.30882766017211</v>
      </c>
      <c r="V15" s="0" t="n">
        <v>0.48</v>
      </c>
      <c r="W15" s="0" t="n">
        <f aca="false">'Tab F. AARS Turnover (Fit)'!V15*391</f>
        <v>187.68</v>
      </c>
      <c r="X15" s="0" t="n">
        <f aca="false">'Tab F. AARS Turnover (Fit)'!W15/('Tab F. AARS Turnover (Fit)'!U15-1)</f>
        <v>607.717585579626</v>
      </c>
      <c r="Y15" s="0" t="n">
        <v>749.2</v>
      </c>
      <c r="AA15" s="22" t="n">
        <v>0.734</v>
      </c>
      <c r="AB15" s="0" t="s">
        <v>229</v>
      </c>
      <c r="AC15" s="4" t="n">
        <v>14275</v>
      </c>
      <c r="AD15" s="0" t="n">
        <v>6.7</v>
      </c>
      <c r="AE15" s="0" t="n">
        <v>1208</v>
      </c>
      <c r="AF15" s="0" t="n">
        <v>2750</v>
      </c>
      <c r="AG15" s="0" t="n">
        <f aca="false">'Tab F. AARS Turnover (Fit)'!AC15/'Tab F. AARS Turnover (Fit)'!AF15</f>
        <v>5.19090909090909</v>
      </c>
      <c r="AH15" s="0" t="n">
        <f aca="false">'Tab F. AARS Turnover (Fit)'!AD15/'Tab F. AARS Turnover (Fit)'!AG15</f>
        <v>1.2907180385289</v>
      </c>
      <c r="AI15" s="0" t="n">
        <v>0.48</v>
      </c>
      <c r="AJ15" s="0" t="n">
        <f aca="false">'Tab F. AARS Turnover (Fit)'!AI15*542</f>
        <v>260.16</v>
      </c>
      <c r="AK15" s="0" t="n">
        <f aca="false">'Tab F. AARS Turnover (Fit)'!AJ15/('Tab F. AARS Turnover (Fit)'!AH15-1)</f>
        <v>894.887710843373</v>
      </c>
      <c r="AL15" s="0" t="n">
        <v>1154.5</v>
      </c>
      <c r="AN15" s="22" t="n">
        <v>0.734</v>
      </c>
      <c r="AO15" s="0" t="s">
        <v>229</v>
      </c>
      <c r="AP15" s="4" t="n">
        <v>32822.8</v>
      </c>
      <c r="AQ15" s="0" t="n">
        <v>6.7</v>
      </c>
      <c r="AR15" s="0" t="n">
        <v>5462</v>
      </c>
      <c r="AS15" s="0" t="n">
        <v>6400</v>
      </c>
      <c r="AT15" s="0" t="n">
        <f aca="false">'Tab F. AARS Turnover (Fit)'!AP15/'Tab F. AARS Turnover (Fit)'!AS15</f>
        <v>5.1285625</v>
      </c>
      <c r="AU15" s="0" t="n">
        <f aca="false">'Tab F. AARS Turnover (Fit)'!AQ15/'Tab F. AARS Turnover (Fit)'!AT15</f>
        <v>1.30640895962563</v>
      </c>
      <c r="AV15" s="0" t="n">
        <v>0.48</v>
      </c>
      <c r="AW15" s="0" t="n">
        <f aca="false">'Tab F. AARS Turnover (Fit)'!AV15*1174</f>
        <v>563.52</v>
      </c>
      <c r="AX15" s="0" t="n">
        <f aca="false">'Tab F. AARS Turnover (Fit)'!AW15/('Tab F. AARS Turnover (Fit)'!AU15-1)</f>
        <v>1839.1107123255</v>
      </c>
      <c r="AY15" s="0" t="n">
        <v>2424.4</v>
      </c>
      <c r="BI15" s="4"/>
    </row>
    <row r="16" customFormat="false" ht="13" hidden="false" customHeight="false" outlineLevel="0" collapsed="false">
      <c r="A16" s="22" t="n">
        <v>0.834</v>
      </c>
      <c r="B16" s="0" t="s">
        <v>230</v>
      </c>
      <c r="C16" s="4" t="n">
        <v>1890.5</v>
      </c>
      <c r="D16" s="0" t="n">
        <v>9.2</v>
      </c>
      <c r="E16" s="0" t="n">
        <v>527</v>
      </c>
      <c r="F16" s="0" t="n">
        <v>400</v>
      </c>
      <c r="G16" s="0" t="n">
        <f aca="false">'Tab F. AARS Turnover (Fit)'!C16/'Tab F. AARS Turnover (Fit)'!F16</f>
        <v>4.72625</v>
      </c>
      <c r="H16" s="0" t="n">
        <f aca="false">'Tab F. AARS Turnover (Fit)'!D16/'Tab F. AARS Turnover (Fit)'!G16</f>
        <v>1.94657498016398</v>
      </c>
      <c r="I16" s="0" t="n">
        <v>0.41</v>
      </c>
      <c r="J16" s="0" t="n">
        <f aca="false">'Tab F. AARS Turnover (Fit)'!I16*271</f>
        <v>111.11</v>
      </c>
      <c r="K16" s="0" t="n">
        <f aca="false">'Tab F. AARS Turnover (Fit)'!J16/('Tab F. AARS Turnover (Fit)'!H16-1)</f>
        <v>117.381086895781</v>
      </c>
      <c r="L16" s="0" t="n">
        <v>147.2</v>
      </c>
      <c r="N16" s="22" t="n">
        <v>0.842</v>
      </c>
      <c r="O16" s="0" t="s">
        <v>230</v>
      </c>
      <c r="P16" s="4" t="n">
        <v>3972.4</v>
      </c>
      <c r="Q16" s="0" t="n">
        <v>9.2</v>
      </c>
      <c r="R16" s="0" t="n">
        <v>701</v>
      </c>
      <c r="S16" s="0" t="n">
        <v>800</v>
      </c>
      <c r="T16" s="0" t="n">
        <f aca="false">'Tab F. AARS Turnover (Fit)'!P16/'Tab F. AARS Turnover (Fit)'!S16</f>
        <v>4.9655</v>
      </c>
      <c r="U16" s="0" t="n">
        <f aca="false">'Tab F. AARS Turnover (Fit)'!Q16/'Tab F. AARS Turnover (Fit)'!T16</f>
        <v>1.85278421105629</v>
      </c>
      <c r="V16" s="0" t="n">
        <v>0.41</v>
      </c>
      <c r="W16" s="0" t="n">
        <f aca="false">'Tab F. AARS Turnover (Fit)'!V16*391</f>
        <v>160.31</v>
      </c>
      <c r="X16" s="0" t="n">
        <f aca="false">'Tab F. AARS Turnover (Fit)'!W16/('Tab F. AARS Turnover (Fit)'!U16-1)</f>
        <v>187.984249616248</v>
      </c>
      <c r="Y16" s="0" t="n">
        <v>231.8</v>
      </c>
      <c r="AA16" s="22" t="n">
        <v>0.884</v>
      </c>
      <c r="AB16" s="0" t="s">
        <v>230</v>
      </c>
      <c r="AC16" s="4" t="n">
        <v>7219.3</v>
      </c>
      <c r="AD16" s="0" t="n">
        <v>9.2</v>
      </c>
      <c r="AE16" s="0" t="n">
        <v>978</v>
      </c>
      <c r="AF16" s="0" t="n">
        <v>1450</v>
      </c>
      <c r="AG16" s="0" t="n">
        <f aca="false">'Tab F. AARS Turnover (Fit)'!AC16/'Tab F. AARS Turnover (Fit)'!AF16</f>
        <v>4.9788275862069</v>
      </c>
      <c r="AH16" s="0" t="n">
        <f aca="false">'Tab F. AARS Turnover (Fit)'!AD16/'Tab F. AARS Turnover (Fit)'!AG16</f>
        <v>1.8478245813306</v>
      </c>
      <c r="AI16" s="0" t="n">
        <v>0.41</v>
      </c>
      <c r="AJ16" s="0" t="n">
        <f aca="false">'Tab F. AARS Turnover (Fit)'!AI16*542</f>
        <v>222.22</v>
      </c>
      <c r="AK16" s="0" t="n">
        <f aca="false">'Tab F. AARS Turnover (Fit)'!AJ16/('Tab F. AARS Turnover (Fit)'!AH16-1)</f>
        <v>262.106106491088</v>
      </c>
      <c r="AL16" s="0" t="n">
        <v>335</v>
      </c>
      <c r="AN16" s="22" t="n">
        <v>0.889</v>
      </c>
      <c r="AO16" s="0" t="s">
        <v>230</v>
      </c>
      <c r="AP16" s="4" t="n">
        <v>16524.7</v>
      </c>
      <c r="AQ16" s="0" t="n">
        <v>9.2</v>
      </c>
      <c r="AR16" s="0" t="n">
        <v>2263</v>
      </c>
      <c r="AS16" s="0" t="n">
        <v>3330</v>
      </c>
      <c r="AT16" s="0" t="n">
        <f aca="false">'Tab F. AARS Turnover (Fit)'!AP16/'Tab F. AARS Turnover (Fit)'!AS16</f>
        <v>4.96237237237237</v>
      </c>
      <c r="AU16" s="0" t="n">
        <f aca="false">'Tab F. AARS Turnover (Fit)'!AQ16/'Tab F. AARS Turnover (Fit)'!AT16</f>
        <v>1.85395196281929</v>
      </c>
      <c r="AV16" s="0" t="n">
        <v>0.41</v>
      </c>
      <c r="AW16" s="0" t="n">
        <f aca="false">'Tab F. AARS Turnover (Fit)'!AV16*1174</f>
        <v>481.34</v>
      </c>
      <c r="AX16" s="0" t="n">
        <f aca="false">'Tab F. AARS Turnover (Fit)'!AW16/('Tab F. AARS Turnover (Fit)'!AU16-1)</f>
        <v>563.661682339685</v>
      </c>
      <c r="AY16" s="0" t="n">
        <v>727.2</v>
      </c>
      <c r="BI16" s="4"/>
    </row>
    <row r="17" customFormat="false" ht="13" hidden="false" customHeight="false" outlineLevel="0" collapsed="false">
      <c r="A17" s="22" t="n">
        <v>0.896</v>
      </c>
      <c r="B17" s="0" t="s">
        <v>231</v>
      </c>
      <c r="C17" s="4" t="n">
        <v>5279.8</v>
      </c>
      <c r="D17" s="0" t="n">
        <v>12.5</v>
      </c>
      <c r="E17" s="0" t="n">
        <v>1005</v>
      </c>
      <c r="F17" s="0" t="n">
        <v>600</v>
      </c>
      <c r="G17" s="0" t="n">
        <f aca="false">'Tab F. AARS Turnover (Fit)'!C17/'Tab F. AARS Turnover (Fit)'!F17</f>
        <v>8.79966666666667</v>
      </c>
      <c r="H17" s="0" t="n">
        <f aca="false">'Tab F. AARS Turnover (Fit)'!D17/'Tab F. AARS Turnover (Fit)'!G17</f>
        <v>1.42050835258911</v>
      </c>
      <c r="I17" s="0" t="n">
        <v>0.47</v>
      </c>
      <c r="J17" s="0" t="n">
        <f aca="false">'Tab F. AARS Turnover (Fit)'!I17*271</f>
        <v>127.37</v>
      </c>
      <c r="K17" s="0" t="n">
        <f aca="false">'Tab F. AARS Turnover (Fit)'!J17/('Tab F. AARS Turnover (Fit)'!H17-1)</f>
        <v>302.895291415188</v>
      </c>
      <c r="L17" s="0" t="n">
        <v>249.8</v>
      </c>
      <c r="N17" s="22" t="n">
        <v>0.892</v>
      </c>
      <c r="O17" s="0" t="s">
        <v>231</v>
      </c>
      <c r="P17" s="4" t="n">
        <v>11137.8</v>
      </c>
      <c r="Q17" s="0" t="n">
        <v>12.5</v>
      </c>
      <c r="R17" s="0" t="n">
        <v>1070</v>
      </c>
      <c r="S17" s="0" t="n">
        <v>1200</v>
      </c>
      <c r="T17" s="0" t="n">
        <f aca="false">'Tab F. AARS Turnover (Fit)'!P17/'Tab F. AARS Turnover (Fit)'!S17</f>
        <v>9.2815</v>
      </c>
      <c r="U17" s="0" t="n">
        <f aca="false">'Tab F. AARS Turnover (Fit)'!Q17/'Tab F. AARS Turnover (Fit)'!T17</f>
        <v>1.34676507030114</v>
      </c>
      <c r="V17" s="0" t="n">
        <v>0.47</v>
      </c>
      <c r="W17" s="0" t="n">
        <f aca="false">'Tab F. AARS Turnover (Fit)'!V17*391</f>
        <v>183.77</v>
      </c>
      <c r="X17" s="0" t="n">
        <f aca="false">'Tab F. AARS Turnover (Fit)'!W17/('Tab F. AARS Turnover (Fit)'!U17-1)</f>
        <v>529.955337890322</v>
      </c>
      <c r="Y17" s="0" t="n">
        <v>409.7</v>
      </c>
      <c r="AA17" s="22" t="n">
        <v>0.923</v>
      </c>
      <c r="AB17" s="0" t="s">
        <v>231</v>
      </c>
      <c r="AC17" s="4" t="n">
        <v>20082</v>
      </c>
      <c r="AD17" s="0" t="n">
        <v>12.5</v>
      </c>
      <c r="AE17" s="0" t="n">
        <v>1497</v>
      </c>
      <c r="AF17" s="0" t="n">
        <v>2050</v>
      </c>
      <c r="AG17" s="0" t="n">
        <f aca="false">'Tab F. AARS Turnover (Fit)'!AC17/'Tab F. AARS Turnover (Fit)'!AF17</f>
        <v>9.79609756097561</v>
      </c>
      <c r="AH17" s="0" t="n">
        <f aca="false">'Tab F. AARS Turnover (Fit)'!AD17/'Tab F. AARS Turnover (Fit)'!AG17</f>
        <v>1.27601832486804</v>
      </c>
      <c r="AI17" s="0" t="n">
        <v>0.47</v>
      </c>
      <c r="AJ17" s="0" t="n">
        <f aca="false">'Tab F. AARS Turnover (Fit)'!AI17*542</f>
        <v>254.74</v>
      </c>
      <c r="AK17" s="0" t="n">
        <f aca="false">'Tab F. AARS Turnover (Fit)'!AJ17/('Tab F. AARS Turnover (Fit)'!AH17-1)</f>
        <v>922.909738408804</v>
      </c>
      <c r="AL17" s="0" t="n">
        <v>660.4</v>
      </c>
      <c r="AN17" s="22" t="n">
        <v>0.924</v>
      </c>
      <c r="AO17" s="0" t="s">
        <v>231</v>
      </c>
      <c r="AP17" s="4" t="n">
        <v>45541.1</v>
      </c>
      <c r="AQ17" s="0" t="n">
        <v>12.5</v>
      </c>
      <c r="AR17" s="0" t="n">
        <v>5311</v>
      </c>
      <c r="AS17" s="0" t="n">
        <v>4600</v>
      </c>
      <c r="AT17" s="0" t="n">
        <f aca="false">'Tab F. AARS Turnover (Fit)'!AP17/'Tab F. AARS Turnover (Fit)'!AS17</f>
        <v>9.90023913043478</v>
      </c>
      <c r="AU17" s="0" t="n">
        <f aca="false">'Tab F. AARS Turnover (Fit)'!AQ17/'Tab F. AARS Turnover (Fit)'!AT17</f>
        <v>1.26259576514401</v>
      </c>
      <c r="AV17" s="0" t="n">
        <v>0.47</v>
      </c>
      <c r="AW17" s="0" t="n">
        <f aca="false">'Tab F. AARS Turnover (Fit)'!AV17*1174</f>
        <v>551.78</v>
      </c>
      <c r="AX17" s="0" t="n">
        <f aca="false">'Tab F. AARS Turnover (Fit)'!AW17/('Tab F. AARS Turnover (Fit)'!AU17-1)</f>
        <v>2101.25246954151</v>
      </c>
      <c r="AY17" s="0" t="n">
        <v>1465.3</v>
      </c>
      <c r="BI17" s="4"/>
    </row>
    <row r="18" customFormat="false" ht="13" hidden="false" customHeight="false" outlineLevel="0" collapsed="false">
      <c r="A18" s="22" t="n">
        <v>0.845</v>
      </c>
      <c r="B18" s="0" t="s">
        <v>232</v>
      </c>
      <c r="C18" s="4" t="n">
        <v>3694.4</v>
      </c>
      <c r="D18" s="0" t="n">
        <v>5.8</v>
      </c>
      <c r="E18" s="0" t="n">
        <v>1491</v>
      </c>
      <c r="F18" s="0" t="n">
        <v>960</v>
      </c>
      <c r="G18" s="0" t="n">
        <f aca="false">'Tab F. AARS Turnover (Fit)'!C18/'Tab F. AARS Turnover (Fit)'!F18</f>
        <v>3.84833333333333</v>
      </c>
      <c r="H18" s="0" t="n">
        <f aca="false">'Tab F. AARS Turnover (Fit)'!D18/'Tab F. AARS Turnover (Fit)'!G18</f>
        <v>1.50714595062798</v>
      </c>
      <c r="I18" s="0" t="n">
        <v>0.52</v>
      </c>
      <c r="J18" s="0" t="n">
        <f aca="false">'Tab F. AARS Turnover (Fit)'!I18*271</f>
        <v>140.92</v>
      </c>
      <c r="K18" s="0" t="n">
        <f aca="false">'Tab F. AARS Turnover (Fit)'!J18/('Tab F. AARS Turnover (Fit)'!H18-1)</f>
        <v>277.868727583262</v>
      </c>
      <c r="L18" s="0" t="n">
        <v>225.9</v>
      </c>
      <c r="N18" s="22" t="n">
        <v>0.853</v>
      </c>
      <c r="O18" s="0" t="s">
        <v>232</v>
      </c>
      <c r="P18" s="4" t="n">
        <v>7745.7</v>
      </c>
      <c r="Q18" s="0" t="n">
        <v>5.8</v>
      </c>
      <c r="R18" s="0" t="n">
        <v>2187</v>
      </c>
      <c r="S18" s="0" t="n">
        <v>2015</v>
      </c>
      <c r="T18" s="0" t="n">
        <f aca="false">'Tab F. AARS Turnover (Fit)'!P18/'Tab F. AARS Turnover (Fit)'!S18</f>
        <v>3.84401985111662</v>
      </c>
      <c r="U18" s="0" t="n">
        <f aca="false">'Tab F. AARS Turnover (Fit)'!Q18/'Tab F. AARS Turnover (Fit)'!T18</f>
        <v>1.50883716126367</v>
      </c>
      <c r="V18" s="0" t="n">
        <v>0.52</v>
      </c>
      <c r="W18" s="0" t="n">
        <f aca="false">'Tab F. AARS Turnover (Fit)'!V18*391</f>
        <v>203.32</v>
      </c>
      <c r="X18" s="0" t="n">
        <f aca="false">'Tab F. AARS Turnover (Fit)'!W18/('Tab F. AARS Turnover (Fit)'!U18-1)</f>
        <v>399.57773425012</v>
      </c>
      <c r="Y18" s="0" t="n">
        <v>325.9</v>
      </c>
      <c r="AA18" s="22" t="n">
        <v>0.884</v>
      </c>
      <c r="AB18" s="0" t="s">
        <v>232</v>
      </c>
      <c r="AC18" s="4" t="n">
        <v>14055.5</v>
      </c>
      <c r="AD18" s="0" t="n">
        <v>5.8</v>
      </c>
      <c r="AE18" s="0" t="n">
        <v>2808</v>
      </c>
      <c r="AF18" s="0" t="n">
        <v>3660</v>
      </c>
      <c r="AG18" s="0" t="n">
        <f aca="false">'Tab F. AARS Turnover (Fit)'!AC18/'Tab F. AARS Turnover (Fit)'!AF18</f>
        <v>3.84030054644809</v>
      </c>
      <c r="AH18" s="0" t="n">
        <f aca="false">'Tab F. AARS Turnover (Fit)'!AD18/'Tab F. AARS Turnover (Fit)'!AG18</f>
        <v>1.51029845967771</v>
      </c>
      <c r="AI18" s="0" t="n">
        <v>0.52</v>
      </c>
      <c r="AJ18" s="0" t="n">
        <f aca="false">'Tab F. AARS Turnover (Fit)'!AI18*542</f>
        <v>281.84</v>
      </c>
      <c r="AK18" s="0" t="n">
        <f aca="false">'Tab F. AARS Turnover (Fit)'!AJ18/('Tab F. AARS Turnover (Fit)'!AH18-1)</f>
        <v>552.304234227954</v>
      </c>
      <c r="AL18" s="0" t="n">
        <v>486.9</v>
      </c>
      <c r="AN18" s="22" t="n">
        <v>0.885</v>
      </c>
      <c r="AO18" s="0" t="s">
        <v>232</v>
      </c>
      <c r="AP18" s="4" t="n">
        <v>31742.7</v>
      </c>
      <c r="AQ18" s="0" t="n">
        <v>5.8</v>
      </c>
      <c r="AR18" s="0" t="n">
        <v>7216</v>
      </c>
      <c r="AS18" s="0" t="n">
        <v>8260</v>
      </c>
      <c r="AT18" s="0" t="n">
        <f aca="false">'Tab F. AARS Turnover (Fit)'!AP18/'Tab F. AARS Turnover (Fit)'!AS18</f>
        <v>3.84294188861985</v>
      </c>
      <c r="AU18" s="0" t="n">
        <f aca="false">'Tab F. AARS Turnover (Fit)'!AQ18/'Tab F. AARS Turnover (Fit)'!AT18</f>
        <v>1.50926039687865</v>
      </c>
      <c r="AV18" s="0" t="n">
        <v>0.52</v>
      </c>
      <c r="AW18" s="0" t="n">
        <f aca="false">'Tab F. AARS Turnover (Fit)'!AV18*1174</f>
        <v>610.48</v>
      </c>
      <c r="AX18" s="0" t="n">
        <f aca="false">'Tab F. AARS Turnover (Fit)'!AW18/('Tab F. AARS Turnover (Fit)'!AU18-1)</f>
        <v>1198.75804940211</v>
      </c>
      <c r="AY18" s="0" t="n">
        <v>1056.1</v>
      </c>
      <c r="BI18" s="4"/>
    </row>
    <row r="19" customFormat="false" ht="13" hidden="false" customHeight="false" outlineLevel="0" collapsed="false">
      <c r="A19" s="22" t="n">
        <v>0.889</v>
      </c>
      <c r="B19" s="0" t="s">
        <v>233</v>
      </c>
      <c r="C19" s="4" t="n">
        <v>7299.1</v>
      </c>
      <c r="D19" s="0" t="n">
        <v>16.3</v>
      </c>
      <c r="E19" s="0" t="n">
        <v>1364</v>
      </c>
      <c r="F19" s="0" t="n">
        <v>890</v>
      </c>
      <c r="G19" s="0" t="n">
        <f aca="false">'Tab F. AARS Turnover (Fit)'!C19/'Tab F. AARS Turnover (Fit)'!F19</f>
        <v>8.20123595505618</v>
      </c>
      <c r="H19" s="0" t="n">
        <f aca="false">'Tab F. AARS Turnover (Fit)'!D19/'Tab F. AARS Turnover (Fit)'!G19</f>
        <v>1.9875053088737</v>
      </c>
      <c r="I19" s="0" t="n">
        <v>0.94</v>
      </c>
      <c r="J19" s="0" t="n">
        <f aca="false">'Tab F. AARS Turnover (Fit)'!I19*271</f>
        <v>254.74</v>
      </c>
      <c r="K19" s="0" t="n">
        <f aca="false">'Tab F. AARS Turnover (Fit)'!J19/('Tab F. AARS Turnover (Fit)'!H19-1)</f>
        <v>257.963170132771</v>
      </c>
      <c r="L19" s="0" t="n">
        <v>295.4</v>
      </c>
      <c r="N19" s="22" t="n">
        <v>0.853</v>
      </c>
      <c r="O19" s="0" t="s">
        <v>233</v>
      </c>
      <c r="P19" s="4" t="n">
        <v>14761.1</v>
      </c>
      <c r="Q19" s="0" t="n">
        <v>16.3</v>
      </c>
      <c r="R19" s="0" t="n">
        <v>1808</v>
      </c>
      <c r="S19" s="0" t="n">
        <v>1450</v>
      </c>
      <c r="T19" s="0" t="n">
        <f aca="false">'Tab F. AARS Turnover (Fit)'!P19/'Tab F. AARS Turnover (Fit)'!S19</f>
        <v>10.1800689655172</v>
      </c>
      <c r="U19" s="0" t="n">
        <f aca="false">'Tab F. AARS Turnover (Fit)'!Q19/'Tab F. AARS Turnover (Fit)'!T19</f>
        <v>1.60116793463902</v>
      </c>
      <c r="V19" s="0" t="n">
        <v>0.94</v>
      </c>
      <c r="W19" s="0" t="n">
        <f aca="false">'Tab F. AARS Turnover (Fit)'!V19*391</f>
        <v>367.54</v>
      </c>
      <c r="X19" s="0" t="n">
        <f aca="false">'Tab F. AARS Turnover (Fit)'!W19/('Tab F. AARS Turnover (Fit)'!U19-1)</f>
        <v>611.376586844567</v>
      </c>
      <c r="Y19" s="0" t="n">
        <v>630.1</v>
      </c>
      <c r="AA19" s="22" t="n">
        <v>0.899</v>
      </c>
      <c r="AB19" s="0" t="s">
        <v>233</v>
      </c>
      <c r="AC19" s="4" t="n">
        <v>26206.4</v>
      </c>
      <c r="AD19" s="0" t="n">
        <v>16.3</v>
      </c>
      <c r="AE19" s="0" t="n">
        <v>1602</v>
      </c>
      <c r="AF19" s="0" t="n">
        <v>2575</v>
      </c>
      <c r="AG19" s="0" t="n">
        <f aca="false">'Tab F. AARS Turnover (Fit)'!AC19/'Tab F. AARS Turnover (Fit)'!AF19</f>
        <v>10.1772427184466</v>
      </c>
      <c r="AH19" s="0" t="n">
        <f aca="false">'Tab F. AARS Turnover (Fit)'!AD19/'Tab F. AARS Turnover (Fit)'!AG19</f>
        <v>1.60161258318579</v>
      </c>
      <c r="AI19" s="0" t="n">
        <v>0.94</v>
      </c>
      <c r="AJ19" s="0" t="n">
        <f aca="false">'Tab F. AARS Turnover (Fit)'!AI19*542</f>
        <v>509.48</v>
      </c>
      <c r="AK19" s="0" t="n">
        <f aca="false">'Tab F. AARS Turnover (Fit)'!AJ19/('Tab F. AARS Turnover (Fit)'!AH19-1)</f>
        <v>846.857286963802</v>
      </c>
      <c r="AL19" s="0" t="n">
        <v>926.6</v>
      </c>
      <c r="AN19" s="22" t="n">
        <v>0.906</v>
      </c>
      <c r="AO19" s="0" t="s">
        <v>233</v>
      </c>
      <c r="AP19" s="4" t="n">
        <v>57946.4</v>
      </c>
      <c r="AQ19" s="0" t="n">
        <v>16.3</v>
      </c>
      <c r="AR19" s="0" t="n">
        <v>7466</v>
      </c>
      <c r="AS19" s="0" t="n">
        <v>5690</v>
      </c>
      <c r="AT19" s="0" t="n">
        <f aca="false">'Tab F. AARS Turnover (Fit)'!AP19/'Tab F. AARS Turnover (Fit)'!AS19</f>
        <v>10.1839015817223</v>
      </c>
      <c r="AU19" s="0" t="n">
        <f aca="false">'Tab F. AARS Turnover (Fit)'!AQ19/'Tab F. AARS Turnover (Fit)'!AT19</f>
        <v>1.60056535004763</v>
      </c>
      <c r="AV19" s="0" t="n">
        <v>0.94</v>
      </c>
      <c r="AW19" s="0" t="n">
        <f aca="false">'Tab F. AARS Turnover (Fit)'!AV19*1174</f>
        <v>1103.56</v>
      </c>
      <c r="AX19" s="0" t="n">
        <f aca="false">'Tab F. AARS Turnover (Fit)'!AW19/('Tab F. AARS Turnover (Fit)'!AU19-1)</f>
        <v>1837.53524893249</v>
      </c>
      <c r="AY19" s="0" t="n">
        <v>2007.4</v>
      </c>
      <c r="BI19" s="4"/>
    </row>
    <row r="20" customFormat="false" ht="13" hidden="false" customHeight="false" outlineLevel="0" collapsed="false">
      <c r="A20" s="22" t="n">
        <v>0.758</v>
      </c>
      <c r="B20" s="0" t="s">
        <v>234</v>
      </c>
      <c r="C20" s="4" t="n">
        <v>10172.4</v>
      </c>
      <c r="D20" s="0" t="n">
        <v>13.2</v>
      </c>
      <c r="E20" s="0" t="n">
        <v>744</v>
      </c>
      <c r="F20" s="0" t="n">
        <v>1000</v>
      </c>
      <c r="G20" s="0" t="n">
        <f aca="false">'Tab F. AARS Turnover (Fit)'!C20/'Tab F. AARS Turnover (Fit)'!F20</f>
        <v>10.1724</v>
      </c>
      <c r="H20" s="0" t="n">
        <f aca="false">'Tab F. AARS Turnover (Fit)'!D20/'Tab F. AARS Turnover (Fit)'!G20</f>
        <v>1.29762887814085</v>
      </c>
      <c r="I20" s="0" t="n">
        <v>0.91</v>
      </c>
      <c r="J20" s="0" t="n">
        <f aca="false">'Tab F. AARS Turnover (Fit)'!I20*271</f>
        <v>246.61</v>
      </c>
      <c r="K20" s="0" t="n">
        <f aca="false">'Tab F. AARS Turnover (Fit)'!J20/('Tab F. AARS Turnover (Fit)'!H20-1)</f>
        <v>828.582231470472</v>
      </c>
      <c r="L20" s="0" t="n">
        <v>526</v>
      </c>
      <c r="N20" s="22" t="n">
        <v>0.73</v>
      </c>
      <c r="O20" s="0" t="s">
        <v>234</v>
      </c>
      <c r="P20" s="4" t="n">
        <v>21042.9</v>
      </c>
      <c r="Q20" s="0" t="n">
        <v>13.2</v>
      </c>
      <c r="R20" s="0" t="n">
        <v>980</v>
      </c>
      <c r="S20" s="0" t="n">
        <v>1800</v>
      </c>
      <c r="T20" s="0" t="n">
        <f aca="false">'Tab F. AARS Turnover (Fit)'!P20/'Tab F. AARS Turnover (Fit)'!S20</f>
        <v>11.6905</v>
      </c>
      <c r="U20" s="0" t="n">
        <f aca="false">'Tab F. AARS Turnover (Fit)'!Q20/'Tab F. AARS Turnover (Fit)'!T20</f>
        <v>1.1291219366152</v>
      </c>
      <c r="V20" s="0" t="n">
        <v>0.91</v>
      </c>
      <c r="W20" s="0" t="n">
        <f aca="false">'Tab F. AARS Turnover (Fit)'!V20*391</f>
        <v>355.81</v>
      </c>
      <c r="X20" s="0" t="n">
        <f aca="false">'Tab F. AARS Turnover (Fit)'!W20/('Tab F. AARS Turnover (Fit)'!U20-1)</f>
        <v>2755.61232527327</v>
      </c>
      <c r="Y20" s="0" t="n">
        <v>1089.3</v>
      </c>
      <c r="AA20" s="22" t="n">
        <v>0.73</v>
      </c>
      <c r="AB20" s="0" t="s">
        <v>234</v>
      </c>
      <c r="AC20" s="4" t="n">
        <v>37879.9</v>
      </c>
      <c r="AD20" s="0" t="n">
        <v>13.2</v>
      </c>
      <c r="AE20" s="0" t="n">
        <v>1481</v>
      </c>
      <c r="AF20" s="0" t="n">
        <v>3260</v>
      </c>
      <c r="AG20" s="0" t="n">
        <f aca="false">'Tab F. AARS Turnover (Fit)'!AC20/'Tab F. AARS Turnover (Fit)'!AF20</f>
        <v>11.6196012269939</v>
      </c>
      <c r="AH20" s="0" t="n">
        <f aca="false">'Tab F. AARS Turnover (Fit)'!AD20/'Tab F. AARS Turnover (Fit)'!AG20</f>
        <v>1.13601144670392</v>
      </c>
      <c r="AI20" s="0" t="n">
        <v>0.91</v>
      </c>
      <c r="AJ20" s="0" t="n">
        <f aca="false">'Tab F. AARS Turnover (Fit)'!AI20*542</f>
        <v>493.22</v>
      </c>
      <c r="AK20" s="0" t="n">
        <f aca="false">'Tab F. AARS Turnover (Fit)'!AJ20/('Tab F. AARS Turnover (Fit)'!AH20-1)</f>
        <v>3626.31243143573</v>
      </c>
      <c r="AL20" s="0" t="n">
        <v>1721.2</v>
      </c>
      <c r="AN20" s="22" t="n">
        <v>0.73</v>
      </c>
      <c r="AO20" s="0" t="s">
        <v>234</v>
      </c>
      <c r="AP20" s="4" t="n">
        <v>85748.9</v>
      </c>
      <c r="AQ20" s="0" t="n">
        <v>13.2</v>
      </c>
      <c r="AR20" s="0" t="n">
        <v>4619</v>
      </c>
      <c r="AS20" s="0" t="n">
        <v>7300</v>
      </c>
      <c r="AT20" s="0" t="n">
        <f aca="false">'Tab F. AARS Turnover (Fit)'!AP20/'Tab F. AARS Turnover (Fit)'!AS20</f>
        <v>11.7464246575342</v>
      </c>
      <c r="AU20" s="0" t="n">
        <f aca="false">'Tab F. AARS Turnover (Fit)'!AQ20/'Tab F. AARS Turnover (Fit)'!AT20</f>
        <v>1.12374619382873</v>
      </c>
      <c r="AV20" s="0" t="n">
        <v>0.91</v>
      </c>
      <c r="AW20" s="0" t="n">
        <f aca="false">'Tab F. AARS Turnover (Fit)'!AV20*1174</f>
        <v>1068.34</v>
      </c>
      <c r="AX20" s="0" t="n">
        <f aca="false">'Tab F. AARS Turnover (Fit)'!AW20/('Tab F. AARS Turnover (Fit)'!AU20-1)</f>
        <v>8633.3160394304</v>
      </c>
      <c r="AY20" s="0" t="n">
        <v>3877.1</v>
      </c>
      <c r="BI20" s="4"/>
    </row>
    <row r="21" customFormat="false" ht="13" hidden="false" customHeight="false" outlineLevel="0" collapsed="false">
      <c r="A21" s="22" t="n">
        <v>0.757</v>
      </c>
      <c r="B21" s="0" t="s">
        <v>235</v>
      </c>
      <c r="C21" s="4" t="n">
        <v>8419.5</v>
      </c>
      <c r="D21" s="0" t="n">
        <v>24.7</v>
      </c>
      <c r="E21" s="0" t="n">
        <v>865</v>
      </c>
      <c r="F21" s="0" t="n">
        <v>480</v>
      </c>
      <c r="G21" s="0" t="n">
        <f aca="false">'Tab F. AARS Turnover (Fit)'!C21/'Tab F. AARS Turnover (Fit)'!F21</f>
        <v>17.540625</v>
      </c>
      <c r="H21" s="0" t="n">
        <f aca="false">'Tab F. AARS Turnover (Fit)'!D21/'Tab F. AARS Turnover (Fit)'!G21</f>
        <v>1.40815962943168</v>
      </c>
      <c r="I21" s="0" t="n">
        <v>0.68</v>
      </c>
      <c r="J21" s="0" t="n">
        <f aca="false">'Tab F. AARS Turnover (Fit)'!I21*271</f>
        <v>184.28</v>
      </c>
      <c r="K21" s="0" t="n">
        <f aca="false">'Tab F. AARS Turnover (Fit)'!J21/('Tab F. AARS Turnover (Fit)'!H21-1)</f>
        <v>451.490021824531</v>
      </c>
      <c r="L21" s="0" t="n">
        <v>1031.9</v>
      </c>
      <c r="N21" s="22" t="n">
        <v>0.7558</v>
      </c>
      <c r="O21" s="0" t="s">
        <v>235</v>
      </c>
      <c r="P21" s="4" t="n">
        <v>17348.2</v>
      </c>
      <c r="Q21" s="0" t="n">
        <v>24.7</v>
      </c>
      <c r="R21" s="0" t="n">
        <v>1067</v>
      </c>
      <c r="S21" s="0" t="n">
        <v>930</v>
      </c>
      <c r="T21" s="0" t="n">
        <f aca="false">'Tab F. AARS Turnover (Fit)'!P21/'Tab F. AARS Turnover (Fit)'!S21</f>
        <v>18.6539784946237</v>
      </c>
      <c r="U21" s="0" t="n">
        <f aca="false">'Tab F. AARS Turnover (Fit)'!Q21/'Tab F. AARS Turnover (Fit)'!T21</f>
        <v>1.32411431733552</v>
      </c>
      <c r="V21" s="0" t="n">
        <v>0.68</v>
      </c>
      <c r="W21" s="0" t="n">
        <f aca="false">'Tab F. AARS Turnover (Fit)'!V21*391</f>
        <v>265.88</v>
      </c>
      <c r="X21" s="0" t="n">
        <f aca="false">'Tab F. AARS Turnover (Fit)'!W21/('Tab F. AARS Turnover (Fit)'!U21-1)</f>
        <v>820.327846624458</v>
      </c>
      <c r="Y21" s="0" t="n">
        <v>2059.4</v>
      </c>
      <c r="AA21" s="22" t="n">
        <v>0.7558</v>
      </c>
      <c r="AB21" s="0" t="s">
        <v>235</v>
      </c>
      <c r="AC21" s="4" t="n">
        <v>31119.9</v>
      </c>
      <c r="AD21" s="0" t="n">
        <v>24.7</v>
      </c>
      <c r="AE21" s="0" t="n">
        <v>1142</v>
      </c>
      <c r="AF21" s="0" t="n">
        <v>1660</v>
      </c>
      <c r="AG21" s="0" t="n">
        <f aca="false">'Tab F. AARS Turnover (Fit)'!AC21/'Tab F. AARS Turnover (Fit)'!AF21</f>
        <v>18.7469277108434</v>
      </c>
      <c r="AH21" s="0" t="n">
        <f aca="false">'Tab F. AARS Turnover (Fit)'!AD21/'Tab F. AARS Turnover (Fit)'!AG21</f>
        <v>1.31754922091652</v>
      </c>
      <c r="AI21" s="0" t="n">
        <v>0.68</v>
      </c>
      <c r="AJ21" s="0" t="n">
        <f aca="false">'Tab F. AARS Turnover (Fit)'!AI21*542</f>
        <v>368.56</v>
      </c>
      <c r="AK21" s="0" t="n">
        <f aca="false">'Tab F. AARS Turnover (Fit)'!AJ21/('Tab F. AARS Turnover (Fit)'!AH21-1)</f>
        <v>1160.63896783072</v>
      </c>
      <c r="AL21" s="0" t="n">
        <v>3780.9</v>
      </c>
      <c r="AN21" s="22" t="n">
        <v>0.7558</v>
      </c>
      <c r="AO21" s="0" t="s">
        <v>235</v>
      </c>
      <c r="AP21" s="4" t="n">
        <v>69922.9</v>
      </c>
      <c r="AQ21" s="0" t="n">
        <v>24.7</v>
      </c>
      <c r="AR21" s="0" t="n">
        <v>4843</v>
      </c>
      <c r="AS21" s="0" t="n">
        <v>3650</v>
      </c>
      <c r="AT21" s="0" t="n">
        <f aca="false">'Tab F. AARS Turnover (Fit)'!AP21/'Tab F. AARS Turnover (Fit)'!AS21</f>
        <v>19.1569589041096</v>
      </c>
      <c r="AU21" s="0" t="n">
        <f aca="false">'Tab F. AARS Turnover (Fit)'!AQ21/'Tab F. AARS Turnover (Fit)'!AT21</f>
        <v>1.2893486969219</v>
      </c>
      <c r="AV21" s="0" t="n">
        <v>0.68</v>
      </c>
      <c r="AW21" s="0" t="n">
        <f aca="false">'Tab F. AARS Turnover (Fit)'!AV21*1174</f>
        <v>798.32</v>
      </c>
      <c r="AX21" s="0" t="n">
        <f aca="false">'Tab F. AARS Turnover (Fit)'!AW21/('Tab F. AARS Turnover (Fit)'!AU21-1)</f>
        <v>2759.02400284696</v>
      </c>
      <c r="AY21" s="0" t="n">
        <v>10058.3</v>
      </c>
      <c r="BI21" s="4"/>
    </row>
    <row r="22" customFormat="false" ht="13" hidden="false" customHeight="false" outlineLevel="0" collapsed="false">
      <c r="A22" s="22" t="n">
        <v>0.823</v>
      </c>
      <c r="B22" s="0" t="s">
        <v>236</v>
      </c>
      <c r="C22" s="4" t="n">
        <v>3258.6</v>
      </c>
      <c r="D22" s="0" t="n">
        <v>7.7</v>
      </c>
      <c r="E22" s="0" t="n">
        <v>1391</v>
      </c>
      <c r="F22" s="0" t="n">
        <v>610</v>
      </c>
      <c r="G22" s="0" t="n">
        <f aca="false">'Tab F. AARS Turnover (Fit)'!C22/'Tab F. AARS Turnover (Fit)'!F22</f>
        <v>5.34196721311475</v>
      </c>
      <c r="H22" s="0" t="n">
        <f aca="false">'Tab F. AARS Turnover (Fit)'!D22/'Tab F. AARS Turnover (Fit)'!G22</f>
        <v>1.44141655925858</v>
      </c>
      <c r="I22" s="0" t="n">
        <v>0.35</v>
      </c>
      <c r="J22" s="0" t="n">
        <f aca="false">'Tab F. AARS Turnover (Fit)'!I22*271</f>
        <v>94.85</v>
      </c>
      <c r="K22" s="0" t="n">
        <f aca="false">'Tab F. AARS Turnover (Fit)'!J22/('Tab F. AARS Turnover (Fit)'!H22-1)</f>
        <v>214.876397385984</v>
      </c>
      <c r="L22" s="0" t="n">
        <v>278.3</v>
      </c>
      <c r="N22" s="22" t="n">
        <v>0.834</v>
      </c>
      <c r="O22" s="0" t="s">
        <v>236</v>
      </c>
      <c r="P22" s="4" t="n">
        <v>6927.1</v>
      </c>
      <c r="Q22" s="0" t="n">
        <v>7.7</v>
      </c>
      <c r="R22" s="0" t="n">
        <v>1692</v>
      </c>
      <c r="S22" s="0" t="n">
        <v>1250</v>
      </c>
      <c r="T22" s="0" t="n">
        <f aca="false">'Tab F. AARS Turnover (Fit)'!P22/'Tab F. AARS Turnover (Fit)'!S22</f>
        <v>5.54168</v>
      </c>
      <c r="U22" s="0" t="n">
        <f aca="false">'Tab F. AARS Turnover (Fit)'!Q22/'Tab F. AARS Turnover (Fit)'!T22</f>
        <v>1.38947034112399</v>
      </c>
      <c r="V22" s="0" t="n">
        <v>0.35</v>
      </c>
      <c r="W22" s="0" t="n">
        <f aca="false">'Tab F. AARS Turnover (Fit)'!V22*391</f>
        <v>136.85</v>
      </c>
      <c r="X22" s="0" t="n">
        <f aca="false">'Tab F. AARS Turnover (Fit)'!W22/('Tab F. AARS Turnover (Fit)'!U22-1)</f>
        <v>351.374637681159</v>
      </c>
      <c r="Y22" s="0" t="n">
        <v>437.9</v>
      </c>
      <c r="AA22" s="22" t="n">
        <v>0.882</v>
      </c>
      <c r="AB22" s="0" t="s">
        <v>236</v>
      </c>
      <c r="AC22" s="4" t="n">
        <v>12634.3</v>
      </c>
      <c r="AD22" s="0" t="n">
        <v>7.7</v>
      </c>
      <c r="AE22" s="0" t="n">
        <v>1442</v>
      </c>
      <c r="AF22" s="0" t="n">
        <v>2280</v>
      </c>
      <c r="AG22" s="0" t="n">
        <f aca="false">'Tab F. AARS Turnover (Fit)'!AC22/'Tab F. AARS Turnover (Fit)'!AF22</f>
        <v>5.54135964912281</v>
      </c>
      <c r="AH22" s="0" t="n">
        <f aca="false">'Tab F. AARS Turnover (Fit)'!AD22/'Tab F. AARS Turnover (Fit)'!AG22</f>
        <v>1.38955066762702</v>
      </c>
      <c r="AI22" s="0" t="n">
        <v>0.35</v>
      </c>
      <c r="AJ22" s="0" t="n">
        <f aca="false">'Tab F. AARS Turnover (Fit)'!AI22*542</f>
        <v>189.7</v>
      </c>
      <c r="AK22" s="0" t="n">
        <f aca="false">'Tab F. AARS Turnover (Fit)'!AJ22/('Tab F. AARS Turnover (Fit)'!AH22-1)</f>
        <v>486.971312757787</v>
      </c>
      <c r="AL22" s="0" t="n">
        <v>606.6</v>
      </c>
      <c r="AN22" s="22" t="n">
        <v>0.886</v>
      </c>
      <c r="AO22" s="0" t="s">
        <v>236</v>
      </c>
      <c r="AP22" s="4" t="n">
        <v>28739</v>
      </c>
      <c r="AQ22" s="0" t="n">
        <v>7.7</v>
      </c>
      <c r="AR22" s="0" t="n">
        <v>4215</v>
      </c>
      <c r="AS22" s="0" t="n">
        <v>5185</v>
      </c>
      <c r="AT22" s="0" t="n">
        <f aca="false">'Tab F. AARS Turnover (Fit)'!AP22/'Tab F. AARS Turnover (Fit)'!AS22</f>
        <v>5.5427193828351</v>
      </c>
      <c r="AU22" s="0" t="n">
        <f aca="false">'Tab F. AARS Turnover (Fit)'!AQ22/'Tab F. AARS Turnover (Fit)'!AT22</f>
        <v>1.38920978461324</v>
      </c>
      <c r="AV22" s="0" t="n">
        <v>0.35</v>
      </c>
      <c r="AW22" s="0" t="n">
        <f aca="false">'Tab F. AARS Turnover (Fit)'!AV22*1174</f>
        <v>410.9</v>
      </c>
      <c r="AX22" s="0" t="n">
        <f aca="false">'Tab F. AARS Turnover (Fit)'!AW22/('Tab F. AARS Turnover (Fit)'!AU22-1)</f>
        <v>1055.72885432033</v>
      </c>
      <c r="AY22" s="0" t="n">
        <v>1318.9</v>
      </c>
    </row>
    <row r="23" customFormat="false" ht="13" hidden="false" customHeight="false" outlineLevel="0" collapsed="false">
      <c r="C23" s="4"/>
    </row>
    <row r="24" customFormat="false" ht="13" hidden="false" customHeight="false" outlineLevel="0" collapsed="false">
      <c r="A24" s="22" t="n">
        <v>0.934</v>
      </c>
      <c r="B24" s="0" t="s">
        <v>237</v>
      </c>
      <c r="C24" s="4" t="n">
        <v>71.2</v>
      </c>
      <c r="D24" s="0" t="n">
        <v>20.2</v>
      </c>
      <c r="F24" s="0" t="n">
        <v>450</v>
      </c>
      <c r="G24" s="0" t="n">
        <f aca="false">'Tab F. AARS Turnover (Fit)'!C24/'Tab F. AARS Turnover (Fit)'!F24</f>
        <v>0.158222222222222</v>
      </c>
      <c r="H24" s="0" t="n">
        <f aca="false">'Tab F. AARS Turnover (Fit)'!D24/'Tab F. AARS Turnover (Fit)'!G24</f>
        <v>127.668539325843</v>
      </c>
      <c r="I24" s="0" t="n">
        <v>1.76</v>
      </c>
      <c r="J24" s="0" t="n">
        <f aca="false">'Tab F. AARS Turnover (Fit)'!I24*271</f>
        <v>476.96</v>
      </c>
      <c r="K24" s="0" t="n">
        <f aca="false">'Tab F. AARS Turnover (Fit)'!J24/('Tab F. AARS Turnover (Fit)'!H24-1)</f>
        <v>3.76541801570054</v>
      </c>
      <c r="L24" s="0" t="n">
        <v>16.6</v>
      </c>
      <c r="N24" s="22" t="n">
        <v>0.934</v>
      </c>
      <c r="O24" s="0" t="s">
        <v>237</v>
      </c>
      <c r="P24" s="4" t="n">
        <v>150.3</v>
      </c>
      <c r="Q24" s="0" t="n">
        <v>20.2</v>
      </c>
      <c r="S24" s="0" t="n">
        <v>857</v>
      </c>
      <c r="T24" s="0" t="n">
        <f aca="false">'Tab F. AARS Turnover (Fit)'!P24/'Tab F. AARS Turnover (Fit)'!S24</f>
        <v>0.175379229871645</v>
      </c>
      <c r="U24" s="0" t="n">
        <f aca="false">'Tab F. AARS Turnover (Fit)'!Q24/'Tab F. AARS Turnover (Fit)'!T24</f>
        <v>115.178975382568</v>
      </c>
      <c r="V24" s="0" t="n">
        <v>1.76</v>
      </c>
      <c r="W24" s="0" t="n">
        <f aca="false">'Tab F. AARS Turnover (Fit)'!V24*391</f>
        <v>688.16</v>
      </c>
      <c r="X24" s="0" t="n">
        <f aca="false">'Tab F. AARS Turnover (Fit)'!W24/('Tab F. AARS Turnover (Fit)'!U24-1)</f>
        <v>6.02702903660022</v>
      </c>
      <c r="Y24" s="0" t="n">
        <v>32.5</v>
      </c>
      <c r="AA24" s="22" t="n">
        <v>0.938</v>
      </c>
      <c r="AB24" s="0" t="s">
        <v>237</v>
      </c>
      <c r="AC24" s="4" t="n">
        <v>287.1</v>
      </c>
      <c r="AD24" s="0" t="n">
        <v>20.2</v>
      </c>
      <c r="AF24" s="0" t="n">
        <v>1540</v>
      </c>
      <c r="AG24" s="0" t="n">
        <f aca="false">'Tab F. AARS Turnover (Fit)'!AC24/'Tab F. AARS Turnover (Fit)'!AF24</f>
        <v>0.186428571428571</v>
      </c>
      <c r="AH24" s="0" t="n">
        <f aca="false">'Tab F. AARS Turnover (Fit)'!AD24/'Tab F. AARS Turnover (Fit)'!AG24</f>
        <v>108.352490421456</v>
      </c>
      <c r="AI24" s="0" t="n">
        <v>1.76</v>
      </c>
      <c r="AJ24" s="0" t="n">
        <f aca="false">'Tab F. AARS Turnover (Fit)'!AI24*542</f>
        <v>953.92</v>
      </c>
      <c r="AK24" s="0" t="n">
        <f aca="false">'Tab F. AARS Turnover (Fit)'!AJ24/('Tab F. AARS Turnover (Fit)'!AH24-1)</f>
        <v>8.88586744708948</v>
      </c>
      <c r="AL24" s="0" t="n">
        <v>55.6</v>
      </c>
      <c r="AN24" s="22" t="n">
        <v>0.932</v>
      </c>
      <c r="AO24" s="0" t="s">
        <v>237</v>
      </c>
      <c r="AP24" s="4" t="n">
        <v>658</v>
      </c>
      <c r="AQ24" s="0" t="n">
        <v>20.2</v>
      </c>
      <c r="AS24" s="0" t="n">
        <v>3400</v>
      </c>
      <c r="AT24" s="0" t="n">
        <f aca="false">'Tab F. AARS Turnover (Fit)'!AP24/'Tab F. AARS Turnover (Fit)'!AS24</f>
        <v>0.193529411764706</v>
      </c>
      <c r="AU24" s="0" t="n">
        <f aca="false">'Tab F. AARS Turnover (Fit)'!AQ24/'Tab F. AARS Turnover (Fit)'!AT24</f>
        <v>104.376899696049</v>
      </c>
      <c r="AV24" s="0" t="n">
        <v>1.76</v>
      </c>
      <c r="AW24" s="0" t="n">
        <f aca="false">'Tab F. AARS Turnover (Fit)'!AV24*1174</f>
        <v>2066.24</v>
      </c>
      <c r="AX24" s="0" t="n">
        <f aca="false">'Tab F. AARS Turnover (Fit)'!AW24/('Tab F. AARS Turnover (Fit)'!AU24-1)</f>
        <v>19.9874440622152</v>
      </c>
      <c r="AY24" s="0" t="n">
        <v>138.4</v>
      </c>
    </row>
    <row r="25" customFormat="false" ht="13" hidden="false" customHeight="false" outlineLevel="0" collapsed="false">
      <c r="A25" s="22" t="n">
        <v>0.969</v>
      </c>
      <c r="B25" s="0" t="s">
        <v>238</v>
      </c>
      <c r="C25" s="4" t="n">
        <v>19.1</v>
      </c>
      <c r="D25" s="0" t="n">
        <v>20.2</v>
      </c>
      <c r="F25" s="0" t="n">
        <v>450</v>
      </c>
      <c r="G25" s="0" t="n">
        <f aca="false">'Tab F. AARS Turnover (Fit)'!C25/'Tab F. AARS Turnover (Fit)'!F25</f>
        <v>0.0424444444444444</v>
      </c>
      <c r="H25" s="0" t="n">
        <f aca="false">'Tab F. AARS Turnover (Fit)'!D25/'Tab F. AARS Turnover (Fit)'!G25</f>
        <v>475.916230366492</v>
      </c>
      <c r="I25" s="0" t="n">
        <v>1.76</v>
      </c>
      <c r="J25" s="0" t="n">
        <f aca="false">'Tab F. AARS Turnover (Fit)'!I25*271</f>
        <v>476.96</v>
      </c>
      <c r="K25" s="0" t="n">
        <f aca="false">'Tab F. AARS Turnover (Fit)'!J25/('Tab F. AARS Turnover (Fit)'!H25-1)</f>
        <v>1.00430343185351</v>
      </c>
      <c r="L25" s="0" t="n">
        <v>4.2</v>
      </c>
      <c r="N25" s="22" t="n">
        <v>0.967</v>
      </c>
      <c r="O25" s="0" t="s">
        <v>238</v>
      </c>
      <c r="P25" s="4" t="n">
        <v>41</v>
      </c>
      <c r="Q25" s="0" t="n">
        <v>20.2</v>
      </c>
      <c r="S25" s="0" t="n">
        <v>857</v>
      </c>
      <c r="T25" s="0" t="n">
        <f aca="false">'Tab F. AARS Turnover (Fit)'!P25/'Tab F. AARS Turnover (Fit)'!S25</f>
        <v>0.0478413068844808</v>
      </c>
      <c r="U25" s="0" t="n">
        <f aca="false">'Tab F. AARS Turnover (Fit)'!Q25/'Tab F. AARS Turnover (Fit)'!T25</f>
        <v>422.229268292683</v>
      </c>
      <c r="V25" s="0" t="n">
        <v>1.76</v>
      </c>
      <c r="W25" s="0" t="n">
        <f aca="false">'Tab F. AARS Turnover (Fit)'!V25*391</f>
        <v>688.16</v>
      </c>
      <c r="X25" s="0" t="n">
        <f aca="false">'Tab F. AARS Turnover (Fit)'!W25/('Tab F. AARS Turnover (Fit)'!U25-1)</f>
        <v>1.63369464517324</v>
      </c>
      <c r="Y25" s="0" t="n">
        <v>9.1</v>
      </c>
      <c r="AA25" s="22" t="n">
        <v>0.967</v>
      </c>
      <c r="AB25" s="0" t="s">
        <v>238</v>
      </c>
      <c r="AC25" s="4" t="n">
        <v>85.2</v>
      </c>
      <c r="AD25" s="0" t="n">
        <v>20.2</v>
      </c>
      <c r="AF25" s="0" t="n">
        <v>1540</v>
      </c>
      <c r="AG25" s="0" t="n">
        <f aca="false">'Tab F. AARS Turnover (Fit)'!AC25/'Tab F. AARS Turnover (Fit)'!AF25</f>
        <v>0.0553246753246753</v>
      </c>
      <c r="AH25" s="0" t="n">
        <f aca="false">'Tab F. AARS Turnover (Fit)'!AD25/'Tab F. AARS Turnover (Fit)'!AG25</f>
        <v>365.117370892019</v>
      </c>
      <c r="AI25" s="0" t="n">
        <v>1.76</v>
      </c>
      <c r="AJ25" s="0" t="n">
        <f aca="false">'Tab F. AARS Turnover (Fit)'!AI25*542</f>
        <v>953.92</v>
      </c>
      <c r="AK25" s="0" t="n">
        <f aca="false">'Tab F. AARS Turnover (Fit)'!AJ25/('Tab F. AARS Turnover (Fit)'!AH25-1)</f>
        <v>2.61981458798045</v>
      </c>
      <c r="AL25" s="0" t="n">
        <v>16.5</v>
      </c>
      <c r="AN25" s="22" t="n">
        <v>0.961</v>
      </c>
      <c r="AO25" s="0" t="s">
        <v>238</v>
      </c>
      <c r="AP25" s="4" t="n">
        <v>215.2</v>
      </c>
      <c r="AQ25" s="0" t="n">
        <v>20.2</v>
      </c>
      <c r="AS25" s="0" t="n">
        <v>3400</v>
      </c>
      <c r="AT25" s="0" t="n">
        <f aca="false">'Tab F. AARS Turnover (Fit)'!AP25/'Tab F. AARS Turnover (Fit)'!AS25</f>
        <v>0.0632941176470588</v>
      </c>
      <c r="AU25" s="0" t="n">
        <f aca="false">'Tab F. AARS Turnover (Fit)'!AQ25/'Tab F. AARS Turnover (Fit)'!AT25</f>
        <v>319.144981412639</v>
      </c>
      <c r="AV25" s="0" t="n">
        <v>1.76</v>
      </c>
      <c r="AW25" s="0" t="n">
        <f aca="false">'Tab F. AARS Turnover (Fit)'!AV25*1174</f>
        <v>2066.24</v>
      </c>
      <c r="AX25" s="0" t="n">
        <f aca="false">'Tab F. AARS Turnover (Fit)'!AW25/('Tab F. AARS Turnover (Fit)'!AU25-1)</f>
        <v>6.49464904593309</v>
      </c>
      <c r="AY25" s="0" t="n">
        <v>44.2</v>
      </c>
      <c r="BN25" s="1"/>
      <c r="BO25" s="1"/>
      <c r="BP25" s="1"/>
    </row>
    <row r="26" customFormat="false" ht="13" hidden="false" customHeight="false" outlineLevel="0" collapsed="false">
      <c r="A26" s="22" t="n">
        <v>0.984</v>
      </c>
      <c r="B26" s="0" t="s">
        <v>239</v>
      </c>
      <c r="C26" s="4" t="n">
        <v>66.3</v>
      </c>
      <c r="D26" s="0" t="n">
        <v>20.2</v>
      </c>
      <c r="F26" s="0" t="n">
        <v>450</v>
      </c>
      <c r="G26" s="0" t="n">
        <f aca="false">'Tab F. AARS Turnover (Fit)'!C26/'Tab F. AARS Turnover (Fit)'!F26</f>
        <v>0.147333333333333</v>
      </c>
      <c r="H26" s="0" t="n">
        <f aca="false">'Tab F. AARS Turnover (Fit)'!D26/'Tab F. AARS Turnover (Fit)'!G26</f>
        <v>137.10407239819</v>
      </c>
      <c r="I26" s="0" t="n">
        <v>1.76</v>
      </c>
      <c r="J26" s="0" t="n">
        <f aca="false">'Tab F. AARS Turnover (Fit)'!I26*271</f>
        <v>476.96</v>
      </c>
      <c r="K26" s="0" t="n">
        <f aca="false">'Tab F. AARS Turnover (Fit)'!J26/('Tab F. AARS Turnover (Fit)'!H26-1)</f>
        <v>3.50437714019748</v>
      </c>
      <c r="L26" s="0" t="n">
        <v>15.8</v>
      </c>
      <c r="N26" s="22" t="n">
        <v>0.981</v>
      </c>
      <c r="O26" s="0" t="s">
        <v>239</v>
      </c>
      <c r="P26" s="4" t="n">
        <v>172.9</v>
      </c>
      <c r="Q26" s="0" t="n">
        <v>20.2</v>
      </c>
      <c r="S26" s="0" t="n">
        <v>857</v>
      </c>
      <c r="T26" s="0" t="n">
        <f aca="false">'Tab F. AARS Turnover (Fit)'!P26/'Tab F. AARS Turnover (Fit)'!S26</f>
        <v>0.201750291715286</v>
      </c>
      <c r="U26" s="0" t="n">
        <f aca="false">'Tab F. AARS Turnover (Fit)'!Q26/'Tab F. AARS Turnover (Fit)'!T26</f>
        <v>100.123770965876</v>
      </c>
      <c r="V26" s="0" t="n">
        <v>1.76</v>
      </c>
      <c r="W26" s="0" t="n">
        <f aca="false">'Tab F. AARS Turnover (Fit)'!V26*391</f>
        <v>688.16</v>
      </c>
      <c r="X26" s="0" t="n">
        <f aca="false">'Tab F. AARS Turnover (Fit)'!W26/('Tab F. AARS Turnover (Fit)'!U26-1)</f>
        <v>6.94243160136535</v>
      </c>
      <c r="Y26" s="0" t="n">
        <v>37.5</v>
      </c>
      <c r="AA26" s="22" t="n">
        <v>0.981</v>
      </c>
      <c r="AB26" s="0" t="s">
        <v>239</v>
      </c>
      <c r="AC26" s="4" t="n">
        <v>363.9</v>
      </c>
      <c r="AD26" s="0" t="n">
        <v>20.2</v>
      </c>
      <c r="AF26" s="0" t="n">
        <v>1540</v>
      </c>
      <c r="AG26" s="0" t="n">
        <f aca="false">'Tab F. AARS Turnover (Fit)'!AC26/'Tab F. AARS Turnover (Fit)'!AF26</f>
        <v>0.236298701298701</v>
      </c>
      <c r="AH26" s="0" t="n">
        <f aca="false">'Tab F. AARS Turnover (Fit)'!AD26/'Tab F. AARS Turnover (Fit)'!AG26</f>
        <v>85.4850233580654</v>
      </c>
      <c r="AI26" s="0" t="n">
        <v>1.76</v>
      </c>
      <c r="AJ26" s="0" t="n">
        <f aca="false">'Tab F. AARS Turnover (Fit)'!AI26*542</f>
        <v>953.92</v>
      </c>
      <c r="AK26" s="0" t="n">
        <f aca="false">'Tab F. AARS Turnover (Fit)'!AJ26/('Tab F. AARS Turnover (Fit)'!AH26-1)</f>
        <v>11.2909952803953</v>
      </c>
      <c r="AL26" s="0" t="n">
        <v>69.9</v>
      </c>
      <c r="AN26" s="22" t="n">
        <v>0.974</v>
      </c>
      <c r="AO26" s="0" t="s">
        <v>239</v>
      </c>
      <c r="AP26" s="4" t="n">
        <v>1003.6</v>
      </c>
      <c r="AQ26" s="0" t="n">
        <v>20.2</v>
      </c>
      <c r="AS26" s="0" t="n">
        <v>3400</v>
      </c>
      <c r="AT26" s="0" t="n">
        <f aca="false">'Tab F. AARS Turnover (Fit)'!AP26/'Tab F. AARS Turnover (Fit)'!AS26</f>
        <v>0.295176470588235</v>
      </c>
      <c r="AU26" s="0" t="n">
        <f aca="false">'Tab F. AARS Turnover (Fit)'!AQ26/'Tab F. AARS Turnover (Fit)'!AT26</f>
        <v>68.4336388999601</v>
      </c>
      <c r="AV26" s="0" t="n">
        <v>1.76</v>
      </c>
      <c r="AW26" s="0" t="n">
        <f aca="false">'Tab F. AARS Turnover (Fit)'!AV26*1174</f>
        <v>2066.24</v>
      </c>
      <c r="AX26" s="0" t="n">
        <f aca="false">'Tab F. AARS Turnover (Fit)'!AW26/('Tab F. AARS Turnover (Fit)'!AU26-1)</f>
        <v>30.641087055458</v>
      </c>
      <c r="AY26" s="0" t="n">
        <v>210.2</v>
      </c>
      <c r="BI26" s="4"/>
      <c r="BO26" s="8"/>
    </row>
    <row r="27" customFormat="false" ht="13" hidden="false" customHeight="false" outlineLevel="0" collapsed="false">
      <c r="A27" s="22" t="n">
        <v>0.622</v>
      </c>
      <c r="B27" s="0" t="s">
        <v>240</v>
      </c>
      <c r="C27" s="4" t="n">
        <v>6450.7</v>
      </c>
      <c r="D27" s="0" t="n">
        <v>20.2</v>
      </c>
      <c r="F27" s="0" t="n">
        <v>450</v>
      </c>
      <c r="G27" s="0" t="n">
        <f aca="false">'Tab F. AARS Turnover (Fit)'!C27/'Tab F. AARS Turnover (Fit)'!F27</f>
        <v>14.3348888888889</v>
      </c>
      <c r="H27" s="0" t="n">
        <f aca="false">'Tab F. AARS Turnover (Fit)'!D27/'Tab F. AARS Turnover (Fit)'!G27</f>
        <v>1.40914939463934</v>
      </c>
      <c r="I27" s="0" t="n">
        <v>1.76</v>
      </c>
      <c r="J27" s="0" t="n">
        <f aca="false">'Tab F. AARS Turnover (Fit)'!I27*271</f>
        <v>476.96</v>
      </c>
      <c r="K27" s="0" t="n">
        <f aca="false">'Tab F. AARS Turnover (Fit)'!J27/('Tab F. AARS Turnover (Fit)'!H27-1)</f>
        <v>1165.73556321752</v>
      </c>
      <c r="L27" s="0" t="n">
        <v>1490.2</v>
      </c>
      <c r="N27" s="22" t="n">
        <v>0.636</v>
      </c>
      <c r="O27" s="0" t="s">
        <v>240</v>
      </c>
      <c r="P27" s="4" t="n">
        <v>12999.3</v>
      </c>
      <c r="Q27" s="0" t="n">
        <v>20.2</v>
      </c>
      <c r="S27" s="0" t="n">
        <v>857</v>
      </c>
      <c r="T27" s="0" t="n">
        <f aca="false">'Tab F. AARS Turnover (Fit)'!P27/'Tab F. AARS Turnover (Fit)'!S27</f>
        <v>15.1683780630105</v>
      </c>
      <c r="U27" s="0" t="n">
        <f aca="false">'Tab F. AARS Turnover (Fit)'!Q27/'Tab F. AARS Turnover (Fit)'!T27</f>
        <v>1.33171786173102</v>
      </c>
      <c r="V27" s="0" t="n">
        <v>1.76</v>
      </c>
      <c r="W27" s="0" t="n">
        <f aca="false">'Tab F. AARS Turnover (Fit)'!V27*391</f>
        <v>688.16</v>
      </c>
      <c r="X27" s="0" t="n">
        <f aca="false">'Tab F. AARS Turnover (Fit)'!W27/('Tab F. AARS Turnover (Fit)'!U27-1)</f>
        <v>2074.5340525498</v>
      </c>
      <c r="Y27" s="0" t="n">
        <v>2828.7</v>
      </c>
      <c r="AA27" s="22" t="n">
        <v>0.686</v>
      </c>
      <c r="AB27" s="0" t="s">
        <v>240</v>
      </c>
      <c r="AC27" s="4" t="n">
        <v>23473.5</v>
      </c>
      <c r="AD27" s="0" t="n">
        <v>20.2</v>
      </c>
      <c r="AF27" s="0" t="n">
        <v>1540</v>
      </c>
      <c r="AG27" s="0" t="n">
        <f aca="false">'Tab F. AARS Turnover (Fit)'!AC27/'Tab F. AARS Turnover (Fit)'!AF27</f>
        <v>15.2425324675325</v>
      </c>
      <c r="AH27" s="0" t="n">
        <f aca="false">'Tab F. AARS Turnover (Fit)'!AD27/'Tab F. AARS Turnover (Fit)'!AG27</f>
        <v>1.32523909940997</v>
      </c>
      <c r="AI27" s="0" t="n">
        <v>1.76</v>
      </c>
      <c r="AJ27" s="0" t="n">
        <f aca="false">'Tab F. AARS Turnover (Fit)'!AI27*542</f>
        <v>953.92</v>
      </c>
      <c r="AK27" s="0" t="n">
        <f aca="false">'Tab F. AARS Turnover (Fit)'!AJ27/('Tab F. AARS Turnover (Fit)'!AH27-1)</f>
        <v>2932.98069552688</v>
      </c>
      <c r="AL27" s="0" t="n">
        <v>4549.7</v>
      </c>
      <c r="AN27" s="22" t="n">
        <v>0.675</v>
      </c>
      <c r="AO27" s="0" t="s">
        <v>240</v>
      </c>
      <c r="AP27" s="4" t="n">
        <v>52576.7</v>
      </c>
      <c r="AQ27" s="0" t="n">
        <v>20.2</v>
      </c>
      <c r="AS27" s="0" t="n">
        <v>3400</v>
      </c>
      <c r="AT27" s="0" t="n">
        <f aca="false">'Tab F. AARS Turnover (Fit)'!AP27/'Tab F. AARS Turnover (Fit)'!AS27</f>
        <v>15.4637352941176</v>
      </c>
      <c r="AU27" s="0" t="n">
        <f aca="false">'Tab F. AARS Turnover (Fit)'!AQ27/'Tab F. AARS Turnover (Fit)'!AT27</f>
        <v>1.30628206030428</v>
      </c>
      <c r="AV27" s="0" t="n">
        <v>1.76</v>
      </c>
      <c r="AW27" s="0" t="n">
        <f aca="false">'Tab F. AARS Turnover (Fit)'!AV27*1174</f>
        <v>2066.24</v>
      </c>
      <c r="AX27" s="0" t="n">
        <f aca="false">'Tab F. AARS Turnover (Fit)'!AW27/('Tab F. AARS Turnover (Fit)'!AU27-1)</f>
        <v>6746.19988499252</v>
      </c>
      <c r="AY27" s="0" t="n">
        <v>10969.3</v>
      </c>
      <c r="BI27" s="4"/>
      <c r="BO27" s="8"/>
    </row>
    <row r="28" customFormat="false" ht="13" hidden="false" customHeight="false" outlineLevel="0" collapsed="false">
      <c r="BI28" s="4"/>
      <c r="BO28" s="8"/>
    </row>
    <row r="29" customFormat="false" ht="13" hidden="false" customHeight="false" outlineLevel="0" collapsed="false">
      <c r="A29" s="22" t="n">
        <v>0.791</v>
      </c>
      <c r="B29" s="0" t="s">
        <v>241</v>
      </c>
      <c r="C29" s="4" t="n">
        <v>6659.6</v>
      </c>
      <c r="D29" s="0" t="n">
        <v>10.6</v>
      </c>
      <c r="F29" s="0" t="n">
        <v>1050</v>
      </c>
      <c r="G29" s="0" t="n">
        <f aca="false">'Tab F. AARS Turnover (Fit)'!C29/'Tab F. AARS Turnover (Fit)'!F29</f>
        <v>6.34247619047619</v>
      </c>
      <c r="H29" s="0" t="n">
        <f aca="false">'Tab F. AARS Turnover (Fit)'!D29/'Tab F. AARS Turnover (Fit)'!G29</f>
        <v>1.67127154784071</v>
      </c>
      <c r="I29" s="0" t="n">
        <v>0.41</v>
      </c>
      <c r="J29" s="0" t="n">
        <f aca="false">'Tab F. AARS Turnover (Fit)'!I29*271</f>
        <v>111.11</v>
      </c>
      <c r="K29" s="0" t="n">
        <f aca="false">'Tab F. AARS Turnover (Fit)'!J29/('Tab F. AARS Turnover (Fit)'!H29-1)</f>
        <v>165.521688439513</v>
      </c>
      <c r="L29" s="0" t="n">
        <v>343.8</v>
      </c>
      <c r="N29" s="22" t="n">
        <v>0.804</v>
      </c>
      <c r="O29" s="0" t="s">
        <v>241</v>
      </c>
      <c r="P29" s="4" t="n">
        <v>13637.7</v>
      </c>
      <c r="Q29" s="0" t="n">
        <v>10.6</v>
      </c>
      <c r="S29" s="0" t="n">
        <v>2100</v>
      </c>
      <c r="T29" s="0" t="n">
        <f aca="false">'Tab F. AARS Turnover (Fit)'!P29/'Tab F. AARS Turnover (Fit)'!S29</f>
        <v>6.49414285714286</v>
      </c>
      <c r="U29" s="0" t="n">
        <f aca="false">'Tab F. AARS Turnover (Fit)'!Q29/'Tab F. AARS Turnover (Fit)'!T29</f>
        <v>1.63224004047603</v>
      </c>
      <c r="V29" s="0" t="n">
        <v>0.41</v>
      </c>
      <c r="W29" s="0" t="n">
        <f aca="false">'Tab F. AARS Turnover (Fit)'!V29*391</f>
        <v>160.31</v>
      </c>
      <c r="X29" s="0" t="n">
        <f aca="false">'Tab F. AARS Turnover (Fit)'!W29/('Tab F. AARS Turnover (Fit)'!U29-1)</f>
        <v>253.558758915835</v>
      </c>
      <c r="Y29" s="0" t="n">
        <v>591.4</v>
      </c>
      <c r="AA29" s="22" t="n">
        <v>0.826</v>
      </c>
      <c r="AB29" s="0" t="s">
        <v>241</v>
      </c>
      <c r="AC29" s="4" t="n">
        <v>24473.7</v>
      </c>
      <c r="AD29" s="0" t="n">
        <v>10.6</v>
      </c>
      <c r="AF29" s="0" t="n">
        <v>3675</v>
      </c>
      <c r="AG29" s="0" t="n">
        <f aca="false">'Tab F. AARS Turnover (Fit)'!AC29/'Tab F. AARS Turnover (Fit)'!AF29</f>
        <v>6.65951020408163</v>
      </c>
      <c r="AH29" s="0" t="n">
        <f aca="false">'Tab F. AARS Turnover (Fit)'!AD29/'Tab F. AARS Turnover (Fit)'!AG29</f>
        <v>1.59170865051055</v>
      </c>
      <c r="AI29" s="0" t="n">
        <v>0.41</v>
      </c>
      <c r="AJ29" s="0" t="n">
        <f aca="false">'Tab F. AARS Turnover (Fit)'!AI29*542</f>
        <v>222.22</v>
      </c>
      <c r="AK29" s="0" t="n">
        <f aca="false">'Tab F. AARS Turnover (Fit)'!AJ29/('Tab F. AARS Turnover (Fit)'!AH29-1)</f>
        <v>375.556449628141</v>
      </c>
      <c r="AL29" s="0" t="n">
        <v>997.2</v>
      </c>
      <c r="AN29" s="22" t="n">
        <v>0.83</v>
      </c>
      <c r="AO29" s="0" t="s">
        <v>241</v>
      </c>
      <c r="AP29" s="4" t="n">
        <v>54635.6</v>
      </c>
      <c r="AQ29" s="0" t="n">
        <v>10.6</v>
      </c>
      <c r="AS29" s="0" t="n">
        <v>8140</v>
      </c>
      <c r="AT29" s="0" t="n">
        <f aca="false">'Tab F. AARS Turnover (Fit)'!AP29/'Tab F. AARS Turnover (Fit)'!AS29</f>
        <v>6.71199017199017</v>
      </c>
      <c r="AU29" s="0" t="n">
        <f aca="false">'Tab F. AARS Turnover (Fit)'!AQ29/'Tab F. AARS Turnover (Fit)'!AT29</f>
        <v>1.57926333745763</v>
      </c>
      <c r="AV29" s="0" t="n">
        <v>0.41</v>
      </c>
      <c r="AW29" s="0" t="n">
        <f aca="false">'Tab F. AARS Turnover (Fit)'!AV29*1174</f>
        <v>481.34</v>
      </c>
      <c r="AX29" s="0" t="n">
        <f aca="false">'Tab F. AARS Turnover (Fit)'!AW29/('Tab F. AARS Turnover (Fit)'!AU29-1)</f>
        <v>830.951950303965</v>
      </c>
      <c r="AY29" s="0" t="n">
        <v>2337.8</v>
      </c>
      <c r="BI29" s="4"/>
      <c r="BO29" s="8"/>
    </row>
    <row r="30" customFormat="false" ht="13" hidden="false" customHeight="false" outlineLevel="0" collapsed="false">
      <c r="A30" s="22" t="n">
        <v>0.816</v>
      </c>
      <c r="B30" s="0" t="s">
        <v>242</v>
      </c>
      <c r="C30" s="4" t="n">
        <v>2035.1</v>
      </c>
      <c r="D30" s="0" t="n">
        <v>10.6</v>
      </c>
      <c r="F30" s="0" t="n">
        <v>1050</v>
      </c>
      <c r="G30" s="0" t="n">
        <f aca="false">'Tab F. AARS Turnover (Fit)'!C30/'Tab F. AARS Turnover (Fit)'!F30</f>
        <v>1.93819047619048</v>
      </c>
      <c r="H30" s="0" t="n">
        <f aca="false">'Tab F. AARS Turnover (Fit)'!D30/'Tab F. AARS Turnover (Fit)'!G30</f>
        <v>5.46901872143875</v>
      </c>
      <c r="I30" s="0" t="n">
        <v>0.41</v>
      </c>
      <c r="J30" s="0" t="n">
        <f aca="false">'Tab F. AARS Turnover (Fit)'!I30*271</f>
        <v>111.11</v>
      </c>
      <c r="K30" s="0" t="n">
        <f aca="false">'Tab F. AARS Turnover (Fit)'!J30/('Tab F. AARS Turnover (Fit)'!H30-1)</f>
        <v>24.862281168567</v>
      </c>
      <c r="L30" s="0" t="n">
        <v>104.7</v>
      </c>
      <c r="N30" s="22" t="n">
        <v>0.824</v>
      </c>
      <c r="O30" s="0" t="s">
        <v>242</v>
      </c>
      <c r="P30" s="4" t="n">
        <v>4241.6</v>
      </c>
      <c r="Q30" s="0" t="n">
        <v>10.6</v>
      </c>
      <c r="S30" s="0" t="n">
        <v>2100</v>
      </c>
      <c r="T30" s="0" t="n">
        <f aca="false">'Tab F. AARS Turnover (Fit)'!P30/'Tab F. AARS Turnover (Fit)'!S30</f>
        <v>2.01980952380952</v>
      </c>
      <c r="U30" s="0" t="n">
        <f aca="false">'Tab F. AARS Turnover (Fit)'!Q30/'Tab F. AARS Turnover (Fit)'!T30</f>
        <v>5.24801961523953</v>
      </c>
      <c r="V30" s="0" t="n">
        <v>0.41</v>
      </c>
      <c r="W30" s="0" t="n">
        <f aca="false">'Tab F. AARS Turnover (Fit)'!V30*391</f>
        <v>160.31</v>
      </c>
      <c r="X30" s="0" t="n">
        <f aca="false">'Tab F. AARS Turnover (Fit)'!W30/('Tab F. AARS Turnover (Fit)'!U30-1)</f>
        <v>37.7375846912046</v>
      </c>
      <c r="Y30" s="0" t="n">
        <v>182.8</v>
      </c>
      <c r="AA30" s="22" t="n">
        <v>0.845</v>
      </c>
      <c r="AB30" s="0" t="s">
        <v>242</v>
      </c>
      <c r="AC30" s="4" t="n">
        <v>7682.8</v>
      </c>
      <c r="AD30" s="0" t="n">
        <v>10.6</v>
      </c>
      <c r="AF30" s="0" t="n">
        <v>3675</v>
      </c>
      <c r="AG30" s="0" t="n">
        <f aca="false">'Tab F. AARS Turnover (Fit)'!AC30/'Tab F. AARS Turnover (Fit)'!AF30</f>
        <v>2.09055782312925</v>
      </c>
      <c r="AH30" s="0" t="n">
        <f aca="false">'Tab F. AARS Turnover (Fit)'!AD30/'Tab F. AARS Turnover (Fit)'!AG30</f>
        <v>5.07041703545582</v>
      </c>
      <c r="AI30" s="0" t="n">
        <v>0.41</v>
      </c>
      <c r="AJ30" s="0" t="n">
        <f aca="false">'Tab F. AARS Turnover (Fit)'!AI30*542</f>
        <v>222.22</v>
      </c>
      <c r="AK30" s="0" t="n">
        <f aca="false">'Tab F. AARS Turnover (Fit)'!AJ30/('Tab F. AARS Turnover (Fit)'!AH30-1)</f>
        <v>54.5939145950717</v>
      </c>
      <c r="AL30" s="0" t="n">
        <v>312.3</v>
      </c>
      <c r="AN30" s="22" t="n">
        <v>0.844</v>
      </c>
      <c r="AO30" s="0" t="s">
        <v>242</v>
      </c>
      <c r="AP30" s="4" t="n">
        <v>17229.3</v>
      </c>
      <c r="AQ30" s="0" t="n">
        <v>10.6</v>
      </c>
      <c r="AS30" s="0" t="n">
        <v>8140</v>
      </c>
      <c r="AT30" s="0" t="n">
        <f aca="false">'Tab F. AARS Turnover (Fit)'!AP30/'Tab F. AARS Turnover (Fit)'!AS30</f>
        <v>2.11662162162162</v>
      </c>
      <c r="AU30" s="0" t="n">
        <f aca="false">'Tab F. AARS Turnover (Fit)'!AQ30/'Tab F. AARS Turnover (Fit)'!AT30</f>
        <v>5.0079805912022</v>
      </c>
      <c r="AV30" s="0" t="n">
        <v>0.41</v>
      </c>
      <c r="AW30" s="0" t="n">
        <f aca="false">'Tab F. AARS Turnover (Fit)'!AV30*1174</f>
        <v>481.34</v>
      </c>
      <c r="AX30" s="0" t="n">
        <f aca="false">'Tab F. AARS Turnover (Fit)'!AW30/('Tab F. AARS Turnover (Fit)'!AU30-1)</f>
        <v>120.095391942909</v>
      </c>
      <c r="AY30" s="0" t="n">
        <v>737.4</v>
      </c>
      <c r="BI30" s="4"/>
      <c r="BO30" s="8"/>
    </row>
    <row r="31" customFormat="false" ht="13" hidden="false" customHeight="false" outlineLevel="0" collapsed="false">
      <c r="AA31" s="8"/>
      <c r="BI31" s="4"/>
      <c r="BO31" s="8"/>
    </row>
    <row r="32" customFormat="false" ht="13" hidden="false" customHeight="false" outlineLevel="0" collapsed="false">
      <c r="A32" s="22" t="n">
        <v>0.941</v>
      </c>
      <c r="B32" s="0" t="s">
        <v>243</v>
      </c>
      <c r="C32" s="4" t="n">
        <v>61.7</v>
      </c>
      <c r="D32" s="0" t="n">
        <v>7.2</v>
      </c>
      <c r="F32" s="0" t="n">
        <v>1140</v>
      </c>
      <c r="G32" s="0" t="n">
        <f aca="false">'Tab F. AARS Turnover (Fit)'!C32/'Tab F. AARS Turnover (Fit)'!F32</f>
        <v>0.0541228070175439</v>
      </c>
      <c r="H32" s="0" t="n">
        <f aca="false">'Tab F. AARS Turnover (Fit)'!D32/'Tab F. AARS Turnover (Fit)'!G32</f>
        <v>133.030794165316</v>
      </c>
      <c r="I32" s="0" t="n">
        <v>1.18</v>
      </c>
      <c r="J32" s="0" t="n">
        <f aca="false">'Tab F. AARS Turnover (Fit)'!I32*271</f>
        <v>319.78</v>
      </c>
      <c r="K32" s="0" t="n">
        <f aca="false">'Tab F. AARS Turnover (Fit)'!J32/('Tab F. AARS Turnover (Fit)'!H32-1)</f>
        <v>2.42201072879712</v>
      </c>
      <c r="L32" s="0" t="n">
        <v>9.6</v>
      </c>
      <c r="N32" s="22" t="n">
        <v>0.934</v>
      </c>
      <c r="O32" s="0" t="s">
        <v>243</v>
      </c>
      <c r="P32" s="4" t="n">
        <v>61.7</v>
      </c>
      <c r="Q32" s="0" t="n">
        <v>7.2</v>
      </c>
      <c r="S32" s="0" t="n">
        <v>2240</v>
      </c>
      <c r="T32" s="0" t="n">
        <f aca="false">'Tab F. AARS Turnover (Fit)'!P32/'Tab F. AARS Turnover (Fit)'!S32</f>
        <v>0.0275446428571429</v>
      </c>
      <c r="U32" s="0" t="n">
        <f aca="false">'Tab F. AARS Turnover (Fit)'!Q32/'Tab F. AARS Turnover (Fit)'!T32</f>
        <v>261.393841166937</v>
      </c>
      <c r="V32" s="0" t="n">
        <v>1.18</v>
      </c>
      <c r="W32" s="0" t="n">
        <f aca="false">'Tab F. AARS Turnover (Fit)'!V32*391</f>
        <v>461.38</v>
      </c>
      <c r="X32" s="0" t="n">
        <f aca="false">'Tab F. AARS Turnover (Fit)'!W32/('Tab F. AARS Turnover (Fit)'!U32-1)</f>
        <v>1.77185450290359</v>
      </c>
      <c r="Y32" s="0" t="n">
        <v>19.8</v>
      </c>
      <c r="AA32" s="22" t="n">
        <v>0.931</v>
      </c>
      <c r="AB32" s="0" t="s">
        <v>243</v>
      </c>
      <c r="AC32" s="4" t="n">
        <v>316.6</v>
      </c>
      <c r="AD32" s="0" t="n">
        <v>7.2</v>
      </c>
      <c r="AF32" s="0" t="n">
        <v>3945</v>
      </c>
      <c r="AG32" s="0" t="n">
        <f aca="false">'Tab F. AARS Turnover (Fit)'!AC32/'Tab F. AARS Turnover (Fit)'!AF32</f>
        <v>0.0802534854245881</v>
      </c>
      <c r="AH32" s="0" t="n">
        <f aca="false">'Tab F. AARS Turnover (Fit)'!AD32/'Tab F. AARS Turnover (Fit)'!AG32</f>
        <v>89.71572962729</v>
      </c>
      <c r="AI32" s="0" t="n">
        <v>1.18</v>
      </c>
      <c r="AJ32" s="0" t="n">
        <f aca="false">'Tab F. AARS Turnover (Fit)'!AI32*542</f>
        <v>639.56</v>
      </c>
      <c r="AK32" s="0" t="n">
        <f aca="false">'Tab F. AARS Turnover (Fit)'!AJ32/('Tab F. AARS Turnover (Fit)'!AH32-1)</f>
        <v>7.20909361493054</v>
      </c>
      <c r="AL32" s="0" t="n">
        <v>38.8</v>
      </c>
      <c r="AN32" s="22" t="n">
        <v>0.925</v>
      </c>
      <c r="AO32" s="0" t="s">
        <v>243</v>
      </c>
      <c r="AP32" s="4" t="n">
        <v>776.2</v>
      </c>
      <c r="AQ32" s="0" t="n">
        <v>7.2</v>
      </c>
      <c r="AS32" s="0" t="n">
        <v>9000</v>
      </c>
      <c r="AT32" s="0" t="n">
        <f aca="false">'Tab F. AARS Turnover (Fit)'!AP32/'Tab F. AARS Turnover (Fit)'!AS32</f>
        <v>0.0862444444444444</v>
      </c>
      <c r="AU32" s="0" t="n">
        <f aca="false">'Tab F. AARS Turnover (Fit)'!AQ32/'Tab F. AARS Turnover (Fit)'!AT32</f>
        <v>83.4836382375677</v>
      </c>
      <c r="AV32" s="0" t="n">
        <v>1.18</v>
      </c>
      <c r="AW32" s="0" t="n">
        <f aca="false">'Tab F. AARS Turnover (Fit)'!AV32*1174</f>
        <v>1385.32</v>
      </c>
      <c r="AX32" s="0" t="n">
        <f aca="false">'Tab F. AARS Turnover (Fit)'!AW32/('Tab F. AARS Turnover (Fit)'!AU32-1)</f>
        <v>16.7950884514821</v>
      </c>
      <c r="AY32" s="0" t="n">
        <v>85.5</v>
      </c>
      <c r="BI32" s="4"/>
      <c r="BO32" s="8"/>
    </row>
    <row r="33" customFormat="false" ht="13" hidden="false" customHeight="false" outlineLevel="0" collapsed="false">
      <c r="A33" s="22" t="n">
        <v>0.498</v>
      </c>
      <c r="B33" s="0" t="s">
        <v>244</v>
      </c>
      <c r="C33" s="4" t="n">
        <v>6084.4</v>
      </c>
      <c r="D33" s="0" t="n">
        <v>7.2</v>
      </c>
      <c r="F33" s="0" t="n">
        <v>1140</v>
      </c>
      <c r="G33" s="0" t="n">
        <f aca="false">'Tab F. AARS Turnover (Fit)'!C33/'Tab F. AARS Turnover (Fit)'!F33</f>
        <v>5.33719298245614</v>
      </c>
      <c r="H33" s="0" t="n">
        <f aca="false">'Tab F. AARS Turnover (Fit)'!D33/'Tab F. AARS Turnover (Fit)'!G33</f>
        <v>1.34902373282493</v>
      </c>
      <c r="I33" s="0" t="n">
        <v>1.18</v>
      </c>
      <c r="J33" s="0" t="n">
        <f aca="false">'Tab F. AARS Turnover (Fit)'!I33*271</f>
        <v>319.78</v>
      </c>
      <c r="K33" s="0" t="n">
        <f aca="false">'Tab F. AARS Turnover (Fit)'!J33/('Tab F. AARS Turnover (Fit)'!H33-1)</f>
        <v>916.212766999435</v>
      </c>
      <c r="L33" s="0" t="n">
        <v>926</v>
      </c>
      <c r="N33" s="22" t="n">
        <v>0.505</v>
      </c>
      <c r="O33" s="0" t="s">
        <v>244</v>
      </c>
      <c r="P33" s="4" t="n">
        <v>6084.4</v>
      </c>
      <c r="Q33" s="0" t="n">
        <v>7.2</v>
      </c>
      <c r="S33" s="0" t="n">
        <v>2240</v>
      </c>
      <c r="T33" s="0" t="n">
        <f aca="false">'Tab F. AARS Turnover (Fit)'!P33/'Tab F. AARS Turnover (Fit)'!S33</f>
        <v>2.71625</v>
      </c>
      <c r="U33" s="0" t="n">
        <f aca="false">'Tab F. AARS Turnover (Fit)'!Q33/'Tab F. AARS Turnover (Fit)'!T33</f>
        <v>2.65071329958583</v>
      </c>
      <c r="V33" s="0" t="n">
        <v>1.18</v>
      </c>
      <c r="W33" s="0" t="n">
        <f aca="false">'Tab F. AARS Turnover (Fit)'!V33*391</f>
        <v>461.38</v>
      </c>
      <c r="X33" s="0" t="n">
        <f aca="false">'Tab F. AARS Turnover (Fit)'!W33/('Tab F. AARS Turnover (Fit)'!U33-1)</f>
        <v>279.503412322275</v>
      </c>
      <c r="Y33" s="0" t="n">
        <v>1692.8</v>
      </c>
      <c r="AA33" s="22" t="n">
        <v>0.548</v>
      </c>
      <c r="AB33" s="0" t="s">
        <v>244</v>
      </c>
      <c r="AC33" s="4" t="n">
        <v>22761.8</v>
      </c>
      <c r="AD33" s="0" t="n">
        <v>7.2</v>
      </c>
      <c r="AF33" s="0" t="n">
        <v>3945</v>
      </c>
      <c r="AG33" s="0" t="n">
        <f aca="false">'Tab F. AARS Turnover (Fit)'!AC33/'Tab F. AARS Turnover (Fit)'!AF33</f>
        <v>5.7697845373891</v>
      </c>
      <c r="AH33" s="0" t="n">
        <f aca="false">'Tab F. AARS Turnover (Fit)'!AD33/'Tab F. AARS Turnover (Fit)'!AG33</f>
        <v>1.24788022036922</v>
      </c>
      <c r="AI33" s="0" t="n">
        <v>1.18</v>
      </c>
      <c r="AJ33" s="0" t="n">
        <f aca="false">'Tab F. AARS Turnover (Fit)'!AI33*542</f>
        <v>639.56</v>
      </c>
      <c r="AK33" s="0" t="n">
        <f aca="false">'Tab F. AARS Turnover (Fit)'!AJ33/('Tab F. AARS Turnover (Fit)'!AH33-1)</f>
        <v>2580.11711885435</v>
      </c>
      <c r="AL33" s="0" t="n">
        <v>2790.2</v>
      </c>
      <c r="AN33" s="22" t="n">
        <v>0.587</v>
      </c>
      <c r="AO33" s="0" t="s">
        <v>244</v>
      </c>
      <c r="AP33" s="4" t="n">
        <v>51172.4</v>
      </c>
      <c r="AQ33" s="0" t="n">
        <v>7.2</v>
      </c>
      <c r="AS33" s="0" t="n">
        <v>9000</v>
      </c>
      <c r="AT33" s="0" t="n">
        <f aca="false">'Tab F. AARS Turnover (Fit)'!AP33/'Tab F. AARS Turnover (Fit)'!AS33</f>
        <v>5.68582222222222</v>
      </c>
      <c r="AU33" s="0" t="n">
        <f aca="false">'Tab F. AARS Turnover (Fit)'!AQ33/'Tab F. AARS Turnover (Fit)'!AT33</f>
        <v>1.26630761895084</v>
      </c>
      <c r="AV33" s="0" t="n">
        <v>1.18</v>
      </c>
      <c r="AW33" s="0" t="n">
        <f aca="false">'Tab F. AARS Turnover (Fit)'!AV33*1174</f>
        <v>1385.32</v>
      </c>
      <c r="AX33" s="0" t="n">
        <f aca="false">'Tab F. AARS Turnover (Fit)'!AW33/('Tab F. AARS Turnover (Fit)'!AU33-1)</f>
        <v>5201.9540614635</v>
      </c>
      <c r="AY33" s="0" t="n">
        <v>5646.9</v>
      </c>
      <c r="BI33" s="4"/>
    </row>
    <row r="34" customFormat="false" ht="13" hidden="false" customHeight="false" outlineLevel="0" collapsed="false">
      <c r="AA34" s="8"/>
      <c r="BI34" s="4"/>
    </row>
    <row r="35" customFormat="false" ht="13" hidden="false" customHeight="false" outlineLevel="0" collapsed="false">
      <c r="A35" s="22" t="n">
        <v>0.704</v>
      </c>
      <c r="B35" s="0" t="s">
        <v>245</v>
      </c>
      <c r="C35" s="4" t="n">
        <v>846.1</v>
      </c>
      <c r="D35" s="0" t="n">
        <v>11.2</v>
      </c>
      <c r="F35" s="0" t="n">
        <v>1050</v>
      </c>
      <c r="G35" s="0" t="n">
        <f aca="false">'Tab F. AARS Turnover (Fit)'!C35/'Tab F. AARS Turnover (Fit)'!F35</f>
        <v>0.805809523809524</v>
      </c>
      <c r="H35" s="0" t="n">
        <f aca="false">'Tab F. AARS Turnover (Fit)'!D35/'Tab F. AARS Turnover (Fit)'!G35</f>
        <v>13.8990663042194</v>
      </c>
      <c r="I35" s="0" t="n">
        <v>1.17</v>
      </c>
      <c r="J35" s="0" t="n">
        <f aca="false">'Tab F. AARS Turnover (Fit)'!I35*271</f>
        <v>317.07</v>
      </c>
      <c r="K35" s="0" t="n">
        <f aca="false">'Tab F. AARS Turnover (Fit)'!J35/('Tab F. AARS Turnover (Fit)'!H35-1)</f>
        <v>24.5808489174356</v>
      </c>
      <c r="L35" s="0" t="n">
        <v>147.3</v>
      </c>
      <c r="N35" s="22" t="n">
        <v>0.71</v>
      </c>
      <c r="O35" s="0" t="s">
        <v>245</v>
      </c>
      <c r="P35" s="4" t="n">
        <v>1871.4</v>
      </c>
      <c r="Q35" s="0" t="n">
        <v>11.2</v>
      </c>
      <c r="S35" s="0" t="n">
        <v>2115</v>
      </c>
      <c r="T35" s="0" t="n">
        <f aca="false">'Tab F. AARS Turnover (Fit)'!P35/'Tab F. AARS Turnover (Fit)'!S35</f>
        <v>0.884822695035461</v>
      </c>
      <c r="U35" s="0" t="n">
        <f aca="false">'Tab F. AARS Turnover (Fit)'!Q35/'Tab F. AARS Turnover (Fit)'!T35</f>
        <v>12.6579031740943</v>
      </c>
      <c r="V35" s="0" t="n">
        <v>1.17</v>
      </c>
      <c r="W35" s="0" t="n">
        <f aca="false">'Tab F. AARS Turnover (Fit)'!V35*391</f>
        <v>457.47</v>
      </c>
      <c r="X35" s="0" t="n">
        <f aca="false">'Tab F. AARS Turnover (Fit)'!W35/('Tab F. AARS Turnover (Fit)'!U35-1)</f>
        <v>39.2411905613157</v>
      </c>
      <c r="Y35" s="0" t="n">
        <v>278.4</v>
      </c>
      <c r="AA35" s="22" t="n">
        <v>0.767</v>
      </c>
      <c r="AB35" s="0" t="s">
        <v>245</v>
      </c>
      <c r="AC35" s="4" t="n">
        <v>3410.1</v>
      </c>
      <c r="AD35" s="0" t="n">
        <v>11.2</v>
      </c>
      <c r="AF35" s="0" t="n">
        <v>3870</v>
      </c>
      <c r="AG35" s="0" t="n">
        <f aca="false">'Tab F. AARS Turnover (Fit)'!AC35/'Tab F. AARS Turnover (Fit)'!AF35</f>
        <v>0.881162790697674</v>
      </c>
      <c r="AH35" s="0" t="n">
        <f aca="false">'Tab F. AARS Turnover (Fit)'!AD35/'Tab F. AARS Turnover (Fit)'!AG35</f>
        <v>12.7104776986012</v>
      </c>
      <c r="AI35" s="0" t="n">
        <v>1.17</v>
      </c>
      <c r="AJ35" s="0" t="n">
        <f aca="false">'Tab F. AARS Turnover (Fit)'!AI35*542</f>
        <v>634.14</v>
      </c>
      <c r="AK35" s="0" t="n">
        <f aca="false">'Tab F. AARS Turnover (Fit)'!AJ35/('Tab F. AARS Turnover (Fit)'!AH35-1)</f>
        <v>54.151505713191</v>
      </c>
      <c r="AL35" s="0" t="n">
        <v>418.7</v>
      </c>
      <c r="AN35" s="22" t="n">
        <v>0.769</v>
      </c>
      <c r="AO35" s="0" t="s">
        <v>245</v>
      </c>
      <c r="AP35" s="4" t="n">
        <v>7915.8</v>
      </c>
      <c r="AQ35" s="0" t="n">
        <v>11.2</v>
      </c>
      <c r="AS35" s="0" t="n">
        <v>8900</v>
      </c>
      <c r="AT35" s="0" t="n">
        <f aca="false">'Tab F. AARS Turnover (Fit)'!AP35/'Tab F. AARS Turnover (Fit)'!AS35</f>
        <v>0.889415730337079</v>
      </c>
      <c r="AU35" s="0" t="n">
        <f aca="false">'Tab F. AARS Turnover (Fit)'!AQ35/'Tab F. AARS Turnover (Fit)'!AT35</f>
        <v>12.5925364460952</v>
      </c>
      <c r="AV35" s="0" t="n">
        <v>1.17</v>
      </c>
      <c r="AW35" s="0" t="n">
        <f aca="false">'Tab F. AARS Turnover (Fit)'!AV35*1174</f>
        <v>1373.58</v>
      </c>
      <c r="AX35" s="0" t="n">
        <f aca="false">'Tab F. AARS Turnover (Fit)'!AW35/('Tab F. AARS Turnover (Fit)'!AU35-1)</f>
        <v>118.488305504761</v>
      </c>
      <c r="AY35" s="0" t="n">
        <v>929.3</v>
      </c>
      <c r="BI35" s="4"/>
    </row>
    <row r="36" customFormat="false" ht="13" hidden="false" customHeight="false" outlineLevel="0" collapsed="false">
      <c r="A36" s="22" t="n">
        <v>0.764</v>
      </c>
      <c r="B36" s="0" t="s">
        <v>246</v>
      </c>
      <c r="C36" s="4" t="n">
        <v>987.6</v>
      </c>
      <c r="D36" s="0" t="n">
        <v>11.2</v>
      </c>
      <c r="F36" s="0" t="n">
        <v>1050</v>
      </c>
      <c r="G36" s="0" t="n">
        <f aca="false">'Tab F. AARS Turnover (Fit)'!C36/'Tab F. AARS Turnover (Fit)'!F36</f>
        <v>0.940571428571429</v>
      </c>
      <c r="H36" s="0" t="n">
        <f aca="false">'Tab F. AARS Turnover (Fit)'!D36/'Tab F. AARS Turnover (Fit)'!G36</f>
        <v>11.9076549210207</v>
      </c>
      <c r="I36" s="0" t="n">
        <v>1.17</v>
      </c>
      <c r="J36" s="0" t="n">
        <f aca="false">'Tab F. AARS Turnover (Fit)'!I36*271</f>
        <v>317.07</v>
      </c>
      <c r="K36" s="0" t="n">
        <f aca="false">'Tab F. AARS Turnover (Fit)'!J36/('Tab F. AARS Turnover (Fit)'!H36-1)</f>
        <v>29.0685763618135</v>
      </c>
      <c r="L36" s="0" t="n">
        <v>172.8</v>
      </c>
      <c r="N36" s="22" t="n">
        <v>0.761</v>
      </c>
      <c r="O36" s="0" t="s">
        <v>246</v>
      </c>
      <c r="P36" s="4" t="n">
        <v>2232</v>
      </c>
      <c r="Q36" s="0" t="n">
        <v>11.2</v>
      </c>
      <c r="S36" s="0" t="n">
        <v>2115</v>
      </c>
      <c r="T36" s="0" t="n">
        <f aca="false">'Tab F. AARS Turnover (Fit)'!P36/'Tab F. AARS Turnover (Fit)'!S36</f>
        <v>1.05531914893617</v>
      </c>
      <c r="U36" s="0" t="n">
        <f aca="false">'Tab F. AARS Turnover (Fit)'!Q36/'Tab F. AARS Turnover (Fit)'!T36</f>
        <v>10.6129032258065</v>
      </c>
      <c r="V36" s="0" t="n">
        <v>1.17</v>
      </c>
      <c r="W36" s="0" t="n">
        <f aca="false">'Tab F. AARS Turnover (Fit)'!V36*391</f>
        <v>457.47</v>
      </c>
      <c r="X36" s="0" t="n">
        <f aca="false">'Tab F. AARS Turnover (Fit)'!W36/('Tab F. AARS Turnover (Fit)'!U36-1)</f>
        <v>47.5891610738255</v>
      </c>
      <c r="Y36" s="0" t="n">
        <v>332.3</v>
      </c>
      <c r="AA36" s="22" t="n">
        <v>0.809</v>
      </c>
      <c r="AB36" s="0" t="s">
        <v>246</v>
      </c>
      <c r="AC36" s="4" t="n">
        <v>4202.1</v>
      </c>
      <c r="AD36" s="0" t="n">
        <v>11.2</v>
      </c>
      <c r="AF36" s="0" t="n">
        <v>3870</v>
      </c>
      <c r="AG36" s="0" t="n">
        <f aca="false">'Tab F. AARS Turnover (Fit)'!AC36/'Tab F. AARS Turnover (Fit)'!AF36</f>
        <v>1.08581395348837</v>
      </c>
      <c r="AH36" s="0" t="n">
        <f aca="false">'Tab F. AARS Turnover (Fit)'!AD36/'Tab F. AARS Turnover (Fit)'!AG36</f>
        <v>10.3148425787106</v>
      </c>
      <c r="AI36" s="0" t="n">
        <v>1.17</v>
      </c>
      <c r="AJ36" s="0" t="n">
        <f aca="false">'Tab F. AARS Turnover (Fit)'!AI36*542</f>
        <v>634.14</v>
      </c>
      <c r="AK36" s="0" t="n">
        <f aca="false">'Tab F. AARS Turnover (Fit)'!AJ36/('Tab F. AARS Turnover (Fit)'!AH36-1)</f>
        <v>68.0784451955577</v>
      </c>
      <c r="AL36" s="0" t="n">
        <v>514.7</v>
      </c>
      <c r="AN36" s="22" t="n">
        <v>0.799</v>
      </c>
      <c r="AO36" s="0" t="s">
        <v>246</v>
      </c>
      <c r="AP36" s="4" t="n">
        <v>10036.8</v>
      </c>
      <c r="AQ36" s="0" t="n">
        <v>11.2</v>
      </c>
      <c r="AS36" s="0" t="n">
        <v>8900</v>
      </c>
      <c r="AT36" s="0" t="n">
        <f aca="false">'Tab F. AARS Turnover (Fit)'!AP36/'Tab F. AARS Turnover (Fit)'!AS36</f>
        <v>1.12773033707865</v>
      </c>
      <c r="AU36" s="0" t="n">
        <f aca="false">'Tab F. AARS Turnover (Fit)'!AQ36/'Tab F. AARS Turnover (Fit)'!AT36</f>
        <v>9.93145225569903</v>
      </c>
      <c r="AV36" s="0" t="n">
        <v>1.17</v>
      </c>
      <c r="AW36" s="0" t="n">
        <f aca="false">'Tab F. AARS Turnover (Fit)'!AV36*1174</f>
        <v>1373.58</v>
      </c>
      <c r="AX36" s="0" t="n">
        <f aca="false">'Tab F. AARS Turnover (Fit)'!AW36/('Tab F. AARS Turnover (Fit)'!AU36-1)</f>
        <v>153.791338818784</v>
      </c>
      <c r="AY36" s="0" t="n">
        <v>1174.7</v>
      </c>
      <c r="BI36" s="4"/>
    </row>
    <row r="37" customFormat="false" ht="13" hidden="false" customHeight="false" outlineLevel="0" collapsed="false">
      <c r="A37" s="22" t="n">
        <v>0.709</v>
      </c>
      <c r="B37" s="0" t="s">
        <v>247</v>
      </c>
      <c r="C37" s="4" t="n">
        <v>5474.7</v>
      </c>
      <c r="D37" s="0" t="n">
        <v>11.2</v>
      </c>
      <c r="F37" s="0" t="n">
        <v>1050</v>
      </c>
      <c r="G37" s="0" t="n">
        <f aca="false">'Tab F. AARS Turnover (Fit)'!C37/'Tab F. AARS Turnover (Fit)'!F37</f>
        <v>5.214</v>
      </c>
      <c r="H37" s="0" t="n">
        <f aca="false">'Tab F. AARS Turnover (Fit)'!D37/'Tab F. AARS Turnover (Fit)'!G37</f>
        <v>2.14806290755658</v>
      </c>
      <c r="I37" s="0" t="n">
        <v>1.17</v>
      </c>
      <c r="J37" s="0" t="n">
        <f aca="false">'Tab F. AARS Turnover (Fit)'!I37*271</f>
        <v>317.07</v>
      </c>
      <c r="K37" s="0" t="n">
        <f aca="false">'Tab F. AARS Turnover (Fit)'!J37/('Tab F. AARS Turnover (Fit)'!H37-1)</f>
        <v>276.178245907117</v>
      </c>
      <c r="L37" s="0" t="n">
        <v>952.2</v>
      </c>
      <c r="N37" s="22" t="n">
        <v>0.728</v>
      </c>
      <c r="O37" s="0" t="s">
        <v>247</v>
      </c>
      <c r="P37" s="4" t="n">
        <v>11224.3</v>
      </c>
      <c r="Q37" s="0" t="n">
        <v>11.2</v>
      </c>
      <c r="S37" s="0" t="n">
        <v>2115</v>
      </c>
      <c r="T37" s="0" t="n">
        <f aca="false">'Tab F. AARS Turnover (Fit)'!P37/'Tab F. AARS Turnover (Fit)'!S37</f>
        <v>5.30699763593381</v>
      </c>
      <c r="U37" s="0" t="n">
        <f aca="false">'Tab F. AARS Turnover (Fit)'!Q37/'Tab F. AARS Turnover (Fit)'!T37</f>
        <v>2.11042113984836</v>
      </c>
      <c r="V37" s="0" t="n">
        <v>1.17</v>
      </c>
      <c r="W37" s="0" t="n">
        <f aca="false">'Tab F. AARS Turnover (Fit)'!V37*391</f>
        <v>457.47</v>
      </c>
      <c r="X37" s="0" t="n">
        <f aca="false">'Tab F. AARS Turnover (Fit)'!W37/('Tab F. AARS Turnover (Fit)'!U37-1)</f>
        <v>411.978828197084</v>
      </c>
      <c r="Y37" s="0" t="n">
        <v>1677.5</v>
      </c>
      <c r="AA37" s="22" t="n">
        <v>0.78</v>
      </c>
      <c r="AB37" s="0" t="s">
        <v>247</v>
      </c>
      <c r="AC37" s="4" t="n">
        <v>20198.9</v>
      </c>
      <c r="AD37" s="0" t="n">
        <v>11.2</v>
      </c>
      <c r="AF37" s="0" t="n">
        <v>3870</v>
      </c>
      <c r="AG37" s="0" t="n">
        <f aca="false">'Tab F. AARS Turnover (Fit)'!AC37/'Tab F. AARS Turnover (Fit)'!AF37</f>
        <v>5.21935400516796</v>
      </c>
      <c r="AH37" s="0" t="n">
        <f aca="false">'Tab F. AARS Turnover (Fit)'!AD37/'Tab F. AARS Turnover (Fit)'!AG37</f>
        <v>2.14585942798865</v>
      </c>
      <c r="AI37" s="0" t="n">
        <v>1.17</v>
      </c>
      <c r="AJ37" s="0" t="n">
        <f aca="false">'Tab F. AARS Turnover (Fit)'!AI37*542</f>
        <v>634.14</v>
      </c>
      <c r="AK37" s="0" t="n">
        <f aca="false">'Tab F. AARS Turnover (Fit)'!AJ37/('Tab F. AARS Turnover (Fit)'!AH37-1)</f>
        <v>553.418669437592</v>
      </c>
      <c r="AL37" s="0" t="n">
        <v>2474.6</v>
      </c>
      <c r="AN37" s="22" t="n">
        <v>0.792</v>
      </c>
      <c r="AO37" s="0" t="s">
        <v>247</v>
      </c>
      <c r="AP37" s="4" t="n">
        <v>45487.9</v>
      </c>
      <c r="AQ37" s="0" t="n">
        <v>11.2</v>
      </c>
      <c r="AS37" s="0" t="n">
        <v>8900</v>
      </c>
      <c r="AT37" s="0" t="n">
        <f aca="false">'Tab F. AARS Turnover (Fit)'!AP37/'Tab F. AARS Turnover (Fit)'!AS37</f>
        <v>5.111</v>
      </c>
      <c r="AU37" s="0" t="n">
        <f aca="false">'Tab F. AARS Turnover (Fit)'!AQ37/'Tab F. AARS Turnover (Fit)'!AT37</f>
        <v>2.19135198591274</v>
      </c>
      <c r="AV37" s="0" t="n">
        <v>1.17</v>
      </c>
      <c r="AW37" s="0" t="n">
        <f aca="false">'Tab F. AARS Turnover (Fit)'!AV37*1174</f>
        <v>1373.58</v>
      </c>
      <c r="AX37" s="0" t="n">
        <f aca="false">'Tab F. AARS Turnover (Fit)'!AW37/('Tab F. AARS Turnover (Fit)'!AU37-1)</f>
        <v>1152.95900476269</v>
      </c>
      <c r="AY37" s="0" t="n">
        <v>5344.7</v>
      </c>
      <c r="BI37" s="4"/>
    </row>
    <row r="38" customFormat="false" ht="13" hidden="false" customHeight="false" outlineLevel="0" collapsed="false">
      <c r="A38" s="22" t="n">
        <v>0.916</v>
      </c>
      <c r="B38" s="0" t="s">
        <v>248</v>
      </c>
      <c r="C38" s="4" t="n">
        <v>499.6</v>
      </c>
      <c r="D38" s="0" t="n">
        <v>11.2</v>
      </c>
      <c r="F38" s="0" t="n">
        <v>1050</v>
      </c>
      <c r="G38" s="0" t="n">
        <f aca="false">'Tab F. AARS Turnover (Fit)'!C38/'Tab F. AARS Turnover (Fit)'!F38</f>
        <v>0.475809523809524</v>
      </c>
      <c r="H38" s="0" t="n">
        <f aca="false">'Tab F. AARS Turnover (Fit)'!D38/'Tab F. AARS Turnover (Fit)'!G38</f>
        <v>23.5388310648519</v>
      </c>
      <c r="I38" s="0" t="n">
        <v>1.17</v>
      </c>
      <c r="J38" s="0" t="n">
        <f aca="false">'Tab F. AARS Turnover (Fit)'!I38*271</f>
        <v>317.07</v>
      </c>
      <c r="K38" s="0" t="n">
        <f aca="false">'Tab F. AARS Turnover (Fit)'!J38/('Tab F. AARS Turnover (Fit)'!H38-1)</f>
        <v>14.0677215729459</v>
      </c>
      <c r="L38" s="0" t="n">
        <v>85.6</v>
      </c>
      <c r="N38" s="22" t="n">
        <v>0.907</v>
      </c>
      <c r="O38" s="0" t="s">
        <v>248</v>
      </c>
      <c r="P38" s="4" t="n">
        <v>1206.1</v>
      </c>
      <c r="Q38" s="0" t="n">
        <v>11.2</v>
      </c>
      <c r="S38" s="0" t="n">
        <v>2115</v>
      </c>
      <c r="T38" s="0" t="n">
        <f aca="false">'Tab F. AARS Turnover (Fit)'!P38/'Tab F. AARS Turnover (Fit)'!S38</f>
        <v>0.570260047281324</v>
      </c>
      <c r="U38" s="0" t="n">
        <f aca="false">'Tab F. AARS Turnover (Fit)'!Q38/'Tab F. AARS Turnover (Fit)'!T38</f>
        <v>19.6401625072548</v>
      </c>
      <c r="V38" s="0" t="n">
        <v>1.17</v>
      </c>
      <c r="W38" s="0" t="n">
        <f aca="false">'Tab F. AARS Turnover (Fit)'!V38*391</f>
        <v>457.47</v>
      </c>
      <c r="X38" s="0" t="n">
        <f aca="false">'Tab F. AARS Turnover (Fit)'!W38/('Tab F. AARS Turnover (Fit)'!U38-1)</f>
        <v>24.5421680107108</v>
      </c>
      <c r="Y38" s="0" t="n">
        <v>179.6</v>
      </c>
      <c r="AA38" s="22" t="n">
        <v>0.918</v>
      </c>
      <c r="AB38" s="0" t="s">
        <v>248</v>
      </c>
      <c r="AC38" s="4" t="n">
        <v>2342.5</v>
      </c>
      <c r="AD38" s="0" t="n">
        <v>11.2</v>
      </c>
      <c r="AF38" s="0" t="n">
        <v>3870</v>
      </c>
      <c r="AG38" s="0" t="n">
        <f aca="false">'Tab F. AARS Turnover (Fit)'!AC38/'Tab F. AARS Turnover (Fit)'!AF38</f>
        <v>0.605297157622739</v>
      </c>
      <c r="AH38" s="0" t="n">
        <f aca="false">'Tab F. AARS Turnover (Fit)'!AD38/'Tab F. AARS Turnover (Fit)'!AG38</f>
        <v>18.5033084311633</v>
      </c>
      <c r="AI38" s="0" t="n">
        <v>1.17</v>
      </c>
      <c r="AJ38" s="0" t="n">
        <f aca="false">'Tab F. AARS Turnover (Fit)'!AI38*542</f>
        <v>634.14</v>
      </c>
      <c r="AK38" s="0" t="n">
        <f aca="false">'Tab F. AARS Turnover (Fit)'!AJ38/('Tab F. AARS Turnover (Fit)'!AH38-1)</f>
        <v>36.2297220833384</v>
      </c>
      <c r="AL38" s="0" t="n">
        <v>287.2</v>
      </c>
      <c r="AN38" s="22" t="n">
        <v>0.912</v>
      </c>
      <c r="AO38" s="0" t="s">
        <v>248</v>
      </c>
      <c r="AP38" s="4" t="n">
        <v>5863</v>
      </c>
      <c r="AQ38" s="0" t="n">
        <v>11.2</v>
      </c>
      <c r="AS38" s="0" t="n">
        <v>8900</v>
      </c>
      <c r="AT38" s="0" t="n">
        <f aca="false">'Tab F. AARS Turnover (Fit)'!AP38/'Tab F. AARS Turnover (Fit)'!AS38</f>
        <v>0.65876404494382</v>
      </c>
      <c r="AU38" s="0" t="n">
        <f aca="false">'Tab F. AARS Turnover (Fit)'!AQ38/'Tab F. AARS Turnover (Fit)'!AT38</f>
        <v>17.0015350503155</v>
      </c>
      <c r="AV38" s="0" t="n">
        <v>1.17</v>
      </c>
      <c r="AW38" s="0" t="n">
        <f aca="false">'Tab F. AARS Turnover (Fit)'!AV38*1174</f>
        <v>1373.58</v>
      </c>
      <c r="AX38" s="0" t="n">
        <f aca="false">'Tab F. AARS Turnover (Fit)'!AW38/('Tab F. AARS Turnover (Fit)'!AU38-1)</f>
        <v>85.8405144057047</v>
      </c>
      <c r="AY38" s="0" t="n">
        <v>689.5</v>
      </c>
      <c r="BI38" s="4"/>
    </row>
    <row r="39" customFormat="false" ht="13" hidden="false" customHeight="false" outlineLevel="0" collapsed="false">
      <c r="A39" s="22" t="n">
        <v>0.966</v>
      </c>
      <c r="B39" s="0" t="s">
        <v>249</v>
      </c>
      <c r="C39" s="4" t="n">
        <v>266.4</v>
      </c>
      <c r="D39" s="0" t="n">
        <v>11.2</v>
      </c>
      <c r="F39" s="0" t="n">
        <v>1050</v>
      </c>
      <c r="G39" s="0" t="n">
        <f aca="false">'Tab F. AARS Turnover (Fit)'!C39/'Tab F. AARS Turnover (Fit)'!F39</f>
        <v>0.253714285714286</v>
      </c>
      <c r="H39" s="0" t="n">
        <f aca="false">'Tab F. AARS Turnover (Fit)'!D39/'Tab F. AARS Turnover (Fit)'!G39</f>
        <v>44.1441441441441</v>
      </c>
      <c r="I39" s="0" t="n">
        <v>1.17</v>
      </c>
      <c r="J39" s="0" t="n">
        <f aca="false">'Tab F. AARS Turnover (Fit)'!I39*271</f>
        <v>317.07</v>
      </c>
      <c r="K39" s="0" t="n">
        <f aca="false">'Tab F. AARS Turnover (Fit)'!J39/('Tab F. AARS Turnover (Fit)'!H39-1)</f>
        <v>7.34908540405095</v>
      </c>
      <c r="L39" s="0" t="n">
        <v>46.6</v>
      </c>
      <c r="N39" s="22" t="n">
        <v>0.966</v>
      </c>
      <c r="O39" s="0" t="s">
        <v>249</v>
      </c>
      <c r="P39" s="4" t="n">
        <v>616.3</v>
      </c>
      <c r="Q39" s="0" t="n">
        <v>11.2</v>
      </c>
      <c r="S39" s="0" t="n">
        <v>2115</v>
      </c>
      <c r="T39" s="0" t="n">
        <f aca="false">'Tab F. AARS Turnover (Fit)'!P39/'Tab F. AARS Turnover (Fit)'!S39</f>
        <v>0.291394799054373</v>
      </c>
      <c r="U39" s="0" t="n">
        <f aca="false">'Tab F. AARS Turnover (Fit)'!Q39/'Tab F. AARS Turnover (Fit)'!T39</f>
        <v>38.4358267077722</v>
      </c>
      <c r="V39" s="0" t="n">
        <v>1.17</v>
      </c>
      <c r="W39" s="0" t="n">
        <f aca="false">'Tab F. AARS Turnover (Fit)'!V39*391</f>
        <v>457.47</v>
      </c>
      <c r="X39" s="0" t="n">
        <f aca="false">'Tab F. AARS Turnover (Fit)'!W39/('Tab F. AARS Turnover (Fit)'!U39-1)</f>
        <v>12.2201121287118</v>
      </c>
      <c r="Y39" s="0" t="n">
        <v>92.1</v>
      </c>
      <c r="AA39" s="22" t="n">
        <v>0.968</v>
      </c>
      <c r="AB39" s="0" t="s">
        <v>249</v>
      </c>
      <c r="AC39" s="4" t="n">
        <v>1207.2</v>
      </c>
      <c r="AD39" s="0" t="n">
        <v>11.2</v>
      </c>
      <c r="AF39" s="0" t="n">
        <v>3870</v>
      </c>
      <c r="AG39" s="0" t="n">
        <f aca="false">'Tab F. AARS Turnover (Fit)'!AC39/'Tab F. AARS Turnover (Fit)'!AF39</f>
        <v>0.311937984496124</v>
      </c>
      <c r="AH39" s="0" t="n">
        <f aca="false">'Tab F. AARS Turnover (Fit)'!AD39/'Tab F. AARS Turnover (Fit)'!AG39</f>
        <v>35.9045725646123</v>
      </c>
      <c r="AI39" s="0" t="n">
        <v>1.17</v>
      </c>
      <c r="AJ39" s="0" t="n">
        <f aca="false">'Tab F. AARS Turnover (Fit)'!AI39*542</f>
        <v>634.14</v>
      </c>
      <c r="AK39" s="0" t="n">
        <f aca="false">'Tab F. AARS Turnover (Fit)'!AJ39/('Tab F. AARS Turnover (Fit)'!AH39-1)</f>
        <v>18.1678202426383</v>
      </c>
      <c r="AL39" s="0" t="n">
        <v>147.4</v>
      </c>
      <c r="AN39" s="22" t="n">
        <v>0.966</v>
      </c>
      <c r="AO39" s="0" t="s">
        <v>249</v>
      </c>
      <c r="AP39" s="4" t="n">
        <v>2966.6</v>
      </c>
      <c r="AQ39" s="0" t="n">
        <v>11.2</v>
      </c>
      <c r="AS39" s="0" t="n">
        <v>8900</v>
      </c>
      <c r="AT39" s="0" t="n">
        <f aca="false">'Tab F. AARS Turnover (Fit)'!AP39/'Tab F. AARS Turnover (Fit)'!AS39</f>
        <v>0.333325842696629</v>
      </c>
      <c r="AU39" s="0" t="n">
        <f aca="false">'Tab F. AARS Turnover (Fit)'!AQ39/'Tab F. AARS Turnover (Fit)'!AT39</f>
        <v>33.6007550731477</v>
      </c>
      <c r="AV39" s="0" t="n">
        <v>1.17</v>
      </c>
      <c r="AW39" s="0" t="n">
        <f aca="false">'Tab F. AARS Turnover (Fit)'!AV39*1174</f>
        <v>1373.58</v>
      </c>
      <c r="AX39" s="0" t="n">
        <f aca="false">'Tab F. AARS Turnover (Fit)'!AW39/('Tab F. AARS Turnover (Fit)'!AU39-1)</f>
        <v>42.1333799452816</v>
      </c>
      <c r="AY39" s="0" t="n">
        <v>347.4</v>
      </c>
      <c r="BI39" s="4"/>
    </row>
    <row r="40" customFormat="false" ht="13" hidden="false" customHeight="false" outlineLevel="0" collapsed="false">
      <c r="AA40" s="8"/>
      <c r="BI40" s="4"/>
    </row>
    <row r="41" customFormat="false" ht="13" hidden="false" customHeight="false" outlineLevel="0" collapsed="false">
      <c r="A41" s="22" t="n">
        <v>0.944</v>
      </c>
      <c r="B41" s="0" t="s">
        <v>250</v>
      </c>
      <c r="C41" s="4" t="n">
        <v>764.9</v>
      </c>
      <c r="D41" s="0" t="n">
        <v>5.8</v>
      </c>
      <c r="F41" s="0" t="n">
        <v>850</v>
      </c>
      <c r="G41" s="0" t="n">
        <f aca="false">'Tab F. AARS Turnover (Fit)'!C41/'Tab F. AARS Turnover (Fit)'!F41</f>
        <v>0.899882352941176</v>
      </c>
      <c r="H41" s="0" t="n">
        <f aca="false">'Tab F. AARS Turnover (Fit)'!D41/'Tab F. AARS Turnover (Fit)'!G41</f>
        <v>6.44528696561642</v>
      </c>
      <c r="I41" s="0" t="n">
        <v>0.16</v>
      </c>
      <c r="J41" s="0" t="n">
        <f aca="false">'Tab F. AARS Turnover (Fit)'!I41*271</f>
        <v>43.36</v>
      </c>
      <c r="K41" s="0" t="n">
        <f aca="false">'Tab F. AARS Turnover (Fit)'!J41/('Tab F. AARS Turnover (Fit)'!H41-1)</f>
        <v>7.96284939137116</v>
      </c>
      <c r="L41" s="0" t="n">
        <v>37.2</v>
      </c>
      <c r="N41" s="22" t="n">
        <v>0.944</v>
      </c>
      <c r="O41" s="0" t="s">
        <v>250</v>
      </c>
      <c r="P41" s="4" t="n">
        <v>1681.9</v>
      </c>
      <c r="Q41" s="0" t="n">
        <v>5.8</v>
      </c>
      <c r="S41" s="0" t="n">
        <v>1800</v>
      </c>
      <c r="T41" s="0" t="n">
        <f aca="false">'Tab F. AARS Turnover (Fit)'!P41/'Tab F. AARS Turnover (Fit)'!S41</f>
        <v>0.934388888888889</v>
      </c>
      <c r="U41" s="0" t="n">
        <f aca="false">'Tab F. AARS Turnover (Fit)'!Q41/'Tab F. AARS Turnover (Fit)'!T41</f>
        <v>6.20726559248469</v>
      </c>
      <c r="V41" s="0" t="n">
        <v>0.16</v>
      </c>
      <c r="W41" s="0" t="n">
        <f aca="false">'Tab F. AARS Turnover (Fit)'!V41*391</f>
        <v>62.56</v>
      </c>
      <c r="X41" s="0" t="n">
        <f aca="false">'Tab F. AARS Turnover (Fit)'!W41/('Tab F. AARS Turnover (Fit)'!U41-1)</f>
        <v>12.0139829415056</v>
      </c>
      <c r="Y41" s="0" t="n">
        <v>55.1</v>
      </c>
      <c r="AA41" s="22" t="n">
        <v>0.951</v>
      </c>
      <c r="AB41" s="0" t="s">
        <v>250</v>
      </c>
      <c r="AC41" s="4" t="n">
        <v>3132.7</v>
      </c>
      <c r="AD41" s="0" t="n">
        <v>5.8</v>
      </c>
      <c r="AF41" s="0" t="n">
        <v>3265</v>
      </c>
      <c r="AG41" s="0" t="n">
        <f aca="false">'Tab F. AARS Turnover (Fit)'!AC41/'Tab F. AARS Turnover (Fit)'!AF41</f>
        <v>0.95947932618683</v>
      </c>
      <c r="AH41" s="0" t="n">
        <f aca="false">'Tab F. AARS Turnover (Fit)'!AD41/'Tab F. AARS Turnover (Fit)'!AG41</f>
        <v>6.04494525489195</v>
      </c>
      <c r="AI41" s="0" t="n">
        <v>0.16</v>
      </c>
      <c r="AJ41" s="0" t="n">
        <f aca="false">'Tab F. AARS Turnover (Fit)'!AI41*542</f>
        <v>86.72</v>
      </c>
      <c r="AK41" s="0" t="n">
        <f aca="false">'Tab F. AARS Turnover (Fit)'!AJ41/('Tab F. AARS Turnover (Fit)'!AH41-1)</f>
        <v>17.189482862259</v>
      </c>
      <c r="AL41" s="0" t="n">
        <v>87.1</v>
      </c>
      <c r="AN41" s="22" t="n">
        <v>0.949</v>
      </c>
      <c r="AO41" s="0" t="s">
        <v>250</v>
      </c>
      <c r="AP41" s="4" t="n">
        <v>7453.6</v>
      </c>
      <c r="AQ41" s="0" t="n">
        <v>5.8</v>
      </c>
      <c r="AS41" s="0" t="n">
        <v>7520</v>
      </c>
      <c r="AT41" s="0" t="n">
        <f aca="false">'Tab F. AARS Turnover (Fit)'!AP41/'Tab F. AARS Turnover (Fit)'!AS41</f>
        <v>0.991170212765958</v>
      </c>
      <c r="AU41" s="0" t="n">
        <f aca="false">'Tab F. AARS Turnover (Fit)'!AQ41/'Tab F. AARS Turnover (Fit)'!AT41</f>
        <v>5.85166899216486</v>
      </c>
      <c r="AV41" s="0" t="n">
        <v>0.16</v>
      </c>
      <c r="AW41" s="0" t="n">
        <f aca="false">'Tab F. AARS Turnover (Fit)'!AV41*1147</f>
        <v>183.52</v>
      </c>
      <c r="AX41" s="0" t="n">
        <f aca="false">'Tab F. AARS Turnover (Fit)'!AW41/('Tab F. AARS Turnover (Fit)'!AU41-1)</f>
        <v>37.8261584408115</v>
      </c>
      <c r="AY41" s="0" t="n">
        <v>196.8</v>
      </c>
      <c r="BI41" s="4"/>
    </row>
    <row r="42" customFormat="false" ht="13" hidden="false" customHeight="false" outlineLevel="0" collapsed="false">
      <c r="A42" s="22" t="n">
        <v>0.803</v>
      </c>
      <c r="B42" s="0" t="s">
        <v>251</v>
      </c>
      <c r="C42" s="4" t="n">
        <v>2870.9</v>
      </c>
      <c r="D42" s="0" t="n">
        <v>5.8</v>
      </c>
      <c r="F42" s="0" t="n">
        <v>850</v>
      </c>
      <c r="G42" s="0" t="n">
        <f aca="false">'Tab F. AARS Turnover (Fit)'!C42/'Tab F. AARS Turnover (Fit)'!F42</f>
        <v>3.37752941176471</v>
      </c>
      <c r="H42" s="0" t="n">
        <f aca="false">'Tab F. AARS Turnover (Fit)'!D42/'Tab F. AARS Turnover (Fit)'!G42</f>
        <v>1.71723153018217</v>
      </c>
      <c r="I42" s="0" t="n">
        <v>0.16</v>
      </c>
      <c r="J42" s="0" t="n">
        <f aca="false">'Tab F. AARS Turnover (Fit)'!I42*271</f>
        <v>43.36</v>
      </c>
      <c r="K42" s="0" t="n">
        <f aca="false">'Tab F. AARS Turnover (Fit)'!J42/('Tab F. AARS Turnover (Fit)'!H42-1)</f>
        <v>60.4546763148949</v>
      </c>
      <c r="L42" s="0" t="n">
        <v>138.7</v>
      </c>
      <c r="N42" s="22" t="n">
        <v>0.803</v>
      </c>
      <c r="O42" s="0" t="s">
        <v>251</v>
      </c>
      <c r="P42" s="4" t="n">
        <v>6016.9</v>
      </c>
      <c r="Q42" s="0" t="n">
        <v>5.8</v>
      </c>
      <c r="S42" s="0" t="n">
        <v>1800</v>
      </c>
      <c r="T42" s="0" t="n">
        <f aca="false">'Tab F. AARS Turnover (Fit)'!P42/'Tab F. AARS Turnover (Fit)'!S42</f>
        <v>3.34272222222222</v>
      </c>
      <c r="U42" s="0" t="n">
        <f aca="false">'Tab F. AARS Turnover (Fit)'!Q42/'Tab F. AARS Turnover (Fit)'!T42</f>
        <v>1.73511276570992</v>
      </c>
      <c r="V42" s="0" t="n">
        <v>0.16</v>
      </c>
      <c r="W42" s="0" t="n">
        <f aca="false">'Tab F. AARS Turnover (Fit)'!V42*391</f>
        <v>62.56</v>
      </c>
      <c r="X42" s="0" t="n">
        <f aca="false">'Tab F. AARS Turnover (Fit)'!W42/('Tab F. AARS Turnover (Fit)'!U42-1)</f>
        <v>85.1025895864891</v>
      </c>
      <c r="Y42" s="0" t="n">
        <v>197</v>
      </c>
      <c r="AA42" s="22" t="n">
        <v>0.827</v>
      </c>
      <c r="AB42" s="0" t="s">
        <v>251</v>
      </c>
      <c r="AC42" s="4" t="n">
        <v>10829.3</v>
      </c>
      <c r="AD42" s="0" t="n">
        <v>5.8</v>
      </c>
      <c r="AF42" s="0" t="n">
        <v>3265</v>
      </c>
      <c r="AG42" s="0" t="n">
        <f aca="false">'Tab F. AARS Turnover (Fit)'!AC42/'Tab F. AARS Turnover (Fit)'!AF42</f>
        <v>3.31678407350689</v>
      </c>
      <c r="AH42" s="0" t="n">
        <f aca="false">'Tab F. AARS Turnover (Fit)'!AD42/'Tab F. AARS Turnover (Fit)'!AG42</f>
        <v>1.74868181692261</v>
      </c>
      <c r="AI42" s="0" t="n">
        <v>0.16</v>
      </c>
      <c r="AJ42" s="0" t="n">
        <f aca="false">'Tab F. AARS Turnover (Fit)'!AI42*542</f>
        <v>86.72</v>
      </c>
      <c r="AK42" s="0" t="n">
        <f aca="false">'Tab F. AARS Turnover (Fit)'!AJ42/('Tab F. AARS Turnover (Fit)'!AH42-1)</f>
        <v>115.830247295781</v>
      </c>
      <c r="AL42" s="0" t="n">
        <v>301.9</v>
      </c>
      <c r="AN42" s="22" t="n">
        <v>0.848</v>
      </c>
      <c r="AO42" s="0" t="s">
        <v>251</v>
      </c>
      <c r="AP42" s="4" t="n">
        <v>24703.1</v>
      </c>
      <c r="AQ42" s="0" t="n">
        <v>5.8</v>
      </c>
      <c r="AS42" s="0" t="n">
        <v>7520</v>
      </c>
      <c r="AT42" s="0" t="n">
        <f aca="false">'Tab F. AARS Turnover (Fit)'!AP42/'Tab F. AARS Turnover (Fit)'!AS42</f>
        <v>3.28498670212766</v>
      </c>
      <c r="AU42" s="0" t="n">
        <f aca="false">'Tab F. AARS Turnover (Fit)'!AQ42/'Tab F. AARS Turnover (Fit)'!AT42</f>
        <v>1.76560836494205</v>
      </c>
      <c r="AV42" s="0" t="n">
        <v>0.16</v>
      </c>
      <c r="AW42" s="0" t="n">
        <f aca="false">'Tab F. AARS Turnover (Fit)'!AV42*1147</f>
        <v>183.52</v>
      </c>
      <c r="AX42" s="0" t="n">
        <f aca="false">'Tab F. AARS Turnover (Fit)'!AW42/('Tab F. AARS Turnover (Fit)'!AU42-1)</f>
        <v>239.70480000423</v>
      </c>
      <c r="AY42" s="0" t="n">
        <v>651.5</v>
      </c>
      <c r="BI42" s="4"/>
    </row>
    <row r="43" customFormat="false" ht="13" hidden="false" customHeight="false" outlineLevel="0" collapsed="false">
      <c r="BI43" s="4"/>
    </row>
    <row r="44" customFormat="false" ht="13" hidden="false" customHeight="false" outlineLevel="0" collapsed="false">
      <c r="A44" s="22" t="n">
        <v>0.814</v>
      </c>
      <c r="B44" s="0" t="s">
        <v>224</v>
      </c>
      <c r="C44" s="4" t="n">
        <v>2272.6</v>
      </c>
      <c r="D44" s="0" t="n">
        <v>10.7</v>
      </c>
      <c r="F44" s="0" t="n">
        <v>480</v>
      </c>
      <c r="G44" s="0" t="n">
        <f aca="false">'Tab F. AARS Turnover (Fit)'!C44/'Tab F. AARS Turnover (Fit)'!F44</f>
        <v>4.73458333333333</v>
      </c>
      <c r="H44" s="0" t="n">
        <f aca="false">'Tab F. AARS Turnover (Fit)'!D44/'Tab F. AARS Turnover (Fit)'!G44</f>
        <v>2.25996655812725</v>
      </c>
      <c r="I44" s="0" t="n">
        <v>0.75</v>
      </c>
      <c r="J44" s="0" t="n">
        <f aca="false">'Tab F. AARS Turnover (Fit)'!I44*271</f>
        <v>203.25</v>
      </c>
      <c r="K44" s="0" t="n">
        <f aca="false">'Tab F. AARS Turnover (Fit)'!J44/('Tab F. AARS Turnover (Fit)'!H44-1)</f>
        <v>161.313805266466</v>
      </c>
      <c r="L44" s="0" t="n">
        <v>131.1</v>
      </c>
      <c r="N44" s="22" t="n">
        <v>0.835</v>
      </c>
      <c r="O44" s="0" t="s">
        <v>224</v>
      </c>
      <c r="P44" s="4" t="n">
        <v>4815.1</v>
      </c>
      <c r="Q44" s="0" t="n">
        <v>10.7</v>
      </c>
      <c r="S44" s="0" t="n">
        <v>1020</v>
      </c>
      <c r="T44" s="0" t="n">
        <f aca="false">'Tab F. AARS Turnover (Fit)'!P44/'Tab F. AARS Turnover (Fit)'!S44</f>
        <v>4.7206862745098</v>
      </c>
      <c r="U44" s="0" t="n">
        <f aca="false">'Tab F. AARS Turnover (Fit)'!Q44/'Tab F. AARS Turnover (Fit)'!T44</f>
        <v>2.26661959253183</v>
      </c>
      <c r="V44" s="0" t="n">
        <v>0.75</v>
      </c>
      <c r="W44" s="0" t="n">
        <f aca="false">'Tab F. AARS Turnover (Fit)'!V44*391</f>
        <v>293.25</v>
      </c>
      <c r="X44" s="0" t="n">
        <f aca="false">'Tab F. AARS Turnover (Fit)'!W44/('Tab F. AARS Turnover (Fit)'!U44-1)</f>
        <v>231.521762121038</v>
      </c>
      <c r="Y44" s="0" t="n">
        <v>185.9</v>
      </c>
      <c r="AA44" s="22" t="n">
        <v>0.859</v>
      </c>
      <c r="AB44" s="0" t="s">
        <v>224</v>
      </c>
      <c r="AC44" s="4" t="n">
        <v>8731.8</v>
      </c>
      <c r="AD44" s="0" t="n">
        <v>10.7</v>
      </c>
      <c r="AF44" s="0" t="n">
        <v>1860</v>
      </c>
      <c r="AG44" s="0" t="n">
        <f aca="false">'Tab F. AARS Turnover (Fit)'!AC44/'Tab F. AARS Turnover (Fit)'!AF44</f>
        <v>4.69451612903226</v>
      </c>
      <c r="AH44" s="0" t="n">
        <f aca="false">'Tab F. AARS Turnover (Fit)'!AD44/'Tab F. AARS Turnover (Fit)'!AG44</f>
        <v>2.27925513639799</v>
      </c>
      <c r="AI44" s="0" t="n">
        <v>0.75</v>
      </c>
      <c r="AJ44" s="0" t="n">
        <f aca="false">'Tab F. AARS Turnover (Fit)'!AI44*542</f>
        <v>406.5</v>
      </c>
      <c r="AK44" s="0" t="n">
        <f aca="false">'Tab F. AARS Turnover (Fit)'!AJ44/('Tab F. AARS Turnover (Fit)'!AH44-1)</f>
        <v>317.763039157759</v>
      </c>
      <c r="AL44" s="0" t="n">
        <v>269.1</v>
      </c>
      <c r="AN44" s="22" t="n">
        <v>0.859</v>
      </c>
      <c r="AO44" s="0" t="s">
        <v>224</v>
      </c>
      <c r="AP44" s="4" t="n">
        <v>19880.8</v>
      </c>
      <c r="AQ44" s="0" t="n">
        <v>10.7</v>
      </c>
      <c r="AS44" s="0" t="n">
        <v>4180</v>
      </c>
      <c r="AT44" s="0" t="n">
        <f aca="false">'Tab F. AARS Turnover (Fit)'!AP44/'Tab F. AARS Turnover (Fit)'!AS44</f>
        <v>4.75617224880383</v>
      </c>
      <c r="AU44" s="0" t="n">
        <f aca="false">'Tab F. AARS Turnover (Fit)'!AQ44/'Tab F. AARS Turnover (Fit)'!AT44</f>
        <v>2.24970826123697</v>
      </c>
      <c r="AV44" s="0" t="n">
        <v>0.75</v>
      </c>
      <c r="AW44" s="0" t="n">
        <f aca="false">'Tab F. AARS Turnover (Fit)'!AV44*542</f>
        <v>406.5</v>
      </c>
      <c r="AX44" s="0" t="n">
        <f aca="false">'Tab F. AARS Turnover (Fit)'!AW44/('Tab F. AARS Turnover (Fit)'!AU44-1)</f>
        <v>325.275916474812</v>
      </c>
      <c r="AY44" s="0" t="n">
        <v>600.2</v>
      </c>
      <c r="BI44" s="4"/>
    </row>
    <row r="45" customFormat="false" ht="13" hidden="false" customHeight="false" outlineLevel="0" collapsed="false">
      <c r="A45" s="22" t="n">
        <v>0.979</v>
      </c>
      <c r="B45" s="0" t="s">
        <v>252</v>
      </c>
      <c r="C45" s="4" t="n">
        <v>510.9</v>
      </c>
      <c r="D45" s="0" t="n">
        <v>10.7</v>
      </c>
      <c r="F45" s="0" t="n">
        <v>480</v>
      </c>
      <c r="G45" s="0" t="n">
        <f aca="false">'Tab F. AARS Turnover (Fit)'!C45/'Tab F. AARS Turnover (Fit)'!F45</f>
        <v>1.064375</v>
      </c>
      <c r="H45" s="0" t="n">
        <f aca="false">'Tab F. AARS Turnover (Fit)'!D45/'Tab F. AARS Turnover (Fit)'!G45</f>
        <v>10.0528479154433</v>
      </c>
      <c r="I45" s="0" t="n">
        <v>0.75</v>
      </c>
      <c r="J45" s="0" t="n">
        <f aca="false">'Tab F. AARS Turnover (Fit)'!I45*271</f>
        <v>203.25</v>
      </c>
      <c r="K45" s="0" t="n">
        <f aca="false">'Tab F. AARS Turnover (Fit)'!J45/('Tab F. AARS Turnover (Fit)'!H45-1)</f>
        <v>22.4514983459817</v>
      </c>
      <c r="L45" s="0" t="n">
        <v>29.1</v>
      </c>
      <c r="N45" s="22" t="n">
        <v>0.983</v>
      </c>
      <c r="O45" s="0" t="s">
        <v>252</v>
      </c>
      <c r="P45" s="4" t="n">
        <v>1018.2</v>
      </c>
      <c r="Q45" s="0" t="n">
        <v>10.7</v>
      </c>
      <c r="S45" s="0" t="n">
        <v>1020</v>
      </c>
      <c r="T45" s="0" t="n">
        <f aca="false">'Tab F. AARS Turnover (Fit)'!P45/'Tab F. AARS Turnover (Fit)'!S45</f>
        <v>0.998235294117647</v>
      </c>
      <c r="U45" s="0" t="n">
        <f aca="false">'Tab F. AARS Turnover (Fit)'!Q45/'Tab F. AARS Turnover (Fit)'!T45</f>
        <v>10.7189157336476</v>
      </c>
      <c r="V45" s="0" t="n">
        <v>0.75</v>
      </c>
      <c r="W45" s="0" t="n">
        <f aca="false">'Tab F. AARS Turnover (Fit)'!V45*391</f>
        <v>293.25</v>
      </c>
      <c r="X45" s="0" t="n">
        <f aca="false">'Tab F. AARS Turnover (Fit)'!W45/('Tab F. AARS Turnover (Fit)'!U45-1)</f>
        <v>30.1731188989268</v>
      </c>
      <c r="Y45" s="0" t="n">
        <v>39.4</v>
      </c>
      <c r="AA45" s="22" t="n">
        <v>0.979</v>
      </c>
      <c r="AB45" s="0" t="s">
        <v>252</v>
      </c>
      <c r="AC45" s="4" t="n">
        <v>1816.8</v>
      </c>
      <c r="AD45" s="0" t="n">
        <v>10.7</v>
      </c>
      <c r="AF45" s="0" t="n">
        <v>1860</v>
      </c>
      <c r="AG45" s="0" t="n">
        <f aca="false">'Tab F. AARS Turnover (Fit)'!AC45/'Tab F. AARS Turnover (Fit)'!AF45</f>
        <v>0.976774193548387</v>
      </c>
      <c r="AH45" s="0" t="n">
        <f aca="false">'Tab F. AARS Turnover (Fit)'!AD45/'Tab F. AARS Turnover (Fit)'!AG45</f>
        <v>10.9544253632761</v>
      </c>
      <c r="AI45" s="0" t="n">
        <v>0.75</v>
      </c>
      <c r="AJ45" s="0" t="n">
        <f aca="false">'Tab F. AARS Turnover (Fit)'!AI45*542</f>
        <v>406.5</v>
      </c>
      <c r="AK45" s="0" t="n">
        <f aca="false">'Tab F. AARS Turnover (Fit)'!AJ45/('Tab F. AARS Turnover (Fit)'!AH45-1)</f>
        <v>40.8361090836706</v>
      </c>
      <c r="AL45" s="0" t="n">
        <v>54.7</v>
      </c>
      <c r="AN45" s="22" t="n">
        <v>0.985</v>
      </c>
      <c r="AO45" s="0" t="s">
        <v>252</v>
      </c>
      <c r="AP45" s="4" t="n">
        <v>4027.2</v>
      </c>
      <c r="AQ45" s="0" t="n">
        <v>10.7</v>
      </c>
      <c r="AS45" s="0" t="n">
        <v>4180</v>
      </c>
      <c r="AT45" s="0" t="n">
        <f aca="false">'Tab F. AARS Turnover (Fit)'!AP45/'Tab F. AARS Turnover (Fit)'!AS45</f>
        <v>0.963444976076555</v>
      </c>
      <c r="AU45" s="0" t="n">
        <f aca="false">'Tab F. AARS Turnover (Fit)'!AQ45/'Tab F. AARS Turnover (Fit)'!AT45</f>
        <v>11.1059793404847</v>
      </c>
      <c r="AV45" s="0" t="n">
        <v>0.75</v>
      </c>
      <c r="AW45" s="0" t="n">
        <f aca="false">'Tab F. AARS Turnover (Fit)'!AV45*542</f>
        <v>406.5</v>
      </c>
      <c r="AX45" s="0" t="n">
        <f aca="false">'Tab F. AARS Turnover (Fit)'!AW45/('Tab F. AARS Turnover (Fit)'!AU45-1)</f>
        <v>40.2237117556292</v>
      </c>
      <c r="AY45" s="0" t="n">
        <v>121.1</v>
      </c>
      <c r="BI45" s="4"/>
    </row>
    <row r="46" customFormat="false" ht="13" hidden="false" customHeight="false" outlineLevel="0" collapsed="false">
      <c r="AA46" s="4"/>
    </row>
    <row r="47" customFormat="false" ht="13" hidden="false" customHeight="false" outlineLevel="0" collapsed="false">
      <c r="A47" s="22" t="n">
        <v>0.784</v>
      </c>
      <c r="B47" s="0" t="s">
        <v>253</v>
      </c>
      <c r="C47" s="4" t="n">
        <v>1553</v>
      </c>
      <c r="D47" s="0" t="n">
        <v>8.7</v>
      </c>
      <c r="F47" s="0" t="n">
        <v>780</v>
      </c>
      <c r="G47" s="0" t="n">
        <f aca="false">'Tab F. AARS Turnover (Fit)'!C47/'Tab F. AARS Turnover (Fit)'!F47</f>
        <v>1.99102564102564</v>
      </c>
      <c r="H47" s="0" t="n">
        <f aca="false">'Tab F. AARS Turnover (Fit)'!D47/'Tab F. AARS Turnover (Fit)'!G47</f>
        <v>4.36960721184804</v>
      </c>
      <c r="I47" s="0" t="n">
        <v>0.39</v>
      </c>
      <c r="J47" s="0" t="n">
        <f aca="false">'Tab F. AARS Turnover (Fit)'!I47*271</f>
        <v>105.69</v>
      </c>
      <c r="K47" s="0" t="n">
        <f aca="false">'Tab F. AARS Turnover (Fit)'!J47/('Tab F. AARS Turnover (Fit)'!H47-1)</f>
        <v>31.3656736097841</v>
      </c>
      <c r="L47" s="0" t="n">
        <v>163.3</v>
      </c>
      <c r="N47" s="22" t="n">
        <v>0.807</v>
      </c>
      <c r="O47" s="0" t="s">
        <v>253</v>
      </c>
      <c r="P47" s="4" t="n">
        <v>3282.9</v>
      </c>
      <c r="Q47" s="0" t="n">
        <v>8.7</v>
      </c>
      <c r="S47" s="0" t="n">
        <v>1640</v>
      </c>
      <c r="T47" s="0" t="n">
        <f aca="false">'Tab F. AARS Turnover (Fit)'!P48/'Tab F. AARS Turnover (Fit)'!S47</f>
        <v>2.24756097560976</v>
      </c>
      <c r="U47" s="0" t="n">
        <f aca="false">'Tab F. AARS Turnover (Fit)'!Q47/'Tab F. AARS Turnover (Fit)'!T47</f>
        <v>3.87086272381986</v>
      </c>
      <c r="V47" s="0" t="n">
        <v>0.39</v>
      </c>
      <c r="W47" s="0" t="n">
        <f aca="false">'Tab F. AARS Turnover (Fit)'!V47*391</f>
        <v>152.49</v>
      </c>
      <c r="X47" s="0" t="n">
        <f aca="false">'Tab F. AARS Turnover (Fit)'!W47/('Tab F. AARS Turnover (Fit)'!U47-1)</f>
        <v>53.1164373464374</v>
      </c>
      <c r="Y47" s="0" t="n">
        <v>243.9</v>
      </c>
      <c r="AA47" s="22" t="n">
        <v>0.795</v>
      </c>
      <c r="AB47" s="0" t="s">
        <v>253</v>
      </c>
      <c r="AC47" s="4" t="n">
        <v>5948.6</v>
      </c>
      <c r="AD47" s="0" t="n">
        <v>8.7</v>
      </c>
      <c r="AF47" s="0" t="n">
        <v>3030</v>
      </c>
      <c r="AG47" s="0" t="n">
        <f aca="false">'Tab F. AARS Turnover (Fit)'!AC48/'Tab F. AARS Turnover (Fit)'!AF47</f>
        <v>2.16059405940594</v>
      </c>
      <c r="AH47" s="0" t="n">
        <f aca="false">'Tab F. AARS Turnover (Fit)'!AD47/'Tab F. AARS Turnover (Fit)'!AG47</f>
        <v>4.02667033269178</v>
      </c>
      <c r="AI47" s="0" t="n">
        <v>0.39</v>
      </c>
      <c r="AJ47" s="0" t="n">
        <f aca="false">'Tab F. AARS Turnover (Fit)'!AI47*542</f>
        <v>211.38</v>
      </c>
      <c r="AK47" s="0" t="n">
        <f aca="false">'Tab F. AARS Turnover (Fit)'!AJ47/('Tab F. AARS Turnover (Fit)'!AH47-1)</f>
        <v>69.8391224563954</v>
      </c>
      <c r="AL47" s="0" t="n">
        <v>466.8</v>
      </c>
      <c r="AN47" s="22" t="n">
        <v>0.792</v>
      </c>
      <c r="AO47" s="0" t="s">
        <v>253</v>
      </c>
      <c r="AP47" s="4" t="n">
        <v>13453.5</v>
      </c>
      <c r="AQ47" s="0" t="n">
        <v>8.7</v>
      </c>
      <c r="AS47" s="0" t="n">
        <v>6800</v>
      </c>
      <c r="AT47" s="0" t="n">
        <f aca="false">'Tab F. AARS Turnover (Fit)'!AP48/'Tab F. AARS Turnover (Fit)'!AS47</f>
        <v>2.13283823529412</v>
      </c>
      <c r="AU47" s="0" t="n">
        <f aca="false">'Tab F. AARS Turnover (Fit)'!AQ47/'Tab F. AARS Turnover (Fit)'!AT47</f>
        <v>4.07907165955334</v>
      </c>
      <c r="AV47" s="0" t="n">
        <v>0.39</v>
      </c>
      <c r="AW47" s="0" t="n">
        <f aca="false">'Tab F. AARS Turnover (Fit)'!AV47*1174</f>
        <v>457.86</v>
      </c>
      <c r="AX47" s="0" t="n">
        <f aca="false">'Tab F. AARS Turnover (Fit)'!AW47/('Tab F. AARS Turnover (Fit)'!AU47-1)</f>
        <v>148.700663909335</v>
      </c>
      <c r="AY47" s="0" t="n">
        <v>1097.2</v>
      </c>
    </row>
    <row r="48" customFormat="false" ht="13" hidden="false" customHeight="false" outlineLevel="0" collapsed="false">
      <c r="A48" s="22" t="n">
        <v>0.668</v>
      </c>
      <c r="B48" s="0" t="s">
        <v>254</v>
      </c>
      <c r="C48" s="4" t="n">
        <v>1811.5</v>
      </c>
      <c r="D48" s="0" t="n">
        <v>8.7</v>
      </c>
      <c r="F48" s="0" t="n">
        <v>780</v>
      </c>
      <c r="G48" s="0" t="n">
        <f aca="false">'Tab F. AARS Turnover (Fit)'!C48/'Tab F. AARS Turnover (Fit)'!F48</f>
        <v>2.3224358974359</v>
      </c>
      <c r="H48" s="0" t="n">
        <f aca="false">'Tab F. AARS Turnover (Fit)'!D48/'Tab F. AARS Turnover (Fit)'!G48</f>
        <v>3.74606679547336</v>
      </c>
      <c r="I48" s="0" t="n">
        <v>0.39</v>
      </c>
      <c r="J48" s="0" t="n">
        <f aca="false">'Tab F. AARS Turnover (Fit)'!I48*271</f>
        <v>105.69</v>
      </c>
      <c r="K48" s="0" t="n">
        <f aca="false">'Tab F. AARS Turnover (Fit)'!J48/('Tab F. AARS Turnover (Fit)'!H48-1)</f>
        <v>38.4877746507187</v>
      </c>
      <c r="L48" s="0" t="n">
        <v>190.4</v>
      </c>
      <c r="N48" s="22" t="n">
        <v>0.716</v>
      </c>
      <c r="O48" s="0" t="s">
        <v>254</v>
      </c>
      <c r="P48" s="4" t="n">
        <v>3686</v>
      </c>
      <c r="Q48" s="0" t="n">
        <v>8.7</v>
      </c>
      <c r="S48" s="0" t="n">
        <v>1640</v>
      </c>
      <c r="T48" s="0" t="n">
        <f aca="false">'Tab F. AARS Turnover (Fit)'!P48/'Tab F. AARS Turnover (Fit)'!S48</f>
        <v>2.24756097560976</v>
      </c>
      <c r="U48" s="0" t="n">
        <f aca="false">'Tab F. AARS Turnover (Fit)'!Q48/'Tab F. AARS Turnover (Fit)'!T48</f>
        <v>3.87086272381986</v>
      </c>
      <c r="V48" s="0" t="n">
        <v>0.39</v>
      </c>
      <c r="W48" s="0" t="n">
        <f aca="false">'Tab F. AARS Turnover (Fit)'!V48*391</f>
        <v>152.49</v>
      </c>
      <c r="X48" s="0" t="n">
        <f aca="false">'Tab F. AARS Turnover (Fit)'!W48/('Tab F. AARS Turnover (Fit)'!U48-1)</f>
        <v>53.1164373464374</v>
      </c>
      <c r="Y48" s="0" t="n">
        <v>275.6</v>
      </c>
      <c r="AA48" s="22" t="n">
        <v>0.697</v>
      </c>
      <c r="AB48" s="0" t="s">
        <v>254</v>
      </c>
      <c r="AC48" s="4" t="n">
        <v>6546.6</v>
      </c>
      <c r="AD48" s="0" t="n">
        <v>8.7</v>
      </c>
      <c r="AF48" s="0" t="n">
        <v>3030</v>
      </c>
      <c r="AG48" s="0" t="n">
        <f aca="false">'Tab F. AARS Turnover (Fit)'!AC48/'Tab F. AARS Turnover (Fit)'!AF48</f>
        <v>2.16059405940594</v>
      </c>
      <c r="AH48" s="0" t="n">
        <f aca="false">'Tab F. AARS Turnover (Fit)'!AD48/'Tab F. AARS Turnover (Fit)'!AG48</f>
        <v>4.02667033269178</v>
      </c>
      <c r="AI48" s="0" t="n">
        <v>0.39</v>
      </c>
      <c r="AJ48" s="0" t="n">
        <f aca="false">'Tab F. AARS Turnover (Fit)'!AI48*542</f>
        <v>211.38</v>
      </c>
      <c r="AK48" s="0" t="n">
        <f aca="false">'Tab F. AARS Turnover (Fit)'!AJ48/('Tab F. AARS Turnover (Fit)'!AH48-1)</f>
        <v>69.8391224563954</v>
      </c>
      <c r="AL48" s="0" t="n">
        <v>512.4</v>
      </c>
      <c r="AN48" s="22" t="n">
        <v>0.714</v>
      </c>
      <c r="AO48" s="0" t="s">
        <v>254</v>
      </c>
      <c r="AP48" s="4" t="n">
        <v>14503.3</v>
      </c>
      <c r="AQ48" s="0" t="n">
        <v>8.7</v>
      </c>
      <c r="AS48" s="0" t="n">
        <v>6800</v>
      </c>
      <c r="AT48" s="0" t="n">
        <f aca="false">'Tab F. AARS Turnover (Fit)'!AP48/'Tab F. AARS Turnover (Fit)'!AS48</f>
        <v>2.13283823529412</v>
      </c>
      <c r="AU48" s="0" t="n">
        <f aca="false">'Tab F. AARS Turnover (Fit)'!AQ48/'Tab F. AARS Turnover (Fit)'!AT48</f>
        <v>4.07907165955334</v>
      </c>
      <c r="AV48" s="0" t="n">
        <v>0.39</v>
      </c>
      <c r="AW48" s="0" t="n">
        <f aca="false">'Tab F. AARS Turnover (Fit)'!AV48*1174</f>
        <v>457.86</v>
      </c>
      <c r="AX48" s="0" t="n">
        <f aca="false">'Tab F. AARS Turnover (Fit)'!AW48/('Tab F. AARS Turnover (Fit)'!AU48-1)</f>
        <v>148.700663909335</v>
      </c>
      <c r="AY48" s="0" t="n">
        <v>1180.1</v>
      </c>
    </row>
    <row r="49" customFormat="false" ht="13" hidden="false" customHeight="false" outlineLevel="0" collapsed="false">
      <c r="A49" s="22" t="n">
        <v>0.964</v>
      </c>
      <c r="B49" s="0" t="s">
        <v>255</v>
      </c>
      <c r="C49" s="4" t="n">
        <v>74.3</v>
      </c>
      <c r="D49" s="0" t="n">
        <v>8.7</v>
      </c>
      <c r="F49" s="0" t="n">
        <v>780</v>
      </c>
      <c r="G49" s="0" t="n">
        <f aca="false">'Tab F. AARS Turnover (Fit)'!C49/'Tab F. AARS Turnover (Fit)'!F49</f>
        <v>0.0952564102564103</v>
      </c>
      <c r="H49" s="0" t="n">
        <f aca="false">'Tab F. AARS Turnover (Fit)'!D49/'Tab F. AARS Turnover (Fit)'!G49</f>
        <v>91.3324360699865</v>
      </c>
      <c r="I49" s="0" t="n">
        <v>0.39</v>
      </c>
      <c r="J49" s="0" t="n">
        <f aca="false">'Tab F. AARS Turnover (Fit)'!I49*271</f>
        <v>105.69</v>
      </c>
      <c r="K49" s="0" t="n">
        <f aca="false">'Tab F. AARS Turnover (Fit)'!J49/('Tab F. AARS Turnover (Fit)'!H49-1)</f>
        <v>1.17001162149679</v>
      </c>
      <c r="L49" s="0" t="n">
        <v>7.4</v>
      </c>
      <c r="N49" s="22" t="n">
        <v>0.959</v>
      </c>
      <c r="O49" s="0" t="s">
        <v>255</v>
      </c>
      <c r="P49" s="4" t="n">
        <v>189.6</v>
      </c>
      <c r="Q49" s="0" t="n">
        <v>8.7</v>
      </c>
      <c r="S49" s="0" t="n">
        <v>1640</v>
      </c>
      <c r="T49" s="0" t="n">
        <f aca="false">'Tab F. AARS Turnover (Fit)'!P49/'Tab F. AARS Turnover (Fit)'!S49</f>
        <v>0.115609756097561</v>
      </c>
      <c r="U49" s="0" t="n">
        <f aca="false">'Tab F. AARS Turnover (Fit)'!Q49/'Tab F. AARS Turnover (Fit)'!T49</f>
        <v>75.253164556962</v>
      </c>
      <c r="V49" s="0" t="n">
        <v>0.39</v>
      </c>
      <c r="W49" s="0" t="n">
        <f aca="false">'Tab F. AARS Turnover (Fit)'!V49*391</f>
        <v>152.49</v>
      </c>
      <c r="X49" s="0" t="n">
        <f aca="false">'Tab F. AARS Turnover (Fit)'!W49/('Tab F. AARS Turnover (Fit)'!U49-1)</f>
        <v>2.05364984657347</v>
      </c>
      <c r="Y49" s="0" t="n">
        <v>13.9</v>
      </c>
      <c r="AA49" s="22" t="n">
        <v>0.955</v>
      </c>
      <c r="AB49" s="0" t="s">
        <v>255</v>
      </c>
      <c r="AC49" s="4" t="n">
        <v>367.7</v>
      </c>
      <c r="AD49" s="0" t="n">
        <v>8.7</v>
      </c>
      <c r="AF49" s="0" t="n">
        <v>3030</v>
      </c>
      <c r="AG49" s="0" t="n">
        <f aca="false">'Tab F. AARS Turnover (Fit)'!AC49/'Tab F. AARS Turnover (Fit)'!AF49</f>
        <v>0.121353135313531</v>
      </c>
      <c r="AH49" s="0" t="n">
        <f aca="false">'Tab F. AARS Turnover (Fit)'!AD49/'Tab F. AARS Turnover (Fit)'!AG49</f>
        <v>71.6915964101169</v>
      </c>
      <c r="AI49" s="0" t="n">
        <v>0.39</v>
      </c>
      <c r="AJ49" s="0" t="n">
        <f aca="false">'Tab F. AARS Turnover (Fit)'!AI49*542</f>
        <v>211.38</v>
      </c>
      <c r="AK49" s="0" t="n">
        <f aca="false">'Tab F. AARS Turnover (Fit)'!AJ49/('Tab F. AARS Turnover (Fit)'!AH49-1)</f>
        <v>2.99017154420562</v>
      </c>
      <c r="AL49" s="0" t="n">
        <v>28.5</v>
      </c>
      <c r="AN49" s="22" t="n">
        <v>0.947</v>
      </c>
      <c r="AO49" s="0" t="s">
        <v>255</v>
      </c>
      <c r="AP49" s="4" t="n">
        <v>907</v>
      </c>
      <c r="AQ49" s="0" t="n">
        <v>8.7</v>
      </c>
      <c r="AS49" s="0" t="n">
        <v>6800</v>
      </c>
      <c r="AT49" s="0" t="n">
        <f aca="false">'Tab F. AARS Turnover (Fit)'!AP49/'Tab F. AARS Turnover (Fit)'!AS49</f>
        <v>0.133382352941176</v>
      </c>
      <c r="AU49" s="0" t="n">
        <f aca="false">'Tab F. AARS Turnover (Fit)'!AQ49/'Tab F. AARS Turnover (Fit)'!AT49</f>
        <v>65.226019845645</v>
      </c>
      <c r="AV49" s="0" t="n">
        <v>0.39</v>
      </c>
      <c r="AW49" s="0" t="n">
        <f aca="false">'Tab F. AARS Turnover (Fit)'!AV49*1174</f>
        <v>457.86</v>
      </c>
      <c r="AX49" s="0" t="n">
        <f aca="false">'Tab F. AARS Turnover (Fit)'!AW49/('Tab F. AARS Turnover (Fit)'!AU49-1)</f>
        <v>7.12888640928364</v>
      </c>
      <c r="AY49" s="0" t="n">
        <v>74.1</v>
      </c>
    </row>
    <row r="50" customFormat="false" ht="13" hidden="false" customHeight="false" outlineLevel="0" collapsed="false">
      <c r="A50" s="22" t="n">
        <v>0.772</v>
      </c>
      <c r="B50" s="0" t="s">
        <v>256</v>
      </c>
      <c r="C50" s="4" t="n">
        <v>1414.7</v>
      </c>
      <c r="D50" s="0" t="n">
        <v>8.7</v>
      </c>
      <c r="F50" s="0" t="n">
        <v>780</v>
      </c>
      <c r="G50" s="0" t="n">
        <f aca="false">'Tab F. AARS Turnover (Fit)'!C50/'Tab F. AARS Turnover (Fit)'!F50</f>
        <v>1.81371794871795</v>
      </c>
      <c r="H50" s="0" t="n">
        <f aca="false">'Tab F. AARS Turnover (Fit)'!D50/'Tab F. AARS Turnover (Fit)'!G50</f>
        <v>4.79677670177423</v>
      </c>
      <c r="I50" s="0" t="n">
        <v>0.39</v>
      </c>
      <c r="J50" s="0" t="n">
        <f aca="false">'Tab F. AARS Turnover (Fit)'!I50*271</f>
        <v>105.69</v>
      </c>
      <c r="K50" s="0" t="n">
        <f aca="false">'Tab F. AARS Turnover (Fit)'!J50/('Tab F. AARS Turnover (Fit)'!H50-1)</f>
        <v>27.8367700556662</v>
      </c>
      <c r="L50" s="0" t="n">
        <v>148.7</v>
      </c>
      <c r="N50" s="22" t="n">
        <v>0.791</v>
      </c>
      <c r="O50" s="0" t="s">
        <v>256</v>
      </c>
      <c r="P50" s="4" t="n">
        <v>3039.7</v>
      </c>
      <c r="Q50" s="0" t="n">
        <v>8.7</v>
      </c>
      <c r="S50" s="0" t="n">
        <v>1640</v>
      </c>
      <c r="T50" s="0" t="n">
        <f aca="false">'Tab F. AARS Turnover (Fit)'!P50/'Tab F. AARS Turnover (Fit)'!S50</f>
        <v>1.8534756097561</v>
      </c>
      <c r="U50" s="0" t="n">
        <f aca="false">'Tab F. AARS Turnover (Fit)'!Q50/'Tab F. AARS Turnover (Fit)'!T50</f>
        <v>4.69388426489456</v>
      </c>
      <c r="V50" s="0" t="n">
        <v>0.39</v>
      </c>
      <c r="W50" s="0" t="n">
        <f aca="false">'Tab F. AARS Turnover (Fit)'!V50*391</f>
        <v>152.49</v>
      </c>
      <c r="X50" s="0" t="n">
        <f aca="false">'Tab F. AARS Turnover (Fit)'!W50/('Tab F. AARS Turnover (Fit)'!U50-1)</f>
        <v>41.2817481720296</v>
      </c>
      <c r="Y50" s="0" t="n">
        <v>226.5</v>
      </c>
      <c r="AA50" s="22" t="n">
        <v>0.773</v>
      </c>
      <c r="AB50" s="0" t="s">
        <v>256</v>
      </c>
      <c r="AC50" s="4" t="n">
        <v>5666.6</v>
      </c>
      <c r="AD50" s="0" t="n">
        <v>8.7</v>
      </c>
      <c r="AF50" s="0" t="n">
        <v>3030</v>
      </c>
      <c r="AG50" s="0" t="n">
        <f aca="false">'Tab F. AARS Turnover (Fit)'!AC50/'Tab F. AARS Turnover (Fit)'!AF50</f>
        <v>1.87016501650165</v>
      </c>
      <c r="AH50" s="0" t="n">
        <f aca="false">'Tab F. AARS Turnover (Fit)'!AD50/'Tab F. AARS Turnover (Fit)'!AG50</f>
        <v>4.65199590583419</v>
      </c>
      <c r="AI50" s="0" t="n">
        <v>0.39</v>
      </c>
      <c r="AJ50" s="0" t="n">
        <f aca="false">'Tab F. AARS Turnover (Fit)'!AI50*542</f>
        <v>211.38</v>
      </c>
      <c r="AK50" s="0" t="n">
        <f aca="false">'Tab F. AARS Turnover (Fit)'!AJ50/('Tab F. AARS Turnover (Fit)'!AH50-1)</f>
        <v>57.8806782511211</v>
      </c>
      <c r="AL50" s="0" t="n">
        <v>445.1</v>
      </c>
      <c r="AN50" s="22" t="n">
        <v>0.764</v>
      </c>
      <c r="AO50" s="0" t="s">
        <v>256</v>
      </c>
      <c r="AP50" s="4" t="n">
        <v>13261.6</v>
      </c>
      <c r="AQ50" s="0" t="n">
        <v>8.7</v>
      </c>
      <c r="AS50" s="0" t="n">
        <v>6800</v>
      </c>
      <c r="AT50" s="0" t="n">
        <f aca="false">'Tab F. AARS Turnover (Fit)'!AP50/'Tab F. AARS Turnover (Fit)'!AS50</f>
        <v>1.95023529411765</v>
      </c>
      <c r="AU50" s="0" t="n">
        <f aca="false">'Tab F. AARS Turnover (Fit)'!AQ50/'Tab F. AARS Turnover (Fit)'!AT50</f>
        <v>4.46100018097364</v>
      </c>
      <c r="AV50" s="0" t="n">
        <v>0.39</v>
      </c>
      <c r="AW50" s="0" t="n">
        <f aca="false">'Tab F. AARS Turnover (Fit)'!AV50*1174</f>
        <v>457.86</v>
      </c>
      <c r="AX50" s="0" t="n">
        <f aca="false">'Tab F. AARS Turnover (Fit)'!AW50/('Tab F. AARS Turnover (Fit)'!AU50-1)</f>
        <v>132.291238387395</v>
      </c>
      <c r="AY50" s="0" t="n">
        <v>1080.7</v>
      </c>
    </row>
    <row r="52" customFormat="false" ht="13" hidden="false" customHeight="false" outlineLevel="0" collapsed="false">
      <c r="A52" s="22" t="n">
        <v>0.831</v>
      </c>
      <c r="B52" s="0" t="s">
        <v>257</v>
      </c>
      <c r="C52" s="4" t="n">
        <v>1715.7</v>
      </c>
      <c r="D52" s="0" t="n">
        <v>9.6</v>
      </c>
      <c r="F52" s="0" t="n">
        <v>800</v>
      </c>
      <c r="G52" s="0" t="n">
        <f aca="false">'Tab F. AARS Turnover (Fit)'!C52/'Tab F. AARS Turnover (Fit)'!F52</f>
        <v>2.144625</v>
      </c>
      <c r="H52" s="0" t="n">
        <f aca="false">'Tab F. AARS Turnover (Fit)'!D52/'Tab F. AARS Turnover (Fit)'!G52</f>
        <v>4.47630704668648</v>
      </c>
      <c r="I52" s="0" t="n">
        <v>0.72</v>
      </c>
      <c r="J52" s="0" t="n">
        <f aca="false">'Tab F. AARS Turnover (Fit)'!I52*271</f>
        <v>195.12</v>
      </c>
      <c r="K52" s="0" t="n">
        <f aca="false">'Tab F. AARS Turnover (Fit)'!J52/('Tab F. AARS Turnover (Fit)'!H52-1)</f>
        <v>56.1285287460389</v>
      </c>
      <c r="L52" s="0" t="n">
        <v>111.6</v>
      </c>
      <c r="N52" s="22" t="n">
        <v>0.848</v>
      </c>
      <c r="O52" s="0" t="s">
        <v>257</v>
      </c>
      <c r="P52" s="4" t="n">
        <v>3564</v>
      </c>
      <c r="Q52" s="0" t="n">
        <v>9.6</v>
      </c>
      <c r="S52" s="0" t="n">
        <v>1600</v>
      </c>
      <c r="T52" s="0" t="n">
        <f aca="false">'Tab F. AARS Turnover (Fit)'!P52/'Tab F. AARS Turnover (Fit)'!S52</f>
        <v>2.2275</v>
      </c>
      <c r="U52" s="0" t="n">
        <f aca="false">'Tab F. AARS Turnover (Fit)'!Q52/'Tab F. AARS Turnover (Fit)'!T52</f>
        <v>4.30976430976431</v>
      </c>
      <c r="V52" s="0" t="n">
        <v>0.72</v>
      </c>
      <c r="W52" s="0" t="n">
        <f aca="false">'Tab F. AARS Turnover (Fit)'!V52*391</f>
        <v>281.52</v>
      </c>
      <c r="X52" s="0" t="n">
        <f aca="false">'Tab F. AARS Turnover (Fit)'!W52/('Tab F. AARS Turnover (Fit)'!U52-1)</f>
        <v>85.0574160732452</v>
      </c>
      <c r="Y52" s="0" t="n">
        <v>176.9</v>
      </c>
      <c r="AA52" s="22" t="n">
        <v>0.867</v>
      </c>
      <c r="AB52" s="0" t="s">
        <v>257</v>
      </c>
      <c r="AC52" s="4" t="n">
        <v>6506.5</v>
      </c>
      <c r="AD52" s="0" t="n">
        <v>9.6</v>
      </c>
      <c r="AF52" s="0" t="n">
        <v>2890</v>
      </c>
      <c r="AG52" s="0" t="n">
        <f aca="false">'Tab F. AARS Turnover (Fit)'!AC52/'Tab F. AARS Turnover (Fit)'!AF52</f>
        <v>2.25138408304498</v>
      </c>
      <c r="AH52" s="0" t="n">
        <f aca="false">'Tab F. AARS Turnover (Fit)'!AD52/'Tab F. AARS Turnover (Fit)'!AG52</f>
        <v>4.26404364865903</v>
      </c>
      <c r="AI52" s="0" t="n">
        <v>0.72</v>
      </c>
      <c r="AJ52" s="0" t="n">
        <f aca="false">'Tab F. AARS Turnover (Fit)'!AI52*542</f>
        <v>390.24</v>
      </c>
      <c r="AK52" s="0" t="n">
        <f aca="false">'Tab F. AARS Turnover (Fit)'!AJ52/('Tab F. AARS Turnover (Fit)'!AH52-1)</f>
        <v>119.557224720424</v>
      </c>
      <c r="AL52" s="0" t="n">
        <v>265.1</v>
      </c>
      <c r="AN52" s="22" t="n">
        <v>0.872</v>
      </c>
      <c r="AO52" s="0" t="s">
        <v>257</v>
      </c>
      <c r="AP52" s="4" t="n">
        <v>14716.7</v>
      </c>
      <c r="AQ52" s="0" t="n">
        <v>9.6</v>
      </c>
      <c r="AS52" s="0" t="n">
        <v>6510</v>
      </c>
      <c r="AT52" s="0" t="n">
        <f aca="false">'Tab F. AARS Turnover (Fit)'!AP52/'Tab F. AARS Turnover (Fit)'!AS52</f>
        <v>2.26062980030722</v>
      </c>
      <c r="AU52" s="0" t="n">
        <f aca="false">'Tab F. AARS Turnover (Fit)'!AQ52/'Tab F. AARS Turnover (Fit)'!AT52</f>
        <v>4.24660419795199</v>
      </c>
      <c r="AV52" s="0" t="n">
        <v>0.72</v>
      </c>
      <c r="AW52" s="0" t="n">
        <f aca="false">'Tab F. AARS Turnover (Fit)'!AV52*1174</f>
        <v>845.28</v>
      </c>
      <c r="AX52" s="0" t="n">
        <f aca="false">'Tab F. AARS Turnover (Fit)'!AW52/('Tab F. AARS Turnover (Fit)'!AU52-1)</f>
        <v>260.358192271549</v>
      </c>
      <c r="AY52" s="0" t="n">
        <v>580.1</v>
      </c>
    </row>
    <row r="53" customFormat="false" ht="13" hidden="false" customHeight="false" outlineLevel="0" collapsed="false">
      <c r="A53" s="22" t="n">
        <v>0.721</v>
      </c>
      <c r="B53" s="0" t="s">
        <v>258</v>
      </c>
      <c r="C53" s="4" t="n">
        <v>3455.6</v>
      </c>
      <c r="D53" s="0" t="n">
        <v>9.6</v>
      </c>
      <c r="F53" s="0" t="n">
        <v>800</v>
      </c>
      <c r="G53" s="0" t="n">
        <f aca="false">'Tab F. AARS Turnover (Fit)'!C53/'Tab F. AARS Turnover (Fit)'!F53</f>
        <v>4.3195</v>
      </c>
      <c r="H53" s="0" t="n">
        <f aca="false">'Tab F. AARS Turnover (Fit)'!D53/'Tab F. AARS Turnover (Fit)'!G53</f>
        <v>2.22247945364047</v>
      </c>
      <c r="I53" s="0" t="n">
        <v>0.72</v>
      </c>
      <c r="J53" s="0" t="n">
        <f aca="false">'Tab F. AARS Turnover (Fit)'!I53*271</f>
        <v>195.12</v>
      </c>
      <c r="K53" s="0" t="n">
        <f aca="false">'Tab F. AARS Turnover (Fit)'!J53/('Tab F. AARS Turnover (Fit)'!H53-1)</f>
        <v>159.610044503361</v>
      </c>
      <c r="L53" s="0" t="n">
        <v>223.9</v>
      </c>
      <c r="N53" s="22" t="n">
        <v>0.721</v>
      </c>
      <c r="O53" s="0" t="s">
        <v>258</v>
      </c>
      <c r="P53" s="4" t="n">
        <v>7138.6</v>
      </c>
      <c r="Q53" s="0" t="n">
        <v>9.6</v>
      </c>
      <c r="S53" s="0" t="n">
        <v>1600</v>
      </c>
      <c r="T53" s="0" t="n">
        <f aca="false">'Tab F. AARS Turnover (Fit)'!P53/'Tab F. AARS Turnover (Fit)'!S53</f>
        <v>4.461625</v>
      </c>
      <c r="U53" s="0" t="n">
        <f aca="false">'Tab F. AARS Turnover (Fit)'!Q53/'Tab F. AARS Turnover (Fit)'!T53</f>
        <v>2.15168240271202</v>
      </c>
      <c r="V53" s="0" t="n">
        <v>0.72</v>
      </c>
      <c r="W53" s="0" t="n">
        <f aca="false">'Tab F. AARS Turnover (Fit)'!V53*391</f>
        <v>281.52</v>
      </c>
      <c r="X53" s="0" t="n">
        <f aca="false">'Tab F. AARS Turnover (Fit)'!W53/('Tab F. AARS Turnover (Fit)'!U53-1)</f>
        <v>244.442390833678</v>
      </c>
      <c r="Y53" s="0" t="n">
        <v>352.9</v>
      </c>
      <c r="AA53" s="22" t="n">
        <v>0.787</v>
      </c>
      <c r="AB53" s="0" t="s">
        <v>258</v>
      </c>
      <c r="AC53" s="4" t="n">
        <v>12730.6</v>
      </c>
      <c r="AD53" s="0" t="n">
        <v>9.6</v>
      </c>
      <c r="AF53" s="0" t="n">
        <v>2890</v>
      </c>
      <c r="AG53" s="0" t="n">
        <f aca="false">'Tab F. AARS Turnover (Fit)'!AC53/'Tab F. AARS Turnover (Fit)'!AF53</f>
        <v>4.40505190311419</v>
      </c>
      <c r="AH53" s="0" t="n">
        <f aca="false">'Tab F. AARS Turnover (Fit)'!AD53/'Tab F. AARS Turnover (Fit)'!AG53</f>
        <v>2.17931597882268</v>
      </c>
      <c r="AI53" s="0" t="n">
        <v>0.72</v>
      </c>
      <c r="AJ53" s="0" t="n">
        <f aca="false">'Tab F. AARS Turnover (Fit)'!AI53*542</f>
        <v>390.24</v>
      </c>
      <c r="AK53" s="0" t="n">
        <f aca="false">'Tab F. AARS Turnover (Fit)'!AJ53/('Tab F. AARS Turnover (Fit)'!AH53-1)</f>
        <v>330.903682310469</v>
      </c>
      <c r="AL53" s="0" t="n">
        <v>518.9</v>
      </c>
      <c r="AN53" s="22" t="n">
        <v>0.805</v>
      </c>
      <c r="AO53" s="0" t="s">
        <v>258</v>
      </c>
      <c r="AP53" s="4" t="n">
        <v>28530</v>
      </c>
      <c r="AQ53" s="0" t="n">
        <v>9.6</v>
      </c>
      <c r="AS53" s="0" t="n">
        <v>6510</v>
      </c>
      <c r="AT53" s="0" t="n">
        <f aca="false">'Tab F. AARS Turnover (Fit)'!AP53/'Tab F. AARS Turnover (Fit)'!AS53</f>
        <v>4.38248847926267</v>
      </c>
      <c r="AU53" s="0" t="n">
        <f aca="false">'Tab F. AARS Turnover (Fit)'!AQ53/'Tab F. AARS Turnover (Fit)'!AT53</f>
        <v>2.19053627760252</v>
      </c>
      <c r="AV53" s="0" t="n">
        <v>0.72</v>
      </c>
      <c r="AW53" s="0" t="n">
        <f aca="false">'Tab F. AARS Turnover (Fit)'!AV53*1174</f>
        <v>845.28</v>
      </c>
      <c r="AX53" s="0" t="n">
        <f aca="false">'Tab F. AARS Turnover (Fit)'!AW53/('Tab F. AARS Turnover (Fit)'!AU53-1)</f>
        <v>709.999364069952</v>
      </c>
      <c r="AY53" s="0" t="n">
        <v>1123.1</v>
      </c>
    </row>
    <row r="54" customFormat="false" ht="13" hidden="false" customHeight="false" outlineLevel="0" collapsed="false">
      <c r="A54" s="22" t="n">
        <v>0.961</v>
      </c>
      <c r="B54" s="0" t="s">
        <v>259</v>
      </c>
      <c r="C54" s="4" t="n">
        <v>191.2</v>
      </c>
      <c r="D54" s="0" t="n">
        <v>9.6</v>
      </c>
      <c r="F54" s="0" t="n">
        <v>800</v>
      </c>
      <c r="G54" s="0" t="n">
        <f aca="false">'Tab F. AARS Turnover (Fit)'!C54/'Tab F. AARS Turnover (Fit)'!F54</f>
        <v>0.239</v>
      </c>
      <c r="H54" s="0" t="n">
        <f aca="false">'Tab F. AARS Turnover (Fit)'!D54/'Tab F. AARS Turnover (Fit)'!G54</f>
        <v>40.1673640167364</v>
      </c>
      <c r="I54" s="0" t="n">
        <v>0.72</v>
      </c>
      <c r="J54" s="0" t="n">
        <f aca="false">'Tab F. AARS Turnover (Fit)'!I54*271</f>
        <v>195.12</v>
      </c>
      <c r="K54" s="0" t="n">
        <f aca="false">'Tab F. AARS Turnover (Fit)'!J54/('Tab F. AARS Turnover (Fit)'!H54-1)</f>
        <v>4.98169853648115</v>
      </c>
      <c r="L54" s="0" t="n">
        <v>12.3</v>
      </c>
      <c r="N54" s="22" t="n">
        <v>0.961</v>
      </c>
      <c r="O54" s="0" t="s">
        <v>259</v>
      </c>
      <c r="P54" s="4" t="n">
        <v>460</v>
      </c>
      <c r="Q54" s="0" t="n">
        <v>9.6</v>
      </c>
      <c r="S54" s="0" t="n">
        <v>1600</v>
      </c>
      <c r="T54" s="0" t="n">
        <f aca="false">'Tab F. AARS Turnover (Fit)'!P54/'Tab F. AARS Turnover (Fit)'!S54</f>
        <v>0.2875</v>
      </c>
      <c r="U54" s="0" t="n">
        <f aca="false">'Tab F. AARS Turnover (Fit)'!Q54/'Tab F. AARS Turnover (Fit)'!T54</f>
        <v>33.3913043478261</v>
      </c>
      <c r="V54" s="0" t="n">
        <v>0.72</v>
      </c>
      <c r="W54" s="0" t="n">
        <f aca="false">'Tab F. AARS Turnover (Fit)'!V54*391</f>
        <v>281.52</v>
      </c>
      <c r="X54" s="0" t="n">
        <f aca="false">'Tab F. AARS Turnover (Fit)'!W54/('Tab F. AARS Turnover (Fit)'!U54-1)</f>
        <v>8.69122147651007</v>
      </c>
      <c r="Y54" s="0" t="n">
        <v>22.7</v>
      </c>
      <c r="AA54" s="22" t="n">
        <v>0.961</v>
      </c>
      <c r="AB54" s="0" t="s">
        <v>259</v>
      </c>
      <c r="AC54" s="4" t="n">
        <v>895.8</v>
      </c>
      <c r="AD54" s="0" t="n">
        <v>9.6</v>
      </c>
      <c r="AF54" s="0" t="n">
        <v>2890</v>
      </c>
      <c r="AG54" s="0" t="n">
        <f aca="false">'Tab F. AARS Turnover (Fit)'!AC54/'Tab F. AARS Turnover (Fit)'!AF54</f>
        <v>0.309965397923875</v>
      </c>
      <c r="AH54" s="0" t="n">
        <f aca="false">'Tab F. AARS Turnover (Fit)'!AD54/'Tab F. AARS Turnover (Fit)'!AG54</f>
        <v>30.9711989283322</v>
      </c>
      <c r="AI54" s="0" t="n">
        <v>0.72</v>
      </c>
      <c r="AJ54" s="0" t="n">
        <f aca="false">'Tab F. AARS Turnover (Fit)'!AI54*542</f>
        <v>390.24</v>
      </c>
      <c r="AK54" s="0" t="n">
        <f aca="false">'Tab F. AARS Turnover (Fit)'!AJ54/('Tab F. AARS Turnover (Fit)'!AH54-1)</f>
        <v>13.0205001452611</v>
      </c>
      <c r="AL54" s="0" t="n">
        <v>36.6</v>
      </c>
      <c r="AN54" s="22" t="n">
        <v>0.958</v>
      </c>
      <c r="AO54" s="0" t="s">
        <v>259</v>
      </c>
      <c r="AP54" s="4" t="n">
        <v>2193.5</v>
      </c>
      <c r="AQ54" s="0" t="n">
        <v>9.6</v>
      </c>
      <c r="AS54" s="0" t="n">
        <v>6510</v>
      </c>
      <c r="AT54" s="0" t="n">
        <f aca="false">'Tab F. AARS Turnover (Fit)'!AP54/'Tab F. AARS Turnover (Fit)'!AS54</f>
        <v>0.336943164362519</v>
      </c>
      <c r="AU54" s="0" t="n">
        <f aca="false">'Tab F. AARS Turnover (Fit)'!AQ54/'Tab F. AARS Turnover (Fit)'!AT54</f>
        <v>28.4914520173239</v>
      </c>
      <c r="AV54" s="0" t="n">
        <v>0.72</v>
      </c>
      <c r="AW54" s="0" t="n">
        <f aca="false">'Tab F. AARS Turnover (Fit)'!AV54*1174</f>
        <v>845.28</v>
      </c>
      <c r="AX54" s="0" t="n">
        <f aca="false">'Tab F. AARS Turnover (Fit)'!AW54/('Tab F. AARS Turnover (Fit)'!AU54-1)</f>
        <v>30.7470118154305</v>
      </c>
      <c r="AY54" s="0" t="n">
        <v>85.9</v>
      </c>
    </row>
    <row r="56" customFormat="false" ht="13" hidden="false" customHeight="false" outlineLevel="0" collapsed="false">
      <c r="A56" s="22" t="n">
        <v>0.686</v>
      </c>
      <c r="B56" s="0" t="s">
        <v>260</v>
      </c>
      <c r="C56" s="4" t="n">
        <v>1840.3</v>
      </c>
      <c r="D56" s="0" t="n">
        <v>6.7</v>
      </c>
      <c r="F56" s="0" t="n">
        <v>790</v>
      </c>
      <c r="G56" s="0" t="n">
        <f aca="false">'Tab F. AARS Turnover (Fit)'!C56/'Tab F. AARS Turnover (Fit)'!F56</f>
        <v>2.32949367088608</v>
      </c>
      <c r="H56" s="0" t="n">
        <f aca="false">'Tab F. AARS Turnover (Fit)'!D56/'Tab F. AARS Turnover (Fit)'!G56</f>
        <v>2.87616149540836</v>
      </c>
      <c r="I56" s="0" t="n">
        <v>0.48</v>
      </c>
      <c r="J56" s="0" t="n">
        <f aca="false">'Tab F. AARS Turnover (Fit)'!I56*271</f>
        <v>130.08</v>
      </c>
      <c r="K56" s="0" t="n">
        <f aca="false">'Tab F. AARS Turnover (Fit)'!J56/('Tab F. AARS Turnover (Fit)'!H56-1)</f>
        <v>69.3330506560083</v>
      </c>
      <c r="L56" s="0" t="n">
        <v>204.2</v>
      </c>
      <c r="N56" s="22" t="n">
        <v>0.693</v>
      </c>
      <c r="O56" s="0" t="s">
        <v>260</v>
      </c>
      <c r="P56" s="4" t="n">
        <v>3896.7</v>
      </c>
      <c r="Q56" s="0" t="n">
        <v>6.7</v>
      </c>
      <c r="S56" s="0" t="n">
        <v>1530</v>
      </c>
      <c r="T56" s="0" t="n">
        <f aca="false">'Tab F. AARS Turnover (Fit)'!P56/'Tab F. AARS Turnover (Fit)'!S56</f>
        <v>2.54686274509804</v>
      </c>
      <c r="U56" s="0" t="n">
        <f aca="false">'Tab F. AARS Turnover (Fit)'!Q56/'Tab F. AARS Turnover (Fit)'!T56</f>
        <v>2.63068750481176</v>
      </c>
      <c r="V56" s="0" t="n">
        <v>0.48</v>
      </c>
      <c r="W56" s="0" t="n">
        <f aca="false">'Tab F. AARS Turnover (Fit)'!V56*391</f>
        <v>187.68</v>
      </c>
      <c r="X56" s="0" t="n">
        <f aca="false">'Tab F. AARS Turnover (Fit)'!W56/('Tab F. AARS Turnover (Fit)'!U56-1)</f>
        <v>115.092560313489</v>
      </c>
      <c r="Y56" s="0" t="n">
        <v>374.1</v>
      </c>
      <c r="AA56" s="22" t="n">
        <v>0.734</v>
      </c>
      <c r="AB56" s="0" t="s">
        <v>260</v>
      </c>
      <c r="AC56" s="4" t="n">
        <v>7134.1</v>
      </c>
      <c r="AD56" s="0" t="n">
        <v>6.7</v>
      </c>
      <c r="AF56" s="0" t="n">
        <v>2750</v>
      </c>
      <c r="AG56" s="0" t="n">
        <f aca="false">'Tab F. AARS Turnover (Fit)'!AC56/'Tab F. AARS Turnover (Fit)'!AF56</f>
        <v>2.59421818181818</v>
      </c>
      <c r="AH56" s="0" t="n">
        <f aca="false">'Tab F. AARS Turnover (Fit)'!AD56/'Tab F. AARS Turnover (Fit)'!AG56</f>
        <v>2.5826663489438</v>
      </c>
      <c r="AI56" s="0" t="n">
        <v>0.48</v>
      </c>
      <c r="AJ56" s="0" t="n">
        <f aca="false">'Tab F. AARS Turnover (Fit)'!AI56*542</f>
        <v>260.16</v>
      </c>
      <c r="AK56" s="0" t="n">
        <f aca="false">'Tab F. AARS Turnover (Fit)'!AJ56/('Tab F. AARS Turnover (Fit)'!AH56-1)</f>
        <v>164.380824912097</v>
      </c>
      <c r="AL56" s="0" t="n">
        <v>575.8</v>
      </c>
      <c r="AN56" s="22" t="n">
        <v>0.747</v>
      </c>
      <c r="AO56" s="0" t="s">
        <v>260</v>
      </c>
      <c r="AP56" s="4" t="n">
        <v>16431.5</v>
      </c>
      <c r="AQ56" s="0" t="n">
        <v>6.7</v>
      </c>
      <c r="AS56" s="0" t="n">
        <v>6400</v>
      </c>
      <c r="AT56" s="0" t="n">
        <f aca="false">'Tab F. AARS Turnover (Fit)'!AP56/'Tab F. AARS Turnover (Fit)'!AS56</f>
        <v>2.567421875</v>
      </c>
      <c r="AU56" s="0" t="n">
        <f aca="false">'Tab F. AARS Turnover (Fit)'!AQ56/'Tab F. AARS Turnover (Fit)'!AT56</f>
        <v>2.60962176307702</v>
      </c>
      <c r="AV56" s="0" t="n">
        <v>0.48</v>
      </c>
      <c r="AW56" s="0" t="n">
        <f aca="false">'Tab F. AARS Turnover (Fit)'!AV56*1174</f>
        <v>563.52</v>
      </c>
      <c r="AX56" s="0" t="n">
        <f aca="false">'Tab F. AARS Turnover (Fit)'!AW56/('Tab F. AARS Turnover (Fit)'!AU56-1)</f>
        <v>350.094670019094</v>
      </c>
      <c r="AY56" s="0" t="n">
        <v>1213.8</v>
      </c>
    </row>
    <row r="57" customFormat="false" ht="13" hidden="false" customHeight="false" outlineLevel="0" collapsed="false">
      <c r="A57" s="22" t="n">
        <v>0.895</v>
      </c>
      <c r="B57" s="0" t="s">
        <v>261</v>
      </c>
      <c r="C57" s="4" t="n">
        <v>398.2</v>
      </c>
      <c r="D57" s="0" t="n">
        <v>6.7</v>
      </c>
      <c r="F57" s="0" t="n">
        <v>790</v>
      </c>
      <c r="G57" s="0" t="n">
        <f aca="false">'Tab F. AARS Turnover (Fit)'!C57/'Tab F. AARS Turnover (Fit)'!F57</f>
        <v>0.504050632911392</v>
      </c>
      <c r="H57" s="0" t="n">
        <f aca="false">'Tab F. AARS Turnover (Fit)'!D57/'Tab F. AARS Turnover (Fit)'!G57</f>
        <v>13.2923154193872</v>
      </c>
      <c r="I57" s="0" t="n">
        <v>0.48</v>
      </c>
      <c r="J57" s="0" t="n">
        <f aca="false">'Tab F. AARS Turnover (Fit)'!I57*271</f>
        <v>130.08</v>
      </c>
      <c r="K57" s="0" t="n">
        <f aca="false">'Tab F. AARS Turnover (Fit)'!J57/('Tab F. AARS Turnover (Fit)'!H57-1)</f>
        <v>10.5822211326305</v>
      </c>
      <c r="L57" s="0" t="n">
        <v>43.7</v>
      </c>
      <c r="N57" s="22" t="n">
        <v>0.893</v>
      </c>
      <c r="O57" s="0" t="s">
        <v>261</v>
      </c>
      <c r="P57" s="4" t="n">
        <v>868</v>
      </c>
      <c r="Q57" s="0" t="n">
        <v>6.7</v>
      </c>
      <c r="S57" s="0" t="n">
        <v>1530</v>
      </c>
      <c r="T57" s="0" t="n">
        <f aca="false">'Tab F. AARS Turnover (Fit)'!P57/'Tab F. AARS Turnover (Fit)'!S57</f>
        <v>0.567320261437908</v>
      </c>
      <c r="U57" s="0" t="n">
        <f aca="false">'Tab F. AARS Turnover (Fit)'!Q57/'Tab F. AARS Turnover (Fit)'!T57</f>
        <v>11.8099078341014</v>
      </c>
      <c r="V57" s="0" t="n">
        <v>0.48</v>
      </c>
      <c r="W57" s="0" t="n">
        <f aca="false">'Tab F. AARS Turnover (Fit)'!V57*391</f>
        <v>187.68</v>
      </c>
      <c r="X57" s="0" t="n">
        <f aca="false">'Tab F. AARS Turnover (Fit)'!W57/('Tab F. AARS Turnover (Fit)'!U57-1)</f>
        <v>17.3618501545348</v>
      </c>
      <c r="Y57" s="0" t="n">
        <v>82.6</v>
      </c>
      <c r="AA57" s="22" t="n">
        <v>0.906</v>
      </c>
      <c r="AB57" s="0" t="s">
        <v>261</v>
      </c>
      <c r="AC57" s="4" t="n">
        <v>1625.5</v>
      </c>
      <c r="AD57" s="0" t="n">
        <v>6.7</v>
      </c>
      <c r="AF57" s="0" t="n">
        <v>2750</v>
      </c>
      <c r="AG57" s="0" t="n">
        <f aca="false">'Tab F. AARS Turnover (Fit)'!AC57/'Tab F. AARS Turnover (Fit)'!AF57</f>
        <v>0.591090909090909</v>
      </c>
      <c r="AH57" s="0" t="n">
        <f aca="false">'Tab F. AARS Turnover (Fit)'!AD57/'Tab F. AARS Turnover (Fit)'!AG57</f>
        <v>11.3349738541987</v>
      </c>
      <c r="AI57" s="0" t="n">
        <v>0.48</v>
      </c>
      <c r="AJ57" s="0" t="n">
        <f aca="false">'Tab F. AARS Turnover (Fit)'!AI57*542</f>
        <v>260.16</v>
      </c>
      <c r="AK57" s="0" t="n">
        <f aca="false">'Tab F. AARS Turnover (Fit)'!AJ57/('Tab F. AARS Turnover (Fit)'!AH57-1)</f>
        <v>25.1727777612429</v>
      </c>
      <c r="AL57" s="0" t="n">
        <v>131.5</v>
      </c>
      <c r="AN57" s="22" t="n">
        <v>0.903</v>
      </c>
      <c r="AO57" s="0" t="s">
        <v>261</v>
      </c>
      <c r="AP57" s="4" t="n">
        <v>3859.5</v>
      </c>
      <c r="AQ57" s="0" t="n">
        <v>6.7</v>
      </c>
      <c r="AS57" s="0" t="n">
        <v>6400</v>
      </c>
      <c r="AT57" s="0" t="n">
        <f aca="false">'Tab F. AARS Turnover (Fit)'!AP57/'Tab F. AARS Turnover (Fit)'!AS57</f>
        <v>0.603046875</v>
      </c>
      <c r="AU57" s="0" t="n">
        <f aca="false">'Tab F. AARS Turnover (Fit)'!AQ57/'Tab F. AARS Turnover (Fit)'!AT57</f>
        <v>11.1102474413784</v>
      </c>
      <c r="AV57" s="0" t="n">
        <v>0.48</v>
      </c>
      <c r="AW57" s="0" t="n">
        <f aca="false">'Tab F. AARS Turnover (Fit)'!AV57*1174</f>
        <v>563.52</v>
      </c>
      <c r="AX57" s="0" t="n">
        <f aca="false">'Tab F. AARS Turnover (Fit)'!AW57/('Tab F. AARS Turnover (Fit)'!AU57-1)</f>
        <v>55.737508232852</v>
      </c>
      <c r="AY57" s="0" t="n">
        <v>285.5</v>
      </c>
    </row>
    <row r="58" customFormat="false" ht="13" hidden="false" customHeight="false" outlineLevel="0" collapsed="false">
      <c r="A58" s="22" t="n">
        <v>0.755</v>
      </c>
      <c r="B58" s="0" t="s">
        <v>262</v>
      </c>
      <c r="C58" s="4" t="n">
        <v>1461.3</v>
      </c>
      <c r="D58" s="0" t="n">
        <v>6.7</v>
      </c>
      <c r="F58" s="0" t="n">
        <v>790</v>
      </c>
      <c r="G58" s="0" t="n">
        <f aca="false">'Tab F. AARS Turnover (Fit)'!C58/'Tab F. AARS Turnover (Fit)'!F58</f>
        <v>1.84974683544304</v>
      </c>
      <c r="H58" s="0" t="n">
        <f aca="false">'Tab F. AARS Turnover (Fit)'!D58/'Tab F. AARS Turnover (Fit)'!G58</f>
        <v>3.62211729282146</v>
      </c>
      <c r="I58" s="0" t="n">
        <v>0.48</v>
      </c>
      <c r="J58" s="0" t="n">
        <f aca="false">'Tab F. AARS Turnover (Fit)'!I58*271</f>
        <v>130.08</v>
      </c>
      <c r="K58" s="0" t="n">
        <f aca="false">'Tab F. AARS Turnover (Fit)'!J58/('Tab F. AARS Turnover (Fit)'!H58-1)</f>
        <v>49.6087647780359</v>
      </c>
      <c r="L58" s="0" t="n">
        <v>162.5</v>
      </c>
      <c r="N58" s="22" t="n">
        <v>0.765</v>
      </c>
      <c r="O58" s="0" t="s">
        <v>262</v>
      </c>
      <c r="P58" s="4" t="n">
        <v>3067.5</v>
      </c>
      <c r="Q58" s="0" t="n">
        <v>6.7</v>
      </c>
      <c r="S58" s="0" t="n">
        <v>1530</v>
      </c>
      <c r="T58" s="0" t="n">
        <f aca="false">'Tab F. AARS Turnover (Fit)'!P58/'Tab F. AARS Turnover (Fit)'!S58</f>
        <v>2.00490196078431</v>
      </c>
      <c r="U58" s="0" t="n">
        <f aca="false">'Tab F. AARS Turnover (Fit)'!Q58/'Tab F. AARS Turnover (Fit)'!T58</f>
        <v>3.34180929095355</v>
      </c>
      <c r="V58" s="0" t="n">
        <v>0.48</v>
      </c>
      <c r="W58" s="0" t="n">
        <f aca="false">'Tab F. AARS Turnover (Fit)'!V58*391</f>
        <v>187.68</v>
      </c>
      <c r="X58" s="0" t="n">
        <f aca="false">'Tab F. AARS Turnover (Fit)'!W58/('Tab F. AARS Turnover (Fit)'!U58-1)</f>
        <v>80.1431614115682</v>
      </c>
      <c r="Y58" s="0" t="n">
        <v>292.5</v>
      </c>
      <c r="AA58" s="22" t="n">
        <v>0.796</v>
      </c>
      <c r="AB58" s="0" t="s">
        <v>262</v>
      </c>
      <c r="AC58" s="4" t="n">
        <v>5515.4</v>
      </c>
      <c r="AD58" s="0" t="n">
        <v>6.7</v>
      </c>
      <c r="AF58" s="0" t="n">
        <v>2750</v>
      </c>
      <c r="AG58" s="0" t="n">
        <f aca="false">'Tab F. AARS Turnover (Fit)'!AC58/'Tab F. AARS Turnover (Fit)'!AF58</f>
        <v>2.0056</v>
      </c>
      <c r="AH58" s="0" t="n">
        <f aca="false">'Tab F. AARS Turnover (Fit)'!AD58/'Tab F. AARS Turnover (Fit)'!AG58</f>
        <v>3.34064619066614</v>
      </c>
      <c r="AI58" s="0" t="n">
        <v>0.48</v>
      </c>
      <c r="AJ58" s="0" t="n">
        <f aca="false">'Tab F. AARS Turnover (Fit)'!AI58*542</f>
        <v>260.16</v>
      </c>
      <c r="AK58" s="0" t="n">
        <f aca="false">'Tab F. AARS Turnover (Fit)'!AJ58/('Tab F. AARS Turnover (Fit)'!AH58-1)</f>
        <v>111.148793456033</v>
      </c>
      <c r="AL58" s="0" t="n">
        <v>447.2</v>
      </c>
      <c r="AN58" s="22" t="n">
        <v>0.808</v>
      </c>
      <c r="AO58" s="0" t="s">
        <v>262</v>
      </c>
      <c r="AP58" s="4" t="n">
        <v>12531.8</v>
      </c>
      <c r="AQ58" s="0" t="n">
        <v>6.7</v>
      </c>
      <c r="AS58" s="0" t="n">
        <v>6400</v>
      </c>
      <c r="AT58" s="0" t="n">
        <f aca="false">'Tab F. AARS Turnover (Fit)'!AP58/'Tab F. AARS Turnover (Fit)'!AS58</f>
        <v>1.95809375</v>
      </c>
      <c r="AU58" s="0" t="n">
        <f aca="false">'Tab F. AARS Turnover (Fit)'!AQ58/'Tab F. AARS Turnover (Fit)'!AT58</f>
        <v>3.42169520739239</v>
      </c>
      <c r="AV58" s="0" t="n">
        <v>0.48</v>
      </c>
      <c r="AW58" s="0" t="n">
        <f aca="false">'Tab F. AARS Turnover (Fit)'!AV58*1174</f>
        <v>563.52</v>
      </c>
      <c r="AX58" s="0" t="n">
        <f aca="false">'Tab F. AARS Turnover (Fit)'!AW58/('Tab F. AARS Turnover (Fit)'!AU58-1)</f>
        <v>232.696500484378</v>
      </c>
      <c r="AY58" s="0" t="n">
        <v>925.1</v>
      </c>
    </row>
    <row r="60" customFormat="false" ht="13" hidden="false" customHeight="false" outlineLevel="0" collapsed="false">
      <c r="A60" s="22" t="n">
        <v>0.738</v>
      </c>
      <c r="B60" s="0" t="s">
        <v>263</v>
      </c>
      <c r="C60" s="4" t="n">
        <v>9017</v>
      </c>
      <c r="D60" s="0" t="n">
        <v>13.2</v>
      </c>
      <c r="F60" s="0" t="n">
        <v>1000</v>
      </c>
      <c r="G60" s="0" t="n">
        <f aca="false">'Tab F. AARS Turnover (Fit)'!C60/'Tab F. AARS Turnover (Fit)'!F60</f>
        <v>9.017</v>
      </c>
      <c r="H60" s="0" t="n">
        <f aca="false">'Tab F. AARS Turnover (Fit)'!D60/'Tab F. AARS Turnover (Fit)'!G60</f>
        <v>1.46390151935233</v>
      </c>
      <c r="I60" s="0" t="n">
        <v>0.91</v>
      </c>
      <c r="J60" s="0" t="n">
        <f aca="false">'Tab F. AARS Turnover (Fit)'!I60*271</f>
        <v>246.61</v>
      </c>
      <c r="K60" s="0" t="n">
        <f aca="false">'Tab F. AARS Turnover (Fit)'!J60/('Tab F. AARS Turnover (Fit)'!H60-1)</f>
        <v>531.599897202964</v>
      </c>
      <c r="L60" s="0" t="n">
        <v>466.6</v>
      </c>
      <c r="N60" s="22" t="n">
        <v>0.731</v>
      </c>
      <c r="O60" s="0" t="s">
        <v>263</v>
      </c>
      <c r="P60" s="4" t="n">
        <v>18399.2</v>
      </c>
      <c r="Q60" s="0" t="n">
        <v>13.2</v>
      </c>
      <c r="S60" s="0" t="n">
        <v>1800</v>
      </c>
      <c r="T60" s="0" t="n">
        <f aca="false">'Tab F. AARS Turnover (Fit)'!P60/'Tab F. AARS Turnover (Fit)'!S60</f>
        <v>10.2217777777778</v>
      </c>
      <c r="U60" s="0" t="n">
        <f aca="false">'Tab F. AARS Turnover (Fit)'!Q60/'Tab F. AARS Turnover (Fit)'!T60</f>
        <v>1.29136049393452</v>
      </c>
      <c r="V60" s="0" t="n">
        <v>0.91</v>
      </c>
      <c r="W60" s="0" t="n">
        <f aca="false">'Tab F. AARS Turnover (Fit)'!V60*391</f>
        <v>355.81</v>
      </c>
      <c r="X60" s="0" t="n">
        <f aca="false">'Tab F. AARS Turnover (Fit)'!W60/('Tab F. AARS Turnover (Fit)'!U60-1)</f>
        <v>1221.20193851664</v>
      </c>
      <c r="Y60" s="0" t="n">
        <v>952.8</v>
      </c>
      <c r="AA60" s="22" t="n">
        <v>0.768</v>
      </c>
      <c r="AB60" s="0" t="s">
        <v>263</v>
      </c>
      <c r="AC60" s="4" t="n">
        <v>32895.5</v>
      </c>
      <c r="AD60" s="0" t="n">
        <v>13.2</v>
      </c>
      <c r="AF60" s="0" t="n">
        <v>3260</v>
      </c>
      <c r="AG60" s="0" t="n">
        <f aca="false">'Tab F. AARS Turnover (Fit)'!AC60/'Tab F. AARS Turnover (Fit)'!AF60</f>
        <v>10.0906441717791</v>
      </c>
      <c r="AH60" s="0" t="n">
        <f aca="false">'Tab F. AARS Turnover (Fit)'!AD60/'Tab F. AARS Turnover (Fit)'!AG60</f>
        <v>1.30814245109513</v>
      </c>
      <c r="AI60" s="0" t="n">
        <v>0.91</v>
      </c>
      <c r="AJ60" s="0" t="n">
        <f aca="false">'Tab F. AARS Turnover (Fit)'!AI60*542</f>
        <v>493.22</v>
      </c>
      <c r="AK60" s="0" t="n">
        <f aca="false">'Tab F. AARS Turnover (Fit)'!AJ60/('Tab F. AARS Turnover (Fit)'!AH60-1)</f>
        <v>1600.62334237656</v>
      </c>
      <c r="AL60" s="0" t="n">
        <v>1494.8</v>
      </c>
      <c r="AN60" s="22" t="n">
        <v>0.782</v>
      </c>
      <c r="AO60" s="0" t="s">
        <v>263</v>
      </c>
      <c r="AP60" s="4" t="n">
        <v>73710.4</v>
      </c>
      <c r="AQ60" s="0" t="n">
        <v>13.2</v>
      </c>
      <c r="AS60" s="0" t="n">
        <v>7300</v>
      </c>
      <c r="AT60" s="0" t="n">
        <f aca="false">'Tab F. AARS Turnover (Fit)'!AP60/'Tab F. AARS Turnover (Fit)'!AS60</f>
        <v>10.0973150684932</v>
      </c>
      <c r="AU60" s="0" t="n">
        <f aca="false">'Tab F. AARS Turnover (Fit)'!AQ60/'Tab F. AARS Turnover (Fit)'!AT60</f>
        <v>1.30727821311511</v>
      </c>
      <c r="AV60" s="0" t="n">
        <v>0.91</v>
      </c>
      <c r="AW60" s="0" t="n">
        <f aca="false">'Tab F. AARS Turnover (Fit)'!AV60*1174</f>
        <v>1068.34</v>
      </c>
      <c r="AX60" s="0" t="n">
        <f aca="false">'Tab F. AARS Turnover (Fit)'!AW60/('Tab F. AARS Turnover (Fit)'!AU60-1)</f>
        <v>3476.78408166149</v>
      </c>
      <c r="AY60" s="0" t="n">
        <v>3333.4</v>
      </c>
    </row>
    <row r="61" customFormat="false" ht="13" hidden="false" customHeight="false" outlineLevel="0" collapsed="false">
      <c r="A61" s="22" t="n">
        <v>0.849</v>
      </c>
      <c r="B61" s="0" t="s">
        <v>264</v>
      </c>
      <c r="C61" s="4" t="n">
        <v>1155.4</v>
      </c>
      <c r="D61" s="0" t="n">
        <v>13.2</v>
      </c>
      <c r="F61" s="0" t="n">
        <v>1000</v>
      </c>
      <c r="G61" s="0" t="n">
        <f aca="false">'Tab F. AARS Turnover (Fit)'!C61/'Tab F. AARS Turnover (Fit)'!F61</f>
        <v>1.1554</v>
      </c>
      <c r="H61" s="0" t="n">
        <f aca="false">'Tab F. AARS Turnover (Fit)'!D61/'Tab F. AARS Turnover (Fit)'!G61</f>
        <v>11.4246148519993</v>
      </c>
      <c r="I61" s="0" t="n">
        <v>0.91</v>
      </c>
      <c r="J61" s="0" t="n">
        <f aca="false">'Tab F. AARS Turnover (Fit)'!I61*271</f>
        <v>246.61</v>
      </c>
      <c r="K61" s="0" t="n">
        <f aca="false">'Tab F. AARS Turnover (Fit)'!J61/('Tab F. AARS Turnover (Fit)'!H61-1)</f>
        <v>23.6565094731249</v>
      </c>
      <c r="L61" s="0" t="n">
        <v>59.4</v>
      </c>
      <c r="N61" s="22" t="n">
        <v>0.822</v>
      </c>
      <c r="O61" s="0" t="s">
        <v>264</v>
      </c>
      <c r="P61" s="4" t="n">
        <v>2643.7</v>
      </c>
      <c r="Q61" s="0" t="n">
        <v>13.2</v>
      </c>
      <c r="S61" s="0" t="n">
        <v>1800</v>
      </c>
      <c r="T61" s="0" t="n">
        <f aca="false">'Tab F. AARS Turnover (Fit)'!P61/'Tab F. AARS Turnover (Fit)'!S61</f>
        <v>1.46872222222222</v>
      </c>
      <c r="U61" s="0" t="n">
        <f aca="false">'Tab F. AARS Turnover (Fit)'!Q61/'Tab F. AARS Turnover (Fit)'!T61</f>
        <v>8.98740401709725</v>
      </c>
      <c r="V61" s="0" t="n">
        <v>0.91</v>
      </c>
      <c r="W61" s="0" t="n">
        <f aca="false">'Tab F. AARS Turnover (Fit)'!V61*391</f>
        <v>355.81</v>
      </c>
      <c r="X61" s="0" t="n">
        <f aca="false">'Tab F. AARS Turnover (Fit)'!W61/('Tab F. AARS Turnover (Fit)'!U61-1)</f>
        <v>44.5463881930073</v>
      </c>
      <c r="Y61" s="0" t="n">
        <v>136.5</v>
      </c>
      <c r="AA61" s="22" t="n">
        <v>0.847</v>
      </c>
      <c r="AB61" s="0" t="s">
        <v>264</v>
      </c>
      <c r="AC61" s="4" t="n">
        <v>4984.4</v>
      </c>
      <c r="AD61" s="0" t="n">
        <v>13.2</v>
      </c>
      <c r="AF61" s="0" t="n">
        <v>3260</v>
      </c>
      <c r="AG61" s="0" t="n">
        <f aca="false">'Tab F. AARS Turnover (Fit)'!AC61/'Tab F. AARS Turnover (Fit)'!AF61</f>
        <v>1.52895705521472</v>
      </c>
      <c r="AH61" s="0" t="n">
        <f aca="false">'Tab F. AARS Turnover (Fit)'!AD61/'Tab F. AARS Turnover (Fit)'!AG61</f>
        <v>8.63333600834604</v>
      </c>
      <c r="AI61" s="0" t="n">
        <v>0.91</v>
      </c>
      <c r="AJ61" s="0" t="n">
        <f aca="false">'Tab F. AARS Turnover (Fit)'!AI61*542</f>
        <v>493.22</v>
      </c>
      <c r="AK61" s="0" t="n">
        <f aca="false">'Tab F. AARS Turnover (Fit)'!AJ61/('Tab F. AARS Turnover (Fit)'!AH61-1)</f>
        <v>64.6139511559205</v>
      </c>
      <c r="AL61" s="0" t="n">
        <v>226.4</v>
      </c>
      <c r="AN61" s="22" t="n">
        <v>0.831</v>
      </c>
      <c r="AO61" s="0" t="s">
        <v>264</v>
      </c>
      <c r="AP61" s="4" t="n">
        <v>12038.5</v>
      </c>
      <c r="AQ61" s="0" t="n">
        <v>13.2</v>
      </c>
      <c r="AS61" s="0" t="n">
        <v>7300</v>
      </c>
      <c r="AT61" s="0" t="n">
        <f aca="false">'Tab F. AARS Turnover (Fit)'!AP61/'Tab F. AARS Turnover (Fit)'!AS61</f>
        <v>1.6491095890411</v>
      </c>
      <c r="AU61" s="0" t="n">
        <f aca="false">'Tab F. AARS Turnover (Fit)'!AQ61/'Tab F. AARS Turnover (Fit)'!AT61</f>
        <v>8.00431947501765</v>
      </c>
      <c r="AV61" s="0" t="n">
        <v>0.91</v>
      </c>
      <c r="AW61" s="0" t="n">
        <f aca="false">'Tab F. AARS Turnover (Fit)'!AV61*1174</f>
        <v>1068.34</v>
      </c>
      <c r="AX61" s="0" t="n">
        <f aca="false">'Tab F. AARS Turnover (Fit)'!AW61/('Tab F. AARS Turnover (Fit)'!AU61-1)</f>
        <v>152.525881180956</v>
      </c>
      <c r="AY61" s="0" t="n">
        <v>543.7</v>
      </c>
    </row>
    <row r="63" customFormat="false" ht="13" hidden="false" customHeight="false" outlineLevel="0" collapsed="false">
      <c r="A63" s="22" t="n">
        <v>0.948</v>
      </c>
      <c r="B63" s="0" t="s">
        <v>265</v>
      </c>
      <c r="C63" s="4" t="n">
        <v>387.3</v>
      </c>
      <c r="D63" s="0" t="n">
        <v>24.7</v>
      </c>
      <c r="F63" s="0" t="n">
        <v>480</v>
      </c>
      <c r="G63" s="0" t="n">
        <f aca="false">'Tab F. AARS Turnover (Fit)'!C63/'Tab F. AARS Turnover (Fit)'!F63</f>
        <v>0.806875</v>
      </c>
      <c r="H63" s="0" t="n">
        <f aca="false">'Tab F. AARS Turnover (Fit)'!D63/'Tab F. AARS Turnover (Fit)'!G63</f>
        <v>30.6119287374129</v>
      </c>
      <c r="I63" s="0" t="n">
        <v>0.68</v>
      </c>
      <c r="J63" s="0" t="n">
        <f aca="false">'Tab F. AARS Turnover (Fit)'!I63*271</f>
        <v>184.28</v>
      </c>
      <c r="K63" s="0" t="n">
        <f aca="false">'Tab F. AARS Turnover (Fit)'!J63/('Tab F. AARS Turnover (Fit)'!H63-1)</f>
        <v>6.22316775222998</v>
      </c>
      <c r="L63" s="0" t="n">
        <v>47.4</v>
      </c>
      <c r="N63" s="22" t="n">
        <v>0.939</v>
      </c>
      <c r="O63" s="0" t="s">
        <v>265</v>
      </c>
      <c r="P63" s="4" t="n">
        <v>916.3</v>
      </c>
      <c r="Q63" s="0" t="n">
        <v>24.7</v>
      </c>
      <c r="S63" s="0" t="n">
        <v>930</v>
      </c>
      <c r="T63" s="0" t="n">
        <f aca="false">'Tab F. AARS Turnover (Fit)'!P63/'Tab F. AARS Turnover (Fit)'!S63</f>
        <v>0.985268817204301</v>
      </c>
      <c r="U63" s="0" t="n">
        <f aca="false">'Tab F. AARS Turnover (Fit)'!Q63/'Tab F. AARS Turnover (Fit)'!T63</f>
        <v>25.0693004474517</v>
      </c>
      <c r="V63" s="0" t="n">
        <v>0.68</v>
      </c>
      <c r="W63" s="0" t="n">
        <f aca="false">'Tab F. AARS Turnover (Fit)'!V63*391</f>
        <v>265.88</v>
      </c>
      <c r="X63" s="0" t="n">
        <f aca="false">'Tab F. AARS Turnover (Fit)'!W63/('Tab F. AARS Turnover (Fit)'!U63-1)</f>
        <v>11.0464365418709</v>
      </c>
      <c r="Y63" s="0" t="n">
        <v>110.2</v>
      </c>
      <c r="AA63" s="22" t="n">
        <v>0.934</v>
      </c>
      <c r="AB63" s="0" t="s">
        <v>265</v>
      </c>
      <c r="AC63" s="4" t="n">
        <v>1803.1</v>
      </c>
      <c r="AD63" s="0" t="n">
        <v>24.7</v>
      </c>
      <c r="AF63" s="0" t="n">
        <v>1660</v>
      </c>
      <c r="AG63" s="0" t="n">
        <f aca="false">'Tab F. AARS Turnover (Fit)'!AC63/'Tab F. AARS Turnover (Fit)'!AF63</f>
        <v>1.08620481927711</v>
      </c>
      <c r="AH63" s="0" t="n">
        <f aca="false">'Tab F. AARS Turnover (Fit)'!AD63/'Tab F. AARS Turnover (Fit)'!AG63</f>
        <v>22.7397260273973</v>
      </c>
      <c r="AI63" s="0" t="n">
        <v>0.68</v>
      </c>
      <c r="AJ63" s="0" t="n">
        <f aca="false">'Tab F. AARS Turnover (Fit)'!AI63*542</f>
        <v>368.56</v>
      </c>
      <c r="AK63" s="0" t="n">
        <f aca="false">'Tab F. AARS Turnover (Fit)'!AJ63/('Tab F. AARS Turnover (Fit)'!AH63-1)</f>
        <v>16.95329552615</v>
      </c>
      <c r="AL63" s="0" t="n">
        <v>219.5</v>
      </c>
      <c r="AN63" s="22" t="n">
        <v>0.916</v>
      </c>
      <c r="AO63" s="0" t="s">
        <v>265</v>
      </c>
      <c r="AP63" s="4" t="n">
        <v>4466.9</v>
      </c>
      <c r="AQ63" s="0" t="n">
        <v>24.7</v>
      </c>
      <c r="AS63" s="0" t="n">
        <v>3650</v>
      </c>
      <c r="AT63" s="0" t="n">
        <f aca="false">'Tab F. AARS Turnover (Fit)'!AP63/'Tab F. AARS Turnover (Fit)'!AS63</f>
        <v>1.22380821917808</v>
      </c>
      <c r="AU63" s="0" t="n">
        <f aca="false">'Tab F. AARS Turnover (Fit)'!AQ63/'Tab F. AARS Turnover (Fit)'!AT63</f>
        <v>20.1829008932369</v>
      </c>
      <c r="AV63" s="0" t="n">
        <v>0.68</v>
      </c>
      <c r="AW63" s="0" t="n">
        <f aca="false">'Tab F. AARS Turnover (Fit)'!AV63*1174</f>
        <v>798.32</v>
      </c>
      <c r="AX63" s="0" t="n">
        <f aca="false">'Tab F. AARS Turnover (Fit)'!AW63/('Tab F. AARS Turnover (Fit)'!AU63-1)</f>
        <v>41.6162291846826</v>
      </c>
      <c r="AY63" s="0" t="n">
        <v>643.8</v>
      </c>
    </row>
    <row r="64" customFormat="false" ht="13" hidden="false" customHeight="false" outlineLevel="0" collapsed="false">
      <c r="A64" s="22" t="n">
        <v>0.643</v>
      </c>
      <c r="B64" s="0" t="s">
        <v>266</v>
      </c>
      <c r="C64" s="4" t="n">
        <v>7915.2</v>
      </c>
      <c r="D64" s="0" t="n">
        <v>24.7</v>
      </c>
      <c r="F64" s="0" t="n">
        <v>480</v>
      </c>
      <c r="G64" s="0" t="n">
        <f aca="false">'Tab F. AARS Turnover (Fit)'!C64/'Tab F. AARS Turnover (Fit)'!F64</f>
        <v>16.49</v>
      </c>
      <c r="H64" s="0" t="n">
        <f aca="false">'Tab F. AARS Turnover (Fit)'!D64/'Tab F. AARS Turnover (Fit)'!G64</f>
        <v>1.49787750151607</v>
      </c>
      <c r="I64" s="0" t="n">
        <v>0.68</v>
      </c>
      <c r="J64" s="0" t="n">
        <f aca="false">'Tab F. AARS Turnover (Fit)'!I64*271</f>
        <v>184.28</v>
      </c>
      <c r="K64" s="0" t="n">
        <f aca="false">'Tab F. AARS Turnover (Fit)'!J64/('Tab F. AARS Turnover (Fit)'!H64-1)</f>
        <v>370.131205846529</v>
      </c>
      <c r="L64" s="0" t="n">
        <v>970.1</v>
      </c>
      <c r="N64" s="22" t="n">
        <v>0.643</v>
      </c>
      <c r="O64" s="0" t="s">
        <v>266</v>
      </c>
      <c r="P64" s="4" t="n">
        <v>16144.3</v>
      </c>
      <c r="Q64" s="0" t="n">
        <v>24.7</v>
      </c>
      <c r="S64" s="0" t="n">
        <v>930</v>
      </c>
      <c r="T64" s="0" t="n">
        <f aca="false">'Tab F. AARS Turnover (Fit)'!P64/'Tab F. AARS Turnover (Fit)'!S64</f>
        <v>17.3594623655914</v>
      </c>
      <c r="U64" s="0" t="n">
        <f aca="false">'Tab F. AARS Turnover (Fit)'!Q64/'Tab F. AARS Turnover (Fit)'!T64</f>
        <v>1.42285512533835</v>
      </c>
      <c r="V64" s="0" t="n">
        <v>0.68</v>
      </c>
      <c r="W64" s="0" t="n">
        <f aca="false">'Tab F. AARS Turnover (Fit)'!V64*391</f>
        <v>265.88</v>
      </c>
      <c r="X64" s="0" t="n">
        <f aca="false">'Tab F. AARS Turnover (Fit)'!W64/('Tab F. AARS Turnover (Fit)'!U64-1)</f>
        <v>628.773270247704</v>
      </c>
      <c r="Y64" s="0" t="n">
        <v>1915.4</v>
      </c>
      <c r="AA64" s="22" t="n">
        <v>0.665</v>
      </c>
      <c r="AB64" s="0" t="s">
        <v>266</v>
      </c>
      <c r="AC64" s="4" t="n">
        <v>28739.8</v>
      </c>
      <c r="AD64" s="0" t="n">
        <v>24.7</v>
      </c>
      <c r="AF64" s="0" t="n">
        <v>1660</v>
      </c>
      <c r="AG64" s="0" t="n">
        <f aca="false">'Tab F. AARS Turnover (Fit)'!AC64/'Tab F. AARS Turnover (Fit)'!AF64</f>
        <v>17.3131325301205</v>
      </c>
      <c r="AH64" s="0" t="n">
        <f aca="false">'Tab F. AARS Turnover (Fit)'!AD64/'Tab F. AARS Turnover (Fit)'!AG64</f>
        <v>1.42666267684535</v>
      </c>
      <c r="AI64" s="0" t="n">
        <v>0.68</v>
      </c>
      <c r="AJ64" s="0" t="n">
        <f aca="false">'Tab F. AARS Turnover (Fit)'!AI64*542</f>
        <v>368.56</v>
      </c>
      <c r="AK64" s="0" t="n">
        <f aca="false">'Tab F. AARS Turnover (Fit)'!AJ64/('Tab F. AARS Turnover (Fit)'!AH64-1)</f>
        <v>863.820577710362</v>
      </c>
      <c r="AL64" s="0" t="n">
        <v>3490.3</v>
      </c>
      <c r="AN64" s="22" t="n">
        <v>0.631</v>
      </c>
      <c r="AO64" s="0" t="s">
        <v>266</v>
      </c>
      <c r="AP64" s="4" t="n">
        <v>64017.5</v>
      </c>
      <c r="AQ64" s="0" t="n">
        <v>24.7</v>
      </c>
      <c r="AS64" s="0" t="n">
        <v>3650</v>
      </c>
      <c r="AT64" s="0" t="n">
        <f aca="false">'Tab F. AARS Turnover (Fit)'!AP64/'Tab F. AARS Turnover (Fit)'!AS64</f>
        <v>17.5390410958904</v>
      </c>
      <c r="AU64" s="0" t="n">
        <f aca="false">'Tab F. AARS Turnover (Fit)'!AQ64/'Tab F. AARS Turnover (Fit)'!AT64</f>
        <v>1.40828679657906</v>
      </c>
      <c r="AV64" s="0" t="n">
        <v>0.68</v>
      </c>
      <c r="AW64" s="0" t="n">
        <f aca="false">'Tab F. AARS Turnover (Fit)'!AV64*1174</f>
        <v>798.32</v>
      </c>
      <c r="AX64" s="0" t="n">
        <f aca="false">'Tab F. AARS Turnover (Fit)'!AW64/('Tab F. AARS Turnover (Fit)'!AU64-1)</f>
        <v>1955.29222764228</v>
      </c>
      <c r="AY64" s="0" t="n">
        <v>9209.1</v>
      </c>
    </row>
    <row r="65" customFormat="false" ht="13" hidden="false" customHeight="false" outlineLevel="0" collapsed="false">
      <c r="A65" s="22" t="n">
        <v>0.976</v>
      </c>
      <c r="B65" s="0" t="s">
        <v>267</v>
      </c>
      <c r="C65" s="4" t="n">
        <v>117</v>
      </c>
      <c r="D65" s="0" t="n">
        <v>24.7</v>
      </c>
      <c r="F65" s="0" t="n">
        <v>480</v>
      </c>
      <c r="G65" s="0" t="n">
        <f aca="false">'Tab F. AARS Turnover (Fit)'!C65/'Tab F. AARS Turnover (Fit)'!F65</f>
        <v>0.24375</v>
      </c>
      <c r="H65" s="0" t="n">
        <f aca="false">'Tab F. AARS Turnover (Fit)'!D65/'Tab F. AARS Turnover (Fit)'!G65</f>
        <v>101.333333333333</v>
      </c>
      <c r="I65" s="0" t="n">
        <v>0.68</v>
      </c>
      <c r="J65" s="0" t="n">
        <f aca="false">'Tab F. AARS Turnover (Fit)'!I65*271</f>
        <v>184.28</v>
      </c>
      <c r="K65" s="0" t="n">
        <f aca="false">'Tab F. AARS Turnover (Fit)'!J65/('Tab F. AARS Turnover (Fit)'!H65-1)</f>
        <v>1.83667774086379</v>
      </c>
      <c r="L65" s="0" t="n">
        <v>14.4</v>
      </c>
      <c r="N65" s="22" t="n">
        <v>0.972</v>
      </c>
      <c r="O65" s="0" t="s">
        <v>267</v>
      </c>
      <c r="P65" s="4" t="n">
        <v>287.6</v>
      </c>
      <c r="Q65" s="0" t="n">
        <v>24.7</v>
      </c>
      <c r="S65" s="0" t="n">
        <v>930</v>
      </c>
      <c r="T65" s="0" t="n">
        <f aca="false">'Tab F. AARS Turnover (Fit)'!P65/'Tab F. AARS Turnover (Fit)'!S65</f>
        <v>0.309247311827957</v>
      </c>
      <c r="U65" s="0" t="n">
        <f aca="false">'Tab F. AARS Turnover (Fit)'!Q65/'Tab F. AARS Turnover (Fit)'!T65</f>
        <v>79.8713490959666</v>
      </c>
      <c r="V65" s="0" t="n">
        <v>0.68</v>
      </c>
      <c r="W65" s="0" t="n">
        <f aca="false">'Tab F. AARS Turnover (Fit)'!V65*391</f>
        <v>265.88</v>
      </c>
      <c r="X65" s="0" t="n">
        <f aca="false">'Tab F. AARS Turnover (Fit)'!W65/('Tab F. AARS Turnover (Fit)'!U65-1)</f>
        <v>3.37105936499819</v>
      </c>
      <c r="Y65" s="0" t="n">
        <v>33.8</v>
      </c>
      <c r="AA65" s="22" t="n">
        <v>0.967</v>
      </c>
      <c r="AB65" s="0" t="s">
        <v>267</v>
      </c>
      <c r="AC65" s="4" t="n">
        <v>577</v>
      </c>
      <c r="AD65" s="0" t="n">
        <v>24.7</v>
      </c>
      <c r="AF65" s="0" t="n">
        <v>1660</v>
      </c>
      <c r="AG65" s="0" t="n">
        <f aca="false">'Tab F. AARS Turnover (Fit)'!AC65/'Tab F. AARS Turnover (Fit)'!AF65</f>
        <v>0.347590361445783</v>
      </c>
      <c r="AH65" s="0" t="n">
        <f aca="false">'Tab F. AARS Turnover (Fit)'!AD65/'Tab F. AARS Turnover (Fit)'!AG65</f>
        <v>71.0606585788562</v>
      </c>
      <c r="AI65" s="0" t="n">
        <v>0.68</v>
      </c>
      <c r="AJ65" s="0" t="n">
        <f aca="false">'Tab F. AARS Turnover (Fit)'!AI65*542</f>
        <v>368.56</v>
      </c>
      <c r="AK65" s="0" t="n">
        <f aca="false">'Tab F. AARS Turnover (Fit)'!AJ65/('Tab F. AARS Turnover (Fit)'!AH65-1)</f>
        <v>5.26058429189858</v>
      </c>
      <c r="AL65" s="0" t="n">
        <v>71.1</v>
      </c>
      <c r="AN65" s="22" t="n">
        <v>0.959</v>
      </c>
      <c r="AO65" s="0" t="s">
        <v>267</v>
      </c>
      <c r="AP65" s="4" t="n">
        <v>1438.5</v>
      </c>
      <c r="AQ65" s="0" t="n">
        <v>24.7</v>
      </c>
      <c r="AS65" s="0" t="n">
        <v>3650</v>
      </c>
      <c r="AT65" s="0" t="n">
        <f aca="false">'Tab F. AARS Turnover (Fit)'!AP65/'Tab F. AARS Turnover (Fit)'!AS65</f>
        <v>0.394109589041096</v>
      </c>
      <c r="AU65" s="0" t="n">
        <f aca="false">'Tab F. AARS Turnover (Fit)'!AQ65/'Tab F. AARS Turnover (Fit)'!AT65</f>
        <v>62.6729231838721</v>
      </c>
      <c r="AV65" s="0" t="n">
        <v>0.68</v>
      </c>
      <c r="AW65" s="0" t="n">
        <f aca="false">'Tab F. AARS Turnover (Fit)'!AV65*1174</f>
        <v>798.32</v>
      </c>
      <c r="AX65" s="0" t="n">
        <f aca="false">'Tab F. AARS Turnover (Fit)'!AW65/('Tab F. AARS Turnover (Fit)'!AU65-1)</f>
        <v>12.9444164276093</v>
      </c>
      <c r="AY65" s="0" t="n">
        <v>205.4</v>
      </c>
    </row>
  </sheetData>
  <mergeCells count="4">
    <mergeCell ref="A1:L1"/>
    <mergeCell ref="N1:Y1"/>
    <mergeCell ref="AA1:AL1"/>
    <mergeCell ref="AN1:AY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W6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sheetData>
    <row r="1" customFormat="false" ht="13" hidden="false" customHeight="false" outlineLevel="0" collapsed="false">
      <c r="A1" s="21" t="s">
        <v>268</v>
      </c>
      <c r="B1" s="21"/>
      <c r="C1" s="21"/>
      <c r="D1" s="21"/>
      <c r="E1" s="21"/>
      <c r="F1" s="21"/>
      <c r="H1" s="21" t="s">
        <v>269</v>
      </c>
      <c r="I1" s="21"/>
      <c r="J1" s="21"/>
      <c r="K1" s="21"/>
      <c r="M1" s="21" t="s">
        <v>269</v>
      </c>
      <c r="N1" s="21"/>
      <c r="O1" s="21"/>
      <c r="P1" s="21"/>
      <c r="Q1" s="21"/>
      <c r="S1" s="21" t="s">
        <v>270</v>
      </c>
      <c r="T1" s="21"/>
      <c r="U1" s="21"/>
      <c r="V1" s="21"/>
      <c r="W1" s="21"/>
    </row>
    <row r="2" customFormat="false" ht="13" hidden="false" customHeight="false" outlineLevel="0" collapsed="false">
      <c r="A2" s="1" t="s">
        <v>206</v>
      </c>
      <c r="B2" s="1" t="s">
        <v>117</v>
      </c>
      <c r="C2" s="1" t="s">
        <v>118</v>
      </c>
      <c r="D2" s="1" t="s">
        <v>119</v>
      </c>
      <c r="E2" s="1" t="s">
        <v>120</v>
      </c>
      <c r="F2" s="1" t="s">
        <v>121</v>
      </c>
      <c r="H2" s="1" t="s">
        <v>118</v>
      </c>
      <c r="I2" s="1" t="s">
        <v>119</v>
      </c>
      <c r="J2" s="1" t="s">
        <v>120</v>
      </c>
      <c r="K2" s="1" t="s">
        <v>121</v>
      </c>
      <c r="M2" s="1" t="s">
        <v>206</v>
      </c>
      <c r="N2" s="1" t="s">
        <v>118</v>
      </c>
      <c r="O2" s="1" t="s">
        <v>119</v>
      </c>
      <c r="P2" s="1" t="s">
        <v>120</v>
      </c>
      <c r="Q2" s="1" t="s">
        <v>121</v>
      </c>
      <c r="S2" s="1" t="s">
        <v>206</v>
      </c>
      <c r="T2" s="1" t="s">
        <v>271</v>
      </c>
      <c r="U2" s="1" t="s">
        <v>272</v>
      </c>
      <c r="V2" s="1" t="s">
        <v>273</v>
      </c>
      <c r="W2" s="1" t="s">
        <v>274</v>
      </c>
    </row>
    <row r="3" customFormat="false" ht="13" hidden="false" customHeight="false" outlineLevel="0" collapsed="false">
      <c r="A3" s="0" t="s">
        <v>275</v>
      </c>
      <c r="B3" s="0" t="n">
        <v>10.25</v>
      </c>
      <c r="C3" s="0" t="n">
        <v>11.73</v>
      </c>
      <c r="D3" s="0" t="n">
        <v>14.06</v>
      </c>
      <c r="E3" s="0" t="n">
        <v>17.52</v>
      </c>
      <c r="F3" s="0" t="n">
        <v>20.97</v>
      </c>
      <c r="H3" s="0" t="n">
        <f aca="false">INT('Tab G. tRNAs (Dong)'!C3*602.2*0.567855*0.974)</f>
        <v>3906</v>
      </c>
      <c r="I3" s="0" t="n">
        <f aca="false">INT('Tab G. tRNAs (Dong)'!D3*602.2*0.986126*1.0327)</f>
        <v>8622</v>
      </c>
      <c r="J3" s="0" t="n">
        <f aca="false">INT('Tab G. tRNAs (Dong)'!E3*602.2*1.27909*1.04415)</f>
        <v>14090</v>
      </c>
      <c r="K3" s="0" t="n">
        <f aca="false">INT('Tab G. tRNAs (Dong)'!F3*602.2*2.644446*0.981683)</f>
        <v>32782</v>
      </c>
      <c r="M3" s="0" t="s">
        <v>276</v>
      </c>
      <c r="N3" s="0" t="n">
        <f aca="false">'Tab G. tRNAs (Dong)'!H24</f>
        <v>2264</v>
      </c>
      <c r="O3" s="0" t="n">
        <f aca="false">'Tab G. tRNAs (Dong)'!I24</f>
        <v>4507</v>
      </c>
      <c r="P3" s="0" t="n">
        <f aca="false">'Tab G. tRNAs (Dong)'!J24</f>
        <v>7021</v>
      </c>
      <c r="Q3" s="0" t="n">
        <f aca="false">'Tab G. tRNAs (Dong)'!K24</f>
        <v>16305</v>
      </c>
      <c r="S3" s="0" t="s">
        <v>276</v>
      </c>
      <c r="T3" s="0" t="n">
        <v>7299.1</v>
      </c>
      <c r="U3" s="0" t="n">
        <v>14761.1</v>
      </c>
      <c r="V3" s="0" t="n">
        <v>26206.4</v>
      </c>
      <c r="W3" s="0" t="n">
        <v>57946.4</v>
      </c>
    </row>
    <row r="4" customFormat="false" ht="13" hidden="false" customHeight="false" outlineLevel="0" collapsed="false">
      <c r="A4" s="0" t="s">
        <v>277</v>
      </c>
      <c r="B4" s="0" t="n">
        <v>1.95</v>
      </c>
      <c r="C4" s="0" t="n">
        <v>2.12</v>
      </c>
      <c r="D4" s="0" t="n">
        <v>2.33</v>
      </c>
      <c r="E4" s="0" t="n">
        <v>3.19</v>
      </c>
      <c r="F4" s="0" t="n">
        <v>3.57</v>
      </c>
      <c r="H4" s="0" t="n">
        <f aca="false">INT('Tab G. tRNAs (Dong)'!C4*602.2*0.567855*0.974)</f>
        <v>706</v>
      </c>
      <c r="I4" s="0" t="n">
        <f aca="false">INT('Tab G. tRNAs (Dong)'!D4*602.2*0.986126*1.0327)</f>
        <v>1428</v>
      </c>
      <c r="J4" s="0" t="n">
        <f aca="false">INT('Tab G. tRNAs (Dong)'!E4*602.2*1.27909*1.04415)</f>
        <v>2565</v>
      </c>
      <c r="K4" s="0" t="n">
        <f aca="false">INT('Tab G. tRNAs (Dong)'!F4*602.2*2.644446*0.981683)</f>
        <v>5581</v>
      </c>
      <c r="M4" s="0" t="s">
        <v>278</v>
      </c>
      <c r="N4" s="0" t="n">
        <f aca="false">'Tab G. tRNAs (Dong)'!H9</f>
        <v>1285</v>
      </c>
      <c r="O4" s="0" t="n">
        <f aca="false">'Tab G. tRNAs (Dong)'!I9</f>
        <v>2667</v>
      </c>
      <c r="P4" s="0" t="n">
        <f aca="false">'Tab G. tRNAs (Dong)'!J9</f>
        <v>4906</v>
      </c>
      <c r="Q4" s="0" t="n">
        <f aca="false">'Tab G. tRNAs (Dong)'!K9</f>
        <v>11396</v>
      </c>
      <c r="S4" s="0" t="s">
        <v>278</v>
      </c>
      <c r="T4" s="0" t="n">
        <v>3694.4</v>
      </c>
      <c r="U4" s="0" t="n">
        <v>7745.7</v>
      </c>
      <c r="V4" s="0" t="n">
        <v>14055.5</v>
      </c>
      <c r="W4" s="0" t="n">
        <v>31742.7</v>
      </c>
    </row>
    <row r="5" customFormat="false" ht="13" hidden="false" customHeight="false" outlineLevel="0" collapsed="false">
      <c r="A5" s="0" t="s">
        <v>279</v>
      </c>
      <c r="B5" s="0" t="n">
        <v>15</v>
      </c>
      <c r="C5" s="0" t="n">
        <v>14.54</v>
      </c>
      <c r="D5" s="0" t="n">
        <v>15.54</v>
      </c>
      <c r="E5" s="0" t="n">
        <v>23.77</v>
      </c>
      <c r="F5" s="0" t="n">
        <v>25.57</v>
      </c>
      <c r="H5" s="0" t="n">
        <f aca="false">INT('Tab G. tRNAs (Dong)'!C5*602.2*0.567855*0.974)</f>
        <v>4842</v>
      </c>
      <c r="I5" s="0" t="n">
        <f aca="false">INT('Tab G. tRNAs (Dong)'!D5*602.2*0.986126*1.0327)</f>
        <v>9530</v>
      </c>
      <c r="J5" s="0" t="n">
        <f aca="false">INT('Tab G. tRNAs (Dong)'!E5*602.2*1.27909*1.04415)</f>
        <v>19117</v>
      </c>
      <c r="K5" s="0" t="n">
        <f aca="false">INT('Tab G. tRNAs (Dong)'!F5*602.2*2.644446*0.981683)</f>
        <v>39973</v>
      </c>
      <c r="T5" s="0" t="n">
        <v>0</v>
      </c>
      <c r="U5" s="0" t="n">
        <v>0</v>
      </c>
      <c r="V5" s="0" t="n">
        <v>0</v>
      </c>
      <c r="W5" s="0" t="n">
        <v>0</v>
      </c>
    </row>
    <row r="6" customFormat="false" ht="13" hidden="false" customHeight="false" outlineLevel="0" collapsed="false">
      <c r="A6" s="0" t="s">
        <v>280</v>
      </c>
      <c r="B6" s="0" t="n">
        <v>2.01</v>
      </c>
      <c r="C6" s="0" t="n">
        <v>2.61</v>
      </c>
      <c r="D6" s="0" t="n">
        <v>1.45</v>
      </c>
      <c r="E6" s="0" t="n">
        <v>2.26</v>
      </c>
      <c r="F6" s="0" t="n">
        <v>2.3</v>
      </c>
      <c r="H6" s="0" t="n">
        <f aca="false">INT('Tab G. tRNAs (Dong)'!C6*602.2*0.567855*0.974)</f>
        <v>869</v>
      </c>
      <c r="I6" s="0" t="n">
        <f aca="false">INT('Tab G. tRNAs (Dong)'!D6*602.2*0.986126*1.0327)</f>
        <v>889</v>
      </c>
      <c r="J6" s="0" t="n">
        <f aca="false">INT('Tab G. tRNAs (Dong)'!E6*602.2*1.27909*1.04415)</f>
        <v>1817</v>
      </c>
      <c r="K6" s="0" t="n">
        <f aca="false">INT('Tab G. tRNAs (Dong)'!F6*602.2*2.644446*0.981683)</f>
        <v>3595</v>
      </c>
      <c r="T6" s="0" t="n">
        <v>0</v>
      </c>
      <c r="U6" s="0" t="n">
        <v>0</v>
      </c>
      <c r="V6" s="0" t="n">
        <v>0</v>
      </c>
      <c r="W6" s="0" t="n">
        <v>0</v>
      </c>
    </row>
    <row r="7" customFormat="false" ht="13" hidden="false" customHeight="false" outlineLevel="0" collapsed="false">
      <c r="A7" s="0" t="s">
        <v>281</v>
      </c>
      <c r="B7" s="0" t="n">
        <v>2.74</v>
      </c>
      <c r="C7" s="0" t="n">
        <v>2.35</v>
      </c>
      <c r="D7" s="0" t="n">
        <v>2.64</v>
      </c>
      <c r="E7" s="0" t="n">
        <v>3.26</v>
      </c>
      <c r="F7" s="0" t="n">
        <v>3.52</v>
      </c>
      <c r="H7" s="0" t="n">
        <f aca="false">INT('Tab G. tRNAs (Dong)'!C7*602.2*0.567855*0.974)</f>
        <v>782</v>
      </c>
      <c r="I7" s="0" t="n">
        <f aca="false">INT('Tab G. tRNAs (Dong)'!D7*602.2*0.986126*1.0327)</f>
        <v>1619</v>
      </c>
      <c r="J7" s="0" t="n">
        <f aca="false">INT('Tab G. tRNAs (Dong)'!E7*602.2*1.27909*1.04415)</f>
        <v>2621</v>
      </c>
      <c r="K7" s="0" t="n">
        <f aca="false">INT('Tab G. tRNAs (Dong)'!F7*602.2*2.644446*0.981683)</f>
        <v>5502</v>
      </c>
      <c r="M7" s="0" t="s">
        <v>282</v>
      </c>
      <c r="N7" s="0" t="n">
        <f aca="false">'Tab G. tRNAs (Dong)'!H40</f>
        <v>1055</v>
      </c>
      <c r="O7" s="0" t="n">
        <f aca="false">'Tab G. tRNAs (Dong)'!I40</f>
        <v>1993</v>
      </c>
      <c r="P7" s="0" t="n">
        <f aca="false">'Tab G. tRNAs (Dong)'!J40</f>
        <v>4013</v>
      </c>
      <c r="Q7" s="0" t="n">
        <f aca="false">'Tab G. tRNAs (Dong)'!K40</f>
        <v>10771</v>
      </c>
      <c r="S7" s="0" t="s">
        <v>282</v>
      </c>
      <c r="T7" s="0" t="n">
        <v>1715.7</v>
      </c>
      <c r="U7" s="0" t="n">
        <v>3564</v>
      </c>
      <c r="V7" s="0" t="n">
        <v>6506.5</v>
      </c>
      <c r="W7" s="0" t="n">
        <v>14716.7</v>
      </c>
    </row>
    <row r="8" customFormat="false" ht="13" hidden="false" customHeight="false" outlineLevel="0" collapsed="false">
      <c r="A8" s="0" t="s">
        <v>283</v>
      </c>
      <c r="B8" s="0" t="n">
        <v>1.23</v>
      </c>
      <c r="C8" s="0" t="n">
        <v>1.57</v>
      </c>
      <c r="D8" s="0" t="n">
        <v>1.61</v>
      </c>
      <c r="E8" s="0" t="n">
        <v>2.46</v>
      </c>
      <c r="F8" s="0" t="n">
        <v>2.2</v>
      </c>
      <c r="H8" s="0" t="n">
        <f aca="false">INT('Tab G. tRNAs (Dong)'!C8*602.2*0.567855*0.974)</f>
        <v>522</v>
      </c>
      <c r="I8" s="0" t="n">
        <f aca="false">INT('Tab G. tRNAs (Dong)'!D8*602.2*0.986126*1.0327)</f>
        <v>987</v>
      </c>
      <c r="J8" s="0" t="n">
        <f aca="false">INT('Tab G. tRNAs (Dong)'!E8*602.2*1.27909*1.04415)</f>
        <v>1978</v>
      </c>
      <c r="K8" s="0" t="n">
        <f aca="false">INT('Tab G. tRNAs (Dong)'!F8*602.2*2.644446*0.981683)</f>
        <v>3439</v>
      </c>
      <c r="M8" s="0" t="s">
        <v>258</v>
      </c>
      <c r="N8" s="0" t="n">
        <f aca="false">'Tab G. tRNAs (Dong)'!H39+'Tab G. tRNAs (Dong)'!H37</f>
        <v>1378</v>
      </c>
      <c r="O8" s="0" t="n">
        <f aca="false">'Tab G. tRNAs (Dong)'!I39+'Tab G. tRNAs (Dong)'!I37</f>
        <v>2704</v>
      </c>
      <c r="P8" s="0" t="n">
        <f aca="false">'Tab G. tRNAs (Dong)'!J39+'Tab G. tRNAs (Dong)'!J37</f>
        <v>4358</v>
      </c>
      <c r="Q8" s="0" t="n">
        <f aca="false">'Tab G. tRNAs (Dong)'!K39+'Tab G. tRNAs (Dong)'!K37</f>
        <v>9707</v>
      </c>
      <c r="S8" s="0" t="s">
        <v>258</v>
      </c>
      <c r="T8" s="0" t="n">
        <v>3455.6</v>
      </c>
      <c r="U8" s="0" t="n">
        <v>7138.6</v>
      </c>
      <c r="V8" s="0" t="n">
        <v>12730.6</v>
      </c>
      <c r="W8" s="0" t="n">
        <v>28530</v>
      </c>
    </row>
    <row r="9" customFormat="false" ht="13" hidden="false" customHeight="false" outlineLevel="0" collapsed="false">
      <c r="A9" s="0" t="s">
        <v>278</v>
      </c>
      <c r="B9" s="0" t="n">
        <v>3.77</v>
      </c>
      <c r="C9" s="0" t="n">
        <v>3.86</v>
      </c>
      <c r="D9" s="0" t="n">
        <v>4.35</v>
      </c>
      <c r="E9" s="0" t="n">
        <v>6.1</v>
      </c>
      <c r="F9" s="0" t="n">
        <v>7.29</v>
      </c>
      <c r="H9" s="0" t="n">
        <f aca="false">INT('Tab G. tRNAs (Dong)'!C9*602.2*0.567855*0.974)</f>
        <v>1285</v>
      </c>
      <c r="I9" s="0" t="n">
        <f aca="false">INT('Tab G. tRNAs (Dong)'!D9*602.2*0.986126*1.0327)</f>
        <v>2667</v>
      </c>
      <c r="J9" s="0" t="n">
        <f aca="false">INT('Tab G. tRNAs (Dong)'!E9*602.2*1.27909*1.04415)</f>
        <v>4906</v>
      </c>
      <c r="K9" s="0" t="n">
        <f aca="false">INT('Tab G. tRNAs (Dong)'!F9*602.2*2.644446*0.981683)</f>
        <v>11396</v>
      </c>
      <c r="M9" s="0" t="s">
        <v>284</v>
      </c>
      <c r="N9" s="0" t="n">
        <f aca="false">'Tab G. tRNAs (Dong)'!H38</f>
        <v>666</v>
      </c>
      <c r="O9" s="0" t="n">
        <f aca="false">'Tab G. tRNAs (Dong)'!I38</f>
        <v>1293</v>
      </c>
      <c r="P9" s="0" t="n">
        <f aca="false">'Tab G. tRNAs (Dong)'!J38</f>
        <v>2147</v>
      </c>
      <c r="Q9" s="0" t="n">
        <f aca="false">'Tab G. tRNAs (Dong)'!K38</f>
        <v>4877</v>
      </c>
      <c r="S9" s="0" t="s">
        <v>284</v>
      </c>
      <c r="T9" s="0" t="n">
        <v>191.2</v>
      </c>
      <c r="U9" s="0" t="n">
        <v>460</v>
      </c>
      <c r="V9" s="0" t="n">
        <v>895.8</v>
      </c>
      <c r="W9" s="0" t="n">
        <v>2193.5</v>
      </c>
    </row>
    <row r="10" customFormat="false" ht="13" hidden="false" customHeight="false" outlineLevel="0" collapsed="false">
      <c r="A10" s="0" t="s">
        <v>285</v>
      </c>
      <c r="B10" s="0" t="n">
        <v>7.56</v>
      </c>
      <c r="C10" s="0" t="n">
        <v>8.13</v>
      </c>
      <c r="D10" s="0" t="n">
        <v>8.42</v>
      </c>
      <c r="E10" s="0" t="n">
        <v>12.04</v>
      </c>
      <c r="F10" s="0" t="n">
        <v>15.46</v>
      </c>
      <c r="H10" s="0" t="n">
        <f aca="false">INT('Tab G. tRNAs (Dong)'!C10*602.2*0.567855*0.974)</f>
        <v>2707</v>
      </c>
      <c r="I10" s="0" t="n">
        <f aca="false">INT('Tab G. tRNAs (Dong)'!D10*602.2*0.986126*1.0327)</f>
        <v>5163</v>
      </c>
      <c r="J10" s="0" t="n">
        <f aca="false">INT('Tab G. tRNAs (Dong)'!E10*602.2*1.27909*1.04415)</f>
        <v>9683</v>
      </c>
      <c r="K10" s="0" t="n">
        <f aca="false">INT('Tab G. tRNAs (Dong)'!F10*602.2*2.644446*0.981683)</f>
        <v>24168</v>
      </c>
      <c r="T10" s="0" t="n">
        <v>0</v>
      </c>
      <c r="U10" s="0" t="n">
        <v>0</v>
      </c>
      <c r="V10" s="0" t="n">
        <v>0</v>
      </c>
      <c r="W10" s="0" t="n">
        <v>0</v>
      </c>
    </row>
    <row r="11" customFormat="false" ht="13" hidden="false" customHeight="false" outlineLevel="0" collapsed="false">
      <c r="A11" s="0" t="s">
        <v>286</v>
      </c>
      <c r="B11" s="0" t="n">
        <v>5.01</v>
      </c>
      <c r="C11" s="0" t="n">
        <v>4.88</v>
      </c>
      <c r="D11" s="0" t="n">
        <v>5.23</v>
      </c>
      <c r="E11" s="0" t="n">
        <v>7.04</v>
      </c>
      <c r="F11" s="0" t="n">
        <v>7.07</v>
      </c>
      <c r="H11" s="0" t="n">
        <f aca="false">INT('Tab G. tRNAs (Dong)'!C11*602.2*0.567855*0.974)</f>
        <v>1625</v>
      </c>
      <c r="I11" s="0" t="n">
        <f aca="false">INT('Tab G. tRNAs (Dong)'!D11*602.2*0.986126*1.0327)</f>
        <v>3207</v>
      </c>
      <c r="J11" s="0" t="n">
        <f aca="false">INT('Tab G. tRNAs (Dong)'!E11*602.2*1.27909*1.04415)</f>
        <v>5662</v>
      </c>
      <c r="K11" s="0" t="n">
        <f aca="false">INT('Tab G. tRNAs (Dong)'!F11*602.2*2.644446*0.981683)</f>
        <v>11052</v>
      </c>
      <c r="M11" s="0" t="s">
        <v>237</v>
      </c>
      <c r="N11" s="0" t="n">
        <f aca="false">'Tab G. tRNAs (Dong)'!H7</f>
        <v>782</v>
      </c>
      <c r="O11" s="0" t="n">
        <f aca="false">'Tab G. tRNAs (Dong)'!I7</f>
        <v>1619</v>
      </c>
      <c r="P11" s="0" t="n">
        <f aca="false">'Tab G. tRNAs (Dong)'!J7</f>
        <v>2621</v>
      </c>
      <c r="Q11" s="0" t="n">
        <f aca="false">'Tab G. tRNAs (Dong)'!K7</f>
        <v>5502</v>
      </c>
      <c r="S11" s="0" t="s">
        <v>237</v>
      </c>
      <c r="T11" s="0" t="n">
        <v>71.2</v>
      </c>
      <c r="U11" s="0" t="n">
        <v>150.3</v>
      </c>
      <c r="V11" s="0" t="n">
        <v>287.1</v>
      </c>
      <c r="W11" s="0" t="n">
        <v>658</v>
      </c>
    </row>
    <row r="12" customFormat="false" ht="13" hidden="false" customHeight="false" outlineLevel="0" collapsed="false">
      <c r="A12" s="0" t="s">
        <v>287</v>
      </c>
      <c r="B12" s="0" t="n">
        <v>2.41</v>
      </c>
      <c r="C12" s="0" t="n">
        <v>2.72</v>
      </c>
      <c r="D12" s="0" t="n">
        <v>3.63</v>
      </c>
      <c r="E12" s="0" t="n">
        <v>3.17</v>
      </c>
      <c r="F12" s="0" t="n">
        <v>4.38</v>
      </c>
      <c r="H12" s="0" t="n">
        <f aca="false">INT('Tab G. tRNAs (Dong)'!C12*602.2*0.567855*0.974)</f>
        <v>905</v>
      </c>
      <c r="I12" s="0" t="n">
        <f aca="false">INT('Tab G. tRNAs (Dong)'!D12*602.2*0.986126*1.0327)</f>
        <v>2226</v>
      </c>
      <c r="J12" s="0" t="n">
        <f aca="false">INT('Tab G. tRNAs (Dong)'!E12*602.2*1.27909*1.04415)</f>
        <v>2549</v>
      </c>
      <c r="K12" s="0" t="n">
        <f aca="false">INT('Tab G. tRNAs (Dong)'!F12*602.2*2.644446*0.981683)</f>
        <v>6847</v>
      </c>
      <c r="M12" s="0" t="s">
        <v>256</v>
      </c>
      <c r="N12" s="0" t="n">
        <f aca="false">'Tab G. tRNAs (Dong)'!H35</f>
        <v>1462</v>
      </c>
      <c r="O12" s="0" t="n">
        <f aca="false">'Tab G. tRNAs (Dong)'!I35</f>
        <v>2778</v>
      </c>
      <c r="P12" s="0" t="n">
        <f aca="false">'Tab G. tRNAs (Dong)'!J35</f>
        <v>4343</v>
      </c>
      <c r="Q12" s="0" t="n">
        <f aca="false">'Tab G. tRNAs (Dong)'!K35</f>
        <v>8864</v>
      </c>
      <c r="S12" s="0" t="s">
        <v>256</v>
      </c>
      <c r="T12" s="0" t="n">
        <v>1414.7</v>
      </c>
      <c r="U12" s="0" t="n">
        <v>3039.7</v>
      </c>
      <c r="V12" s="0" t="n">
        <v>5666.6</v>
      </c>
      <c r="W12" s="0" t="n">
        <v>13261.6</v>
      </c>
    </row>
    <row r="13" customFormat="false" ht="13" hidden="false" customHeight="false" outlineLevel="0" collapsed="false">
      <c r="A13" s="0" t="s">
        <v>288</v>
      </c>
      <c r="B13" s="0" t="n">
        <v>2.78</v>
      </c>
      <c r="C13" s="0" t="n">
        <v>3.08</v>
      </c>
      <c r="D13" s="0" t="n">
        <v>3.47</v>
      </c>
      <c r="E13" s="0" t="n">
        <v>5.07</v>
      </c>
      <c r="F13" s="0" t="n">
        <v>6.27</v>
      </c>
      <c r="H13" s="0" t="n">
        <f aca="false">INT('Tab G. tRNAs (Dong)'!C13*602.2*0.567855*0.974)</f>
        <v>1025</v>
      </c>
      <c r="I13" s="0" t="n">
        <f aca="false">INT('Tab G. tRNAs (Dong)'!D13*602.2*0.986126*1.0327)</f>
        <v>2128</v>
      </c>
      <c r="J13" s="0" t="n">
        <f aca="false">INT('Tab G. tRNAs (Dong)'!E13*602.2*1.27909*1.04415)</f>
        <v>4077</v>
      </c>
      <c r="K13" s="0" t="n">
        <f aca="false">INT('Tab G. tRNAs (Dong)'!F13*602.2*2.644446*0.981683)</f>
        <v>9801</v>
      </c>
      <c r="M13" s="0" t="s">
        <v>238</v>
      </c>
      <c r="N13" s="0" t="n">
        <f aca="false">'Tab G. tRNAs (Dong)'!H8</f>
        <v>522</v>
      </c>
      <c r="O13" s="0" t="n">
        <f aca="false">'Tab G. tRNAs (Dong)'!I8</f>
        <v>987</v>
      </c>
      <c r="P13" s="0" t="n">
        <f aca="false">'Tab G. tRNAs (Dong)'!J8</f>
        <v>1978</v>
      </c>
      <c r="Q13" s="0" t="n">
        <f aca="false">'Tab G. tRNAs (Dong)'!K8</f>
        <v>3439</v>
      </c>
      <c r="S13" s="0" t="s">
        <v>238</v>
      </c>
      <c r="T13" s="0" t="n">
        <v>19.1</v>
      </c>
      <c r="U13" s="0" t="n">
        <v>41</v>
      </c>
      <c r="V13" s="0" t="n">
        <v>85.2</v>
      </c>
      <c r="W13" s="0" t="n">
        <v>215.2</v>
      </c>
    </row>
    <row r="14" customFormat="false" ht="13" hidden="false" customHeight="false" outlineLevel="0" collapsed="false">
      <c r="A14" s="0" t="s">
        <v>289</v>
      </c>
      <c r="B14" s="0" t="n">
        <v>14.88</v>
      </c>
      <c r="C14" s="0" t="n">
        <v>15.58</v>
      </c>
      <c r="D14" s="0" t="n">
        <v>16.71</v>
      </c>
      <c r="E14" s="0" t="n">
        <v>24.12</v>
      </c>
      <c r="F14" s="0" t="n">
        <v>29.35</v>
      </c>
      <c r="H14" s="0" t="n">
        <f aca="false">INT('Tab G. tRNAs (Dong)'!C14*602.2*0.567855*0.974)</f>
        <v>5189</v>
      </c>
      <c r="I14" s="0" t="n">
        <f aca="false">INT('Tab G. tRNAs (Dong)'!D14*602.2*0.986126*1.0327)</f>
        <v>10247</v>
      </c>
      <c r="J14" s="0" t="n">
        <f aca="false">INT('Tab G. tRNAs (Dong)'!E14*602.2*1.27909*1.04415)</f>
        <v>19399</v>
      </c>
      <c r="K14" s="0" t="n">
        <f aca="false">INT('Tab G. tRNAs (Dong)'!F14*602.2*2.644446*0.981683)</f>
        <v>45883</v>
      </c>
      <c r="T14" s="0" t="n">
        <v>0</v>
      </c>
      <c r="U14" s="0" t="n">
        <v>0</v>
      </c>
      <c r="V14" s="0" t="n">
        <v>0</v>
      </c>
      <c r="W14" s="0" t="n">
        <v>0</v>
      </c>
    </row>
    <row r="15" customFormat="false" ht="13" hidden="false" customHeight="false" outlineLevel="0" collapsed="false">
      <c r="A15" s="0" t="s">
        <v>290</v>
      </c>
      <c r="B15" s="0" t="n">
        <v>6.75</v>
      </c>
      <c r="C15" s="0" t="n">
        <v>7.18</v>
      </c>
      <c r="D15" s="0" t="n">
        <v>7.74</v>
      </c>
      <c r="E15" s="0" t="n">
        <v>10.95</v>
      </c>
      <c r="F15" s="0" t="n">
        <v>11.08</v>
      </c>
      <c r="H15" s="0" t="n">
        <f aca="false">INT('Tab G. tRNAs (Dong)'!C15*602.2*0.567855*0.974)</f>
        <v>2391</v>
      </c>
      <c r="I15" s="0" t="n">
        <f aca="false">INT('Tab G. tRNAs (Dong)'!D15*602.2*0.986126*1.0327)</f>
        <v>4746</v>
      </c>
      <c r="J15" s="0" t="n">
        <f aca="false">INT('Tab G. tRNAs (Dong)'!E15*602.2*1.27909*1.04415)</f>
        <v>8806</v>
      </c>
      <c r="K15" s="0" t="n">
        <f aca="false">INT('Tab G. tRNAs (Dong)'!F15*602.2*2.644446*0.981683)</f>
        <v>17321</v>
      </c>
      <c r="M15" s="0" t="s">
        <v>243</v>
      </c>
      <c r="S15" s="0" t="s">
        <v>243</v>
      </c>
      <c r="T15" s="0" t="n">
        <v>61.7</v>
      </c>
      <c r="U15" s="0" t="n">
        <v>146.3</v>
      </c>
      <c r="V15" s="0" t="n">
        <v>316.6</v>
      </c>
      <c r="W15" s="0" t="n">
        <v>776.2</v>
      </c>
    </row>
    <row r="16" customFormat="false" ht="13" hidden="false" customHeight="false" outlineLevel="0" collapsed="false">
      <c r="A16" s="0" t="s">
        <v>291</v>
      </c>
      <c r="B16" s="0" t="n">
        <v>13.76</v>
      </c>
      <c r="C16" s="0" t="n">
        <v>15.21</v>
      </c>
      <c r="D16" s="0" t="n">
        <v>16.75</v>
      </c>
      <c r="E16" s="0" t="n">
        <v>19.84</v>
      </c>
      <c r="F16" s="0" t="n">
        <v>24.96</v>
      </c>
      <c r="H16" s="0" t="n">
        <f aca="false">INT('Tab G. tRNAs (Dong)'!C16*602.2*0.567855*0.974)</f>
        <v>5066</v>
      </c>
      <c r="I16" s="0" t="n">
        <f aca="false">INT('Tab G. tRNAs (Dong)'!D16*602.2*0.986126*1.0327)</f>
        <v>10272</v>
      </c>
      <c r="J16" s="0" t="n">
        <f aca="false">INT('Tab G. tRNAs (Dong)'!E16*602.2*1.27909*1.04415)</f>
        <v>15956</v>
      </c>
      <c r="K16" s="0" t="n">
        <f aca="false">INT('Tab G. tRNAs (Dong)'!F16*602.2*2.644446*0.981683)</f>
        <v>39020</v>
      </c>
      <c r="M16" s="0" t="s">
        <v>244</v>
      </c>
      <c r="N16" s="0" t="n">
        <f aca="false">'Tab G. tRNAs (Dong)'!H18</f>
        <v>3946</v>
      </c>
      <c r="O16" s="0" t="n">
        <f aca="false">'Tab G. tRNAs (Dong)'!I18</f>
        <v>8119</v>
      </c>
      <c r="P16" s="0" t="n">
        <f aca="false">'Tab G. tRNAs (Dong)'!J18</f>
        <v>15216</v>
      </c>
      <c r="Q16" s="0" t="n">
        <f aca="false">'Tab G. tRNAs (Dong)'!K18</f>
        <v>38676</v>
      </c>
      <c r="S16" s="0" t="s">
        <v>244</v>
      </c>
      <c r="T16" s="0" t="n">
        <v>6084.4</v>
      </c>
      <c r="U16" s="0" t="n">
        <v>12580</v>
      </c>
      <c r="V16" s="0" t="n">
        <v>22761.8</v>
      </c>
      <c r="W16" s="0" t="n">
        <v>51172.4</v>
      </c>
    </row>
    <row r="17" customFormat="false" ht="13" hidden="false" customHeight="false" outlineLevel="0" collapsed="false">
      <c r="A17" s="0" t="s">
        <v>292</v>
      </c>
      <c r="B17" s="0" t="n">
        <v>2.02</v>
      </c>
      <c r="C17" s="0" t="n">
        <v>2.19</v>
      </c>
      <c r="D17" s="0" t="n">
        <v>2.63</v>
      </c>
      <c r="E17" s="0" t="n">
        <v>3.35</v>
      </c>
      <c r="F17" s="0" t="n">
        <v>4.38</v>
      </c>
      <c r="H17" s="0" t="n">
        <f aca="false">INT('Tab G. tRNAs (Dong)'!C17*602.2*0.567855*0.974)</f>
        <v>729</v>
      </c>
      <c r="I17" s="0" t="n">
        <f aca="false">INT('Tab G. tRNAs (Dong)'!D17*602.2*0.986126*1.0327)</f>
        <v>1612</v>
      </c>
      <c r="J17" s="0" t="n">
        <f aca="false">INT('Tab G. tRNAs (Dong)'!E17*602.2*1.27909*1.04415)</f>
        <v>2694</v>
      </c>
      <c r="K17" s="0" t="n">
        <f aca="false">INT('Tab G. tRNAs (Dong)'!F17*602.2*2.644446*0.981683)</f>
        <v>6847</v>
      </c>
      <c r="M17" s="0" t="s">
        <v>224</v>
      </c>
      <c r="N17" s="0" t="n">
        <f aca="false">'Tab G. tRNAs (Dong)'!H27</f>
        <v>862</v>
      </c>
      <c r="O17" s="0" t="n">
        <f aca="false">'Tab G. tRNAs (Dong)'!I27</f>
        <v>1784</v>
      </c>
      <c r="P17" s="0" t="n">
        <f aca="false">'Tab G. tRNAs (Dong)'!J27</f>
        <v>3297</v>
      </c>
      <c r="Q17" s="0" t="n">
        <f aca="false">'Tab G. tRNAs (Dong)'!K27</f>
        <v>6925</v>
      </c>
      <c r="S17" s="0" t="s">
        <v>224</v>
      </c>
      <c r="T17" s="0" t="n">
        <v>2272.6</v>
      </c>
      <c r="U17" s="0" t="n">
        <v>4815.1</v>
      </c>
      <c r="V17" s="0" t="n">
        <v>8731.8</v>
      </c>
      <c r="W17" s="0" t="n">
        <v>19880.8</v>
      </c>
    </row>
    <row r="18" customFormat="false" ht="13" hidden="false" customHeight="false" outlineLevel="0" collapsed="false">
      <c r="A18" s="0" t="s">
        <v>293</v>
      </c>
      <c r="B18" s="0" t="n">
        <v>10.96</v>
      </c>
      <c r="C18" s="0" t="n">
        <v>11.85</v>
      </c>
      <c r="D18" s="0" t="n">
        <v>13.24</v>
      </c>
      <c r="E18" s="0" t="n">
        <v>18.92</v>
      </c>
      <c r="F18" s="0" t="n">
        <v>24.74</v>
      </c>
      <c r="H18" s="0" t="n">
        <f aca="false">INT('Tab G. tRNAs (Dong)'!C18*602.2*0.567855*0.974)</f>
        <v>3946</v>
      </c>
      <c r="I18" s="0" t="n">
        <f aca="false">INT('Tab G. tRNAs (Dong)'!D18*602.2*0.986126*1.0327)</f>
        <v>8119</v>
      </c>
      <c r="J18" s="0" t="n">
        <f aca="false">INT('Tab G. tRNAs (Dong)'!E18*602.2*1.27909*1.04415)</f>
        <v>15216</v>
      </c>
      <c r="K18" s="0" t="n">
        <f aca="false">INT('Tab G. tRNAs (Dong)'!F18*602.2*2.644446*0.981683)</f>
        <v>38676</v>
      </c>
      <c r="T18" s="0" t="n">
        <v>0</v>
      </c>
      <c r="U18" s="0" t="n">
        <v>0</v>
      </c>
      <c r="V18" s="0" t="n">
        <v>0</v>
      </c>
      <c r="W18" s="0" t="n">
        <v>0</v>
      </c>
    </row>
    <row r="19" customFormat="false" ht="13" hidden="false" customHeight="false" outlineLevel="0" collapsed="false">
      <c r="A19" s="0" t="s">
        <v>294</v>
      </c>
      <c r="B19" s="0" t="n">
        <v>14.11</v>
      </c>
      <c r="C19" s="0" t="n">
        <v>14.91</v>
      </c>
      <c r="D19" s="0" t="n">
        <v>16.76</v>
      </c>
      <c r="E19" s="0" t="n">
        <v>21.32</v>
      </c>
      <c r="F19" s="0" t="n">
        <v>22.2</v>
      </c>
      <c r="H19" s="0" t="n">
        <f aca="false">INT('Tab G. tRNAs (Dong)'!C19*602.2*0.567855*0.974)</f>
        <v>4966</v>
      </c>
      <c r="I19" s="0" t="n">
        <f aca="false">INT('Tab G. tRNAs (Dong)'!D19*602.2*0.986126*1.0327)</f>
        <v>10278</v>
      </c>
      <c r="J19" s="0" t="n">
        <f aca="false">INT('Tab G. tRNAs (Dong)'!E19*602.2*1.27909*1.04415)</f>
        <v>17147</v>
      </c>
      <c r="K19" s="0" t="n">
        <f aca="false">INT('Tab G. tRNAs (Dong)'!F19*602.2*2.644446*0.981683)</f>
        <v>34705</v>
      </c>
      <c r="M19" s="0" t="s">
        <v>250</v>
      </c>
      <c r="N19" s="0" t="n">
        <f aca="false">'Tab G. tRNAs (Dong)'!H12</f>
        <v>905</v>
      </c>
      <c r="O19" s="0" t="n">
        <f aca="false">'Tab G. tRNAs (Dong)'!I12</f>
        <v>2226</v>
      </c>
      <c r="P19" s="0" t="n">
        <f aca="false">'Tab G. tRNAs (Dong)'!J12</f>
        <v>2549</v>
      </c>
      <c r="Q19" s="0" t="n">
        <f aca="false">'Tab G. tRNAs (Dong)'!K12</f>
        <v>6847</v>
      </c>
      <c r="S19" s="0" t="s">
        <v>250</v>
      </c>
      <c r="T19" s="0" t="n">
        <v>764.9</v>
      </c>
      <c r="U19" s="0" t="n">
        <v>1681.9</v>
      </c>
      <c r="V19" s="0" t="n">
        <v>3132.7</v>
      </c>
      <c r="W19" s="0" t="n">
        <v>7453.6</v>
      </c>
    </row>
    <row r="20" customFormat="false" ht="13" hidden="false" customHeight="false" outlineLevel="0" collapsed="false">
      <c r="A20" s="0" t="s">
        <v>295</v>
      </c>
      <c r="B20" s="0" t="n">
        <v>2.97</v>
      </c>
      <c r="C20" s="0" t="n">
        <v>3.47</v>
      </c>
      <c r="D20" s="0" t="n">
        <v>4.04</v>
      </c>
      <c r="E20" s="0" t="n">
        <v>4.72</v>
      </c>
      <c r="F20" s="0" t="n">
        <v>5.93</v>
      </c>
      <c r="H20" s="0" t="n">
        <f aca="false">INT('Tab G. tRNAs (Dong)'!C20*602.2*0.567855*0.974)</f>
        <v>1155</v>
      </c>
      <c r="I20" s="0" t="n">
        <f aca="false">INT('Tab G. tRNAs (Dong)'!D20*602.2*0.986126*1.0327)</f>
        <v>2477</v>
      </c>
      <c r="J20" s="0" t="n">
        <f aca="false">INT('Tab G. tRNAs (Dong)'!E20*602.2*1.27909*1.04415)</f>
        <v>3796</v>
      </c>
      <c r="K20" s="0" t="n">
        <f aca="false">INT('Tab G. tRNAs (Dong)'!F20*602.2*2.644446*0.981683)</f>
        <v>9270</v>
      </c>
      <c r="M20" s="0" t="s">
        <v>230</v>
      </c>
      <c r="N20" s="0" t="n">
        <f aca="false">'Tab G. tRNAs (Dong)'!H17</f>
        <v>729</v>
      </c>
      <c r="O20" s="0" t="n">
        <f aca="false">'Tab G. tRNAs (Dong)'!I17</f>
        <v>1612</v>
      </c>
      <c r="P20" s="0" t="n">
        <f aca="false">'Tab G. tRNAs (Dong)'!J17</f>
        <v>2694</v>
      </c>
      <c r="Q20" s="0" t="n">
        <f aca="false">'Tab G. tRNAs (Dong)'!K17</f>
        <v>6847</v>
      </c>
      <c r="S20" s="0" t="s">
        <v>230</v>
      </c>
      <c r="T20" s="0" t="n">
        <v>1890.5</v>
      </c>
      <c r="U20" s="0" t="n">
        <v>3972.4</v>
      </c>
      <c r="V20" s="0" t="n">
        <v>7219.3</v>
      </c>
      <c r="W20" s="0" t="n">
        <v>16524.7</v>
      </c>
    </row>
    <row r="21" customFormat="false" ht="13" hidden="false" customHeight="false" outlineLevel="0" collapsed="false">
      <c r="A21" s="0" t="s">
        <v>296</v>
      </c>
      <c r="B21" s="0" t="n">
        <v>2.1</v>
      </c>
      <c r="C21" s="0" t="n">
        <v>2.49</v>
      </c>
      <c r="D21" s="0" t="n">
        <v>2.62</v>
      </c>
      <c r="E21" s="0" t="n">
        <v>3.19</v>
      </c>
      <c r="F21" s="0" t="n">
        <v>3.17</v>
      </c>
      <c r="H21" s="0" t="n">
        <f aca="false">INT('Tab G. tRNAs (Dong)'!C21*602.2*0.567855*0.974)</f>
        <v>829</v>
      </c>
      <c r="I21" s="0" t="n">
        <f aca="false">INT('Tab G. tRNAs (Dong)'!D21*602.2*0.986126*1.0327)</f>
        <v>1606</v>
      </c>
      <c r="J21" s="0" t="n">
        <f aca="false">INT('Tab G. tRNAs (Dong)'!E21*602.2*1.27909*1.04415)</f>
        <v>2565</v>
      </c>
      <c r="K21" s="0" t="n">
        <f aca="false">INT('Tab G. tRNAs (Dong)'!F21*602.2*2.644446*0.981683)</f>
        <v>4955</v>
      </c>
      <c r="M21" s="0" t="s">
        <v>251</v>
      </c>
      <c r="N21" s="0" t="n">
        <f aca="false">'Tab G. tRNAs (Dong)'!H13</f>
        <v>1025</v>
      </c>
      <c r="O21" s="0" t="n">
        <f aca="false">'Tab G. tRNAs (Dong)'!I13</f>
        <v>2128</v>
      </c>
      <c r="P21" s="0" t="n">
        <f aca="false">'Tab G. tRNAs (Dong)'!J13</f>
        <v>4077</v>
      </c>
      <c r="Q21" s="0" t="n">
        <f aca="false">'Tab G. tRNAs (Dong)'!K13</f>
        <v>9801</v>
      </c>
      <c r="S21" s="0" t="s">
        <v>251</v>
      </c>
      <c r="T21" s="0" t="n">
        <v>2870.9</v>
      </c>
      <c r="U21" s="0" t="n">
        <v>6016.9</v>
      </c>
      <c r="V21" s="0" t="n">
        <v>10829.3</v>
      </c>
      <c r="W21" s="0" t="n">
        <v>24703.1</v>
      </c>
    </row>
    <row r="22" customFormat="false" ht="13" hidden="false" customHeight="false" outlineLevel="0" collapsed="false">
      <c r="A22" s="0" t="s">
        <v>297</v>
      </c>
      <c r="B22" s="0" t="n">
        <v>6.04</v>
      </c>
      <c r="C22" s="0" t="n">
        <v>6.33</v>
      </c>
      <c r="D22" s="0" t="n">
        <v>6.97</v>
      </c>
      <c r="E22" s="0" t="n">
        <v>9.66</v>
      </c>
      <c r="F22" s="0" t="n">
        <v>9.3</v>
      </c>
      <c r="H22" s="0" t="n">
        <f aca="false">INT('Tab G. tRNAs (Dong)'!C22*602.2*0.567855*0.974)</f>
        <v>2108</v>
      </c>
      <c r="I22" s="0" t="n">
        <f aca="false">INT('Tab G. tRNAs (Dong)'!D22*602.2*0.986126*1.0327)</f>
        <v>4274</v>
      </c>
      <c r="J22" s="0" t="n">
        <f aca="false">INT('Tab G. tRNAs (Dong)'!E22*602.2*1.27909*1.04415)</f>
        <v>7769</v>
      </c>
      <c r="K22" s="0" t="n">
        <f aca="false">INT('Tab G. tRNAs (Dong)'!F22*602.2*2.644446*0.981683)</f>
        <v>14538</v>
      </c>
      <c r="T22" s="0" t="n">
        <v>0</v>
      </c>
      <c r="U22" s="0" t="n">
        <v>0</v>
      </c>
      <c r="V22" s="0" t="n">
        <v>0</v>
      </c>
      <c r="W22" s="0" t="n">
        <v>0</v>
      </c>
    </row>
    <row r="23" customFormat="false" ht="13" hidden="false" customHeight="false" outlineLevel="0" collapsed="false">
      <c r="A23" s="0" t="s">
        <v>298</v>
      </c>
      <c r="B23" s="0" t="n">
        <v>3.57</v>
      </c>
      <c r="C23" s="0" t="n">
        <v>3.47</v>
      </c>
      <c r="D23" s="0" t="n">
        <v>4.07</v>
      </c>
      <c r="E23" s="0" t="n">
        <v>3.65</v>
      </c>
      <c r="F23" s="0" t="n">
        <v>3.78</v>
      </c>
      <c r="H23" s="0" t="n">
        <f aca="false">INT('Tab G. tRNAs (Dong)'!C23*602.2*0.567855*0.974)</f>
        <v>1155</v>
      </c>
      <c r="I23" s="0" t="n">
        <f aca="false">INT('Tab G. tRNAs (Dong)'!D23*602.2*0.986126*1.0327)</f>
        <v>2495</v>
      </c>
      <c r="J23" s="0" t="n">
        <f aca="false">INT('Tab G. tRNAs (Dong)'!E23*602.2*1.27909*1.04415)</f>
        <v>2935</v>
      </c>
      <c r="K23" s="0" t="n">
        <f aca="false">INT('Tab G. tRNAs (Dong)'!F23*602.2*2.644446*0.981683)</f>
        <v>5909</v>
      </c>
      <c r="M23" s="0" t="s">
        <v>262</v>
      </c>
      <c r="N23" s="0" t="n">
        <f aca="false">'Tab G. tRNAs (Dong)'!H31</f>
        <v>629</v>
      </c>
      <c r="O23" s="0" t="n">
        <f aca="false">'Tab G. tRNAs (Dong)'!I31</f>
        <v>1361</v>
      </c>
      <c r="P23" s="0" t="n">
        <f aca="false">'Tab G. tRNAs (Dong)'!J31</f>
        <v>2050</v>
      </c>
      <c r="Q23" s="0" t="n">
        <f aca="false">'Tab G. tRNAs (Dong)'!K31</f>
        <v>4002</v>
      </c>
      <c r="S23" s="0" t="s">
        <v>262</v>
      </c>
      <c r="T23" s="0" t="n">
        <v>1840.3</v>
      </c>
      <c r="U23" s="0" t="n">
        <v>3896.7</v>
      </c>
      <c r="V23" s="0" t="n">
        <v>7134.1</v>
      </c>
      <c r="W23" s="0" t="n">
        <v>16431.5</v>
      </c>
    </row>
    <row r="24" customFormat="false" ht="13" hidden="false" customHeight="false" outlineLevel="0" collapsed="false">
      <c r="A24" s="0" t="s">
        <v>276</v>
      </c>
      <c r="B24" s="0" t="n">
        <v>6.08</v>
      </c>
      <c r="C24" s="0" t="n">
        <v>6.8</v>
      </c>
      <c r="D24" s="0" t="n">
        <v>7.35</v>
      </c>
      <c r="E24" s="0" t="n">
        <v>8.73</v>
      </c>
      <c r="F24" s="0" t="n">
        <v>10.43</v>
      </c>
      <c r="H24" s="0" t="n">
        <f aca="false">INT('Tab G. tRNAs (Dong)'!C24*602.2*0.567855*0.974)</f>
        <v>2264</v>
      </c>
      <c r="I24" s="0" t="n">
        <f aca="false">INT('Tab G. tRNAs (Dong)'!D24*602.2*0.986126*1.0327)</f>
        <v>4507</v>
      </c>
      <c r="J24" s="0" t="n">
        <f aca="false">INT('Tab G. tRNAs (Dong)'!E24*602.2*1.27909*1.04415)</f>
        <v>7021</v>
      </c>
      <c r="K24" s="0" t="n">
        <f aca="false">INT('Tab G. tRNAs (Dong)'!F24*602.2*2.644446*0.981683)</f>
        <v>16305</v>
      </c>
      <c r="M24" s="0" t="s">
        <v>261</v>
      </c>
      <c r="N24" s="0" t="n">
        <f aca="false">'Tab G. tRNAs (Dong)'!H30</f>
        <v>836</v>
      </c>
      <c r="O24" s="0" t="n">
        <f aca="false">'Tab G. tRNAs (Dong)'!I30</f>
        <v>1385</v>
      </c>
      <c r="P24" s="0" t="n">
        <f aca="false">'Tab G. tRNAs (Dong)'!J30</f>
        <v>3225</v>
      </c>
      <c r="Q24" s="0" t="n">
        <f aca="false">'Tab G. tRNAs (Dong)'!K30</f>
        <v>5862</v>
      </c>
      <c r="S24" s="0" t="s">
        <v>261</v>
      </c>
      <c r="T24" s="0" t="n">
        <v>398.2</v>
      </c>
      <c r="U24" s="0" t="n">
        <v>868</v>
      </c>
      <c r="V24" s="0" t="n">
        <v>1625.5</v>
      </c>
      <c r="W24" s="0" t="n">
        <v>3859.5</v>
      </c>
    </row>
    <row r="25" customFormat="false" ht="13" hidden="false" customHeight="false" outlineLevel="0" collapsed="false">
      <c r="A25" s="0" t="s">
        <v>299</v>
      </c>
      <c r="B25" s="0" t="n">
        <v>3.82</v>
      </c>
      <c r="C25" s="0" t="n">
        <v>4.82</v>
      </c>
      <c r="D25" s="0" t="n">
        <v>6.01</v>
      </c>
      <c r="E25" s="0" t="n">
        <v>6.33</v>
      </c>
      <c r="F25" s="0" t="n">
        <v>10.22</v>
      </c>
      <c r="H25" s="0" t="n">
        <f aca="false">INT('Tab G. tRNAs (Dong)'!C25*602.2*0.567855*0.974)</f>
        <v>1605</v>
      </c>
      <c r="I25" s="0" t="n">
        <f aca="false">INT('Tab G. tRNAs (Dong)'!D25*602.2*0.986126*1.0327)</f>
        <v>3685</v>
      </c>
      <c r="J25" s="0" t="n">
        <f aca="false">INT('Tab G. tRNAs (Dong)'!E25*602.2*1.27909*1.04415)</f>
        <v>5091</v>
      </c>
      <c r="K25" s="0" t="n">
        <f aca="false">INT('Tab G. tRNAs (Dong)'!F25*602.2*2.644446*0.981683)</f>
        <v>15977</v>
      </c>
      <c r="M25" s="0" t="s">
        <v>260</v>
      </c>
      <c r="N25" s="0" t="n">
        <f aca="false">'Tab G. tRNAs (Dong)'!H29</f>
        <v>812</v>
      </c>
      <c r="O25" s="0" t="n">
        <f aca="false">'Tab G. tRNAs (Dong)'!I29</f>
        <v>2152</v>
      </c>
      <c r="P25" s="0" t="n">
        <f aca="false">'Tab G. tRNAs (Dong)'!J29</f>
        <v>2211</v>
      </c>
      <c r="Q25" s="0" t="n">
        <f aca="false">'Tab G. tRNAs (Dong)'!K29</f>
        <v>4174</v>
      </c>
      <c r="S25" s="0" t="s">
        <v>260</v>
      </c>
      <c r="T25" s="0" t="n">
        <v>1461.3</v>
      </c>
      <c r="U25" s="0" t="n">
        <v>3067.5</v>
      </c>
      <c r="V25" s="0" t="n">
        <v>5515.4</v>
      </c>
      <c r="W25" s="0" t="n">
        <v>12531.8</v>
      </c>
    </row>
    <row r="26" customFormat="false" ht="13" hidden="false" customHeight="false" outlineLevel="0" collapsed="false">
      <c r="A26" s="0" t="s">
        <v>300</v>
      </c>
      <c r="B26" s="0" t="n">
        <v>2.26</v>
      </c>
      <c r="C26" s="0" t="n">
        <v>2.28</v>
      </c>
      <c r="D26" s="0" t="n">
        <v>2.36</v>
      </c>
      <c r="E26" s="0" t="n">
        <v>3.38</v>
      </c>
      <c r="F26" s="0" t="n">
        <v>3.77</v>
      </c>
      <c r="H26" s="0" t="n">
        <f aca="false">INT('Tab G. tRNAs (Dong)'!C26*602.2*0.567855*0.974)</f>
        <v>759</v>
      </c>
      <c r="I26" s="0" t="n">
        <f aca="false">INT('Tab G. tRNAs (Dong)'!D26*602.2*0.986126*1.0327)</f>
        <v>1447</v>
      </c>
      <c r="J26" s="0" t="n">
        <f aca="false">INT('Tab G. tRNAs (Dong)'!E26*602.2*1.27909*1.04415)</f>
        <v>2718</v>
      </c>
      <c r="K26" s="0" t="n">
        <f aca="false">INT('Tab G. tRNAs (Dong)'!F26*602.2*2.644446*0.981683)</f>
        <v>5893</v>
      </c>
      <c r="T26" s="0" t="n">
        <v>0</v>
      </c>
      <c r="U26" s="0" t="n">
        <v>0</v>
      </c>
      <c r="V26" s="0" t="n">
        <v>0</v>
      </c>
      <c r="W26" s="0" t="n">
        <v>0</v>
      </c>
    </row>
    <row r="27" customFormat="false" ht="13" hidden="false" customHeight="false" outlineLevel="0" collapsed="false">
      <c r="A27" s="0" t="s">
        <v>301</v>
      </c>
      <c r="B27" s="0" t="n">
        <v>2.23</v>
      </c>
      <c r="C27" s="0" t="n">
        <v>2.59</v>
      </c>
      <c r="D27" s="0" t="n">
        <v>2.91</v>
      </c>
      <c r="E27" s="0" t="n">
        <v>4.1</v>
      </c>
      <c r="F27" s="0" t="n">
        <v>4.43</v>
      </c>
      <c r="H27" s="0" t="n">
        <f aca="false">INT('Tab G. tRNAs (Dong)'!C27*602.2*0.567855*0.974)</f>
        <v>862</v>
      </c>
      <c r="I27" s="0" t="n">
        <f aca="false">INT('Tab G. tRNAs (Dong)'!D27*602.2*0.986126*1.0327)</f>
        <v>1784</v>
      </c>
      <c r="J27" s="0" t="n">
        <f aca="false">INT('Tab G. tRNAs (Dong)'!E27*602.2*1.27909*1.04415)</f>
        <v>3297</v>
      </c>
      <c r="K27" s="0" t="n">
        <f aca="false">INT('Tab G. tRNAs (Dong)'!F27*602.2*2.644446*0.981683)</f>
        <v>6925</v>
      </c>
      <c r="T27" s="0" t="n">
        <v>0</v>
      </c>
      <c r="U27" s="0" t="n">
        <v>0</v>
      </c>
      <c r="V27" s="0" t="n">
        <v>0</v>
      </c>
      <c r="W27" s="0" t="n">
        <v>0</v>
      </c>
    </row>
    <row r="28" customFormat="false" ht="13" hidden="false" customHeight="false" outlineLevel="0" collapsed="false">
      <c r="A28" s="0" t="s">
        <v>302</v>
      </c>
      <c r="B28" s="0" t="n">
        <v>3.27</v>
      </c>
      <c r="C28" s="0" t="n">
        <v>3.6</v>
      </c>
      <c r="D28" s="0" t="n">
        <v>4.29</v>
      </c>
      <c r="E28" s="0" t="n">
        <v>4.69</v>
      </c>
      <c r="F28" s="0" t="n">
        <v>5.11</v>
      </c>
      <c r="H28" s="0" t="n">
        <f aca="false">INT('Tab G. tRNAs (Dong)'!C28*602.2*0.567855*0.974)</f>
        <v>1199</v>
      </c>
      <c r="I28" s="0" t="n">
        <f aca="false">INT('Tab G. tRNAs (Dong)'!D28*602.2*0.986126*1.0327)</f>
        <v>2630</v>
      </c>
      <c r="J28" s="0" t="n">
        <f aca="false">INT('Tab G. tRNAs (Dong)'!E28*602.2*1.27909*1.04415)</f>
        <v>3772</v>
      </c>
      <c r="K28" s="0" t="n">
        <f aca="false">INT('Tab G. tRNAs (Dong)'!F28*602.2*2.644446*0.981683)</f>
        <v>7988</v>
      </c>
      <c r="T28" s="0" t="n">
        <v>0</v>
      </c>
      <c r="U28" s="0" t="n">
        <v>0</v>
      </c>
      <c r="V28" s="0" t="n">
        <v>0</v>
      </c>
      <c r="W28" s="0" t="n">
        <v>0</v>
      </c>
    </row>
    <row r="29" customFormat="false" ht="13" hidden="false" customHeight="false" outlineLevel="0" collapsed="false">
      <c r="A29" s="0" t="s">
        <v>303</v>
      </c>
      <c r="B29" s="0" t="n">
        <v>2.84</v>
      </c>
      <c r="C29" s="0" t="n">
        <v>2.44</v>
      </c>
      <c r="D29" s="0" t="n">
        <v>3.51</v>
      </c>
      <c r="E29" s="0" t="n">
        <v>2.75</v>
      </c>
      <c r="F29" s="0" t="n">
        <v>2.67</v>
      </c>
      <c r="H29" s="0" t="n">
        <f aca="false">INT('Tab G. tRNAs (Dong)'!C29*602.2*0.567855*0.974)</f>
        <v>812</v>
      </c>
      <c r="I29" s="0" t="n">
        <f aca="false">INT('Tab G. tRNAs (Dong)'!D29*602.2*0.986126*1.0327)</f>
        <v>2152</v>
      </c>
      <c r="J29" s="0" t="n">
        <f aca="false">INT('Tab G. tRNAs (Dong)'!E29*602.2*1.27909*1.04415)</f>
        <v>2211</v>
      </c>
      <c r="K29" s="0" t="n">
        <f aca="false">INT('Tab G. tRNAs (Dong)'!F29*602.2*2.644446*0.981683)</f>
        <v>4174</v>
      </c>
      <c r="M29" s="0" t="s">
        <v>239</v>
      </c>
      <c r="N29" s="0" t="n">
        <f aca="false">'Tab G. tRNAs (Dong)'!H6</f>
        <v>869</v>
      </c>
      <c r="O29" s="0" t="n">
        <f aca="false">'Tab G. tRNAs (Dong)'!I6</f>
        <v>889</v>
      </c>
      <c r="P29" s="0" t="n">
        <f aca="false">'Tab G. tRNAs (Dong)'!J6</f>
        <v>1817</v>
      </c>
      <c r="Q29" s="0" t="n">
        <f aca="false">'Tab G. tRNAs (Dong)'!K6</f>
        <v>3595</v>
      </c>
      <c r="S29" s="0" t="s">
        <v>239</v>
      </c>
      <c r="T29" s="0" t="n">
        <v>66.3</v>
      </c>
      <c r="U29" s="0" t="n">
        <v>172.9</v>
      </c>
      <c r="V29" s="0" t="n">
        <v>363.9</v>
      </c>
      <c r="W29" s="0" t="n">
        <v>1003.6</v>
      </c>
    </row>
    <row r="30" customFormat="false" ht="13" hidden="false" customHeight="false" outlineLevel="0" collapsed="false">
      <c r="A30" s="0" t="s">
        <v>304</v>
      </c>
      <c r="B30" s="0" t="n">
        <v>2.27</v>
      </c>
      <c r="C30" s="0" t="n">
        <v>2.51</v>
      </c>
      <c r="D30" s="0" t="n">
        <v>2.26</v>
      </c>
      <c r="E30" s="0" t="n">
        <v>4.01</v>
      </c>
      <c r="F30" s="0" t="n">
        <v>3.75</v>
      </c>
      <c r="H30" s="0" t="n">
        <f aca="false">INT('Tab G. tRNAs (Dong)'!C30*602.2*0.567855*0.974)</f>
        <v>836</v>
      </c>
      <c r="I30" s="0" t="n">
        <f aca="false">INT('Tab G. tRNAs (Dong)'!D30*602.2*0.986126*1.0327)</f>
        <v>1385</v>
      </c>
      <c r="J30" s="0" t="n">
        <f aca="false">INT('Tab G. tRNAs (Dong)'!E30*602.2*1.27909*1.04415)</f>
        <v>3225</v>
      </c>
      <c r="K30" s="0" t="n">
        <f aca="false">INT('Tab G. tRNAs (Dong)'!F30*602.2*2.644446*0.981683)</f>
        <v>5862</v>
      </c>
      <c r="M30" s="0" t="s">
        <v>240</v>
      </c>
      <c r="N30" s="0" t="n">
        <f aca="false">'Tab G. tRNAs (Dong)'!H5</f>
        <v>4842</v>
      </c>
      <c r="O30" s="0" t="n">
        <f aca="false">'Tab G. tRNAs (Dong)'!I5</f>
        <v>9530</v>
      </c>
      <c r="P30" s="0" t="n">
        <f aca="false">'Tab G. tRNAs (Dong)'!J5</f>
        <v>19117</v>
      </c>
      <c r="Q30" s="0" t="n">
        <f aca="false">'Tab G. tRNAs (Dong)'!K5</f>
        <v>39973</v>
      </c>
      <c r="S30" s="0" t="s">
        <v>240</v>
      </c>
      <c r="T30" s="0" t="n">
        <v>6450.7</v>
      </c>
      <c r="U30" s="0" t="n">
        <v>12999.3</v>
      </c>
      <c r="V30" s="0" t="n">
        <v>23473.5</v>
      </c>
      <c r="W30" s="0" t="n">
        <v>52576.7</v>
      </c>
    </row>
    <row r="31" customFormat="false" ht="13" hidden="false" customHeight="false" outlineLevel="0" collapsed="false">
      <c r="A31" s="0" t="s">
        <v>305</v>
      </c>
      <c r="B31" s="0" t="n">
        <v>1.83</v>
      </c>
      <c r="C31" s="0" t="n">
        <v>1.89</v>
      </c>
      <c r="D31" s="0" t="n">
        <v>2.22</v>
      </c>
      <c r="E31" s="0" t="n">
        <v>2.55</v>
      </c>
      <c r="F31" s="0" t="n">
        <v>2.56</v>
      </c>
      <c r="H31" s="0" t="n">
        <f aca="false">INT('Tab G. tRNAs (Dong)'!C31*602.2*0.567855*0.974)</f>
        <v>629</v>
      </c>
      <c r="I31" s="0" t="n">
        <f aca="false">INT('Tab G. tRNAs (Dong)'!D31*602.2*0.986126*1.0327)</f>
        <v>1361</v>
      </c>
      <c r="J31" s="0" t="n">
        <f aca="false">INT('Tab G. tRNAs (Dong)'!E31*602.2*1.27909*1.04415)</f>
        <v>2050</v>
      </c>
      <c r="K31" s="0" t="n">
        <f aca="false">INT('Tab G. tRNAs (Dong)'!F31*602.2*2.644446*0.981683)</f>
        <v>4002</v>
      </c>
      <c r="M31" s="0" t="s">
        <v>245</v>
      </c>
      <c r="N31" s="0" t="n">
        <f aca="false">'Tab G. tRNAs (Dong)'!H21</f>
        <v>829</v>
      </c>
      <c r="O31" s="0" t="n">
        <f aca="false">'Tab G. tRNAs (Dong)'!I21</f>
        <v>1606</v>
      </c>
      <c r="P31" s="0" t="n">
        <f aca="false">'Tab G. tRNAs (Dong)'!J21</f>
        <v>2565</v>
      </c>
      <c r="Q31" s="0" t="n">
        <f aca="false">'Tab G. tRNAs (Dong)'!K21</f>
        <v>4955</v>
      </c>
      <c r="S31" s="0" t="s">
        <v>245</v>
      </c>
      <c r="T31" s="0" t="n">
        <v>846.1</v>
      </c>
      <c r="U31" s="0" t="n">
        <v>1871.4</v>
      </c>
      <c r="V31" s="0" t="n">
        <v>3410.1</v>
      </c>
      <c r="W31" s="0" t="n">
        <v>7915.8</v>
      </c>
    </row>
    <row r="32" customFormat="false" ht="13" hidden="false" customHeight="false" outlineLevel="0" collapsed="false">
      <c r="A32" s="0" t="s">
        <v>306</v>
      </c>
      <c r="B32" s="0" t="n">
        <v>0.69</v>
      </c>
      <c r="C32" s="0" t="n">
        <v>0.86</v>
      </c>
      <c r="D32" s="0" t="n">
        <v>0.96</v>
      </c>
      <c r="E32" s="0" t="n">
        <v>1.05</v>
      </c>
      <c r="F32" s="0" t="n">
        <v>1.04</v>
      </c>
      <c r="H32" s="0" t="n">
        <f aca="false">INT('Tab G. tRNAs (Dong)'!C32*602.2*0.567855*0.974)</f>
        <v>286</v>
      </c>
      <c r="I32" s="0" t="n">
        <f aca="false">INT('Tab G. tRNAs (Dong)'!D32*602.2*0.986126*1.0327)</f>
        <v>588</v>
      </c>
      <c r="J32" s="0" t="n">
        <f aca="false">INT('Tab G. tRNAs (Dong)'!E32*602.2*1.27909*1.04415)</f>
        <v>844</v>
      </c>
      <c r="K32" s="0" t="n">
        <f aca="false">INT('Tab G. tRNAs (Dong)'!F32*602.2*2.644446*0.981683)</f>
        <v>1625</v>
      </c>
      <c r="M32" s="0" t="s">
        <v>246</v>
      </c>
      <c r="N32" s="0" t="n">
        <f aca="false">'Tab G. tRNAs (Dong)'!H20</f>
        <v>1155</v>
      </c>
      <c r="O32" s="0" t="n">
        <f aca="false">'Tab G. tRNAs (Dong)'!I20</f>
        <v>2477</v>
      </c>
      <c r="P32" s="0" t="n">
        <f aca="false">'Tab G. tRNAs (Dong)'!J20</f>
        <v>3796</v>
      </c>
      <c r="Q32" s="0" t="n">
        <f aca="false">'Tab G. tRNAs (Dong)'!K20</f>
        <v>9270</v>
      </c>
      <c r="S32" s="0" t="s">
        <v>246</v>
      </c>
      <c r="T32" s="0" t="n">
        <v>987.6</v>
      </c>
      <c r="U32" s="0" t="n">
        <v>2232</v>
      </c>
      <c r="V32" s="0" t="n">
        <v>4202.1</v>
      </c>
      <c r="W32" s="0" t="n">
        <v>10036.8</v>
      </c>
    </row>
    <row r="33" customFormat="false" ht="13" hidden="false" customHeight="false" outlineLevel="0" collapsed="false">
      <c r="A33" s="0" t="s">
        <v>307</v>
      </c>
      <c r="B33" s="0" t="n">
        <v>4.09</v>
      </c>
      <c r="C33" s="0" t="n">
        <v>5.56</v>
      </c>
      <c r="D33" s="0" t="n">
        <v>5.47</v>
      </c>
      <c r="E33" s="0" t="n">
        <v>6.98</v>
      </c>
      <c r="F33" s="0" t="n">
        <v>7.36</v>
      </c>
      <c r="H33" s="0" t="n">
        <f aca="false">INT('Tab G. tRNAs (Dong)'!C33*602.2*0.567855*0.974)</f>
        <v>1851</v>
      </c>
      <c r="I33" s="0" t="n">
        <f aca="false">INT('Tab G. tRNAs (Dong)'!D33*602.2*0.986126*1.0327)</f>
        <v>3354</v>
      </c>
      <c r="J33" s="0" t="n">
        <f aca="false">INT('Tab G. tRNAs (Dong)'!E33*602.2*1.27909*1.04415)</f>
        <v>5613</v>
      </c>
      <c r="K33" s="0" t="n">
        <f aca="false">INT('Tab G. tRNAs (Dong)'!F33*602.2*2.644446*0.981683)</f>
        <v>11506</v>
      </c>
      <c r="M33" s="0" t="s">
        <v>247</v>
      </c>
      <c r="N33" s="0" t="n">
        <f aca="false">'Tab G. tRNAs (Dong)'!H19</f>
        <v>4966</v>
      </c>
      <c r="O33" s="0" t="n">
        <f aca="false">'Tab G. tRNAs (Dong)'!I19</f>
        <v>10278</v>
      </c>
      <c r="P33" s="0" t="n">
        <f aca="false">'Tab G. tRNAs (Dong)'!J19</f>
        <v>17147</v>
      </c>
      <c r="Q33" s="0" t="n">
        <f aca="false">'Tab G. tRNAs (Dong)'!K19</f>
        <v>34705</v>
      </c>
      <c r="S33" s="0" t="s">
        <v>247</v>
      </c>
      <c r="T33" s="0" t="n">
        <v>5474.7</v>
      </c>
      <c r="U33" s="0" t="n">
        <v>11224.3</v>
      </c>
      <c r="V33" s="0" t="n">
        <v>20198.9</v>
      </c>
      <c r="W33" s="0" t="n">
        <v>45487.9</v>
      </c>
    </row>
    <row r="34" customFormat="false" ht="13" hidden="false" customHeight="false" outlineLevel="0" collapsed="false">
      <c r="A34" s="0" t="s">
        <v>308</v>
      </c>
      <c r="B34" s="0" t="n">
        <v>1.09</v>
      </c>
      <c r="C34" s="0" t="n">
        <v>1.04</v>
      </c>
      <c r="D34" s="0" t="n">
        <v>1.17</v>
      </c>
      <c r="E34" s="0" t="n">
        <v>1.37</v>
      </c>
      <c r="F34" s="0" t="n">
        <v>1.45</v>
      </c>
      <c r="H34" s="0" t="n">
        <f aca="false">INT('Tab G. tRNAs (Dong)'!C34*602.2*0.567855*0.974)</f>
        <v>346</v>
      </c>
      <c r="I34" s="0" t="n">
        <f aca="false">INT('Tab G. tRNAs (Dong)'!D34*602.2*0.986126*1.0327)</f>
        <v>717</v>
      </c>
      <c r="J34" s="0" t="n">
        <f aca="false">INT('Tab G. tRNAs (Dong)'!E34*602.2*1.27909*1.04415)</f>
        <v>1101</v>
      </c>
      <c r="K34" s="0" t="n">
        <f aca="false">INT('Tab G. tRNAs (Dong)'!F34*602.2*2.644446*0.981683)</f>
        <v>2266</v>
      </c>
      <c r="T34" s="0" t="n">
        <v>0</v>
      </c>
      <c r="U34" s="0" t="n">
        <v>0</v>
      </c>
      <c r="V34" s="0" t="n">
        <v>0</v>
      </c>
      <c r="W34" s="0" t="n">
        <v>0</v>
      </c>
    </row>
    <row r="35" customFormat="false" ht="13" hidden="false" customHeight="false" outlineLevel="0" collapsed="false">
      <c r="A35" s="0" t="s">
        <v>309</v>
      </c>
      <c r="B35" s="0" t="n">
        <v>4.44</v>
      </c>
      <c r="C35" s="0" t="n">
        <v>4.39</v>
      </c>
      <c r="D35" s="0" t="n">
        <v>4.53</v>
      </c>
      <c r="E35" s="0" t="n">
        <v>5.4</v>
      </c>
      <c r="F35" s="0" t="n">
        <v>5.67</v>
      </c>
      <c r="H35" s="0" t="n">
        <f aca="false">INT('Tab G. tRNAs (Dong)'!C35*602.2*0.567855*0.974)</f>
        <v>1462</v>
      </c>
      <c r="I35" s="0" t="n">
        <f aca="false">INT('Tab G. tRNAs (Dong)'!D35*602.2*0.986126*1.0327)</f>
        <v>2778</v>
      </c>
      <c r="J35" s="0" t="n">
        <f aca="false">INT('Tab G. tRNAs (Dong)'!E35*602.2*1.27909*1.04415)</f>
        <v>4343</v>
      </c>
      <c r="K35" s="0" t="n">
        <f aca="false">INT('Tab G. tRNAs (Dong)'!F35*602.2*2.644446*0.981683)</f>
        <v>8864</v>
      </c>
      <c r="M35" s="0" t="s">
        <v>310</v>
      </c>
      <c r="N35" s="0" t="n">
        <f aca="false">'Tab G. tRNAs (Dong)'!H14</f>
        <v>5189</v>
      </c>
      <c r="O35" s="0" t="n">
        <f aca="false">'Tab G. tRNAs (Dong)'!I14</f>
        <v>10247</v>
      </c>
      <c r="P35" s="0" t="n">
        <f aca="false">'Tab G. tRNAs (Dong)'!J14</f>
        <v>19399</v>
      </c>
      <c r="Q35" s="0" t="n">
        <f aca="false">'Tab G. tRNAs (Dong)'!K14</f>
        <v>45883</v>
      </c>
      <c r="S35" s="0" t="s">
        <v>310</v>
      </c>
      <c r="T35" s="0" t="n">
        <v>6944</v>
      </c>
      <c r="U35" s="0" t="n">
        <v>14318.4</v>
      </c>
      <c r="V35" s="0" t="n">
        <v>25845.7</v>
      </c>
      <c r="W35" s="0" t="n">
        <v>58266.3</v>
      </c>
    </row>
    <row r="36" customFormat="false" ht="13" hidden="false" customHeight="false" outlineLevel="0" collapsed="false">
      <c r="A36" s="0" t="s">
        <v>311</v>
      </c>
      <c r="B36" s="0" t="n">
        <v>2.41</v>
      </c>
      <c r="C36" s="0" t="n">
        <v>2.6</v>
      </c>
      <c r="D36" s="0" t="n">
        <v>2.87</v>
      </c>
      <c r="E36" s="0" t="n">
        <v>3.68</v>
      </c>
      <c r="F36" s="0" t="n">
        <v>4.03</v>
      </c>
      <c r="H36" s="0" t="n">
        <f aca="false">INT('Tab G. tRNAs (Dong)'!C36*602.2*0.567855*0.974)</f>
        <v>865</v>
      </c>
      <c r="I36" s="0" t="n">
        <f aca="false">INT('Tab G. tRNAs (Dong)'!D36*602.2*0.986126*1.0327)</f>
        <v>1760</v>
      </c>
      <c r="J36" s="0" t="n">
        <f aca="false">INT('Tab G. tRNAs (Dong)'!E36*602.2*1.27909*1.04415)</f>
        <v>2959</v>
      </c>
      <c r="K36" s="0" t="n">
        <f aca="false">INT('Tab G. tRNAs (Dong)'!F36*602.2*2.644446*0.981683)</f>
        <v>6300</v>
      </c>
      <c r="M36" s="0" t="s">
        <v>312</v>
      </c>
      <c r="N36" s="0" t="n">
        <f aca="false">'Tab G. tRNAs (Dong)'!H10</f>
        <v>2707</v>
      </c>
      <c r="O36" s="0" t="n">
        <f aca="false">'Tab G. tRNAs (Dong)'!I10</f>
        <v>5163</v>
      </c>
      <c r="P36" s="0" t="n">
        <f aca="false">'Tab G. tRNAs (Dong)'!J10</f>
        <v>9683</v>
      </c>
      <c r="Q36" s="0" t="n">
        <f aca="false">'Tab G. tRNAs (Dong)'!K10</f>
        <v>24168</v>
      </c>
      <c r="S36" s="0" t="s">
        <v>312</v>
      </c>
      <c r="T36" s="0" t="n">
        <v>5279.8</v>
      </c>
      <c r="U36" s="0" t="n">
        <v>11137.8</v>
      </c>
      <c r="V36" s="0" t="n">
        <v>20082</v>
      </c>
      <c r="W36" s="0" t="n">
        <v>45541.1</v>
      </c>
    </row>
    <row r="37" customFormat="false" ht="13" hidden="false" customHeight="false" outlineLevel="0" collapsed="false">
      <c r="A37" s="0" t="s">
        <v>313</v>
      </c>
      <c r="B37" s="0" t="n">
        <v>0.32</v>
      </c>
      <c r="C37" s="0" t="n">
        <v>0.41</v>
      </c>
      <c r="D37" s="0" t="n">
        <v>0.54</v>
      </c>
      <c r="E37" s="0" t="n">
        <v>0.56</v>
      </c>
      <c r="F37" s="0" t="n">
        <v>0.67</v>
      </c>
      <c r="H37" s="0" t="n">
        <f aca="false">INT('Tab G. tRNAs (Dong)'!C37*602.2*0.567855*0.974)</f>
        <v>136</v>
      </c>
      <c r="I37" s="0" t="n">
        <f aca="false">INT('Tab G. tRNAs (Dong)'!D37*602.2*0.986126*1.0327)</f>
        <v>331</v>
      </c>
      <c r="J37" s="0" t="n">
        <f aca="false">INT('Tab G. tRNAs (Dong)'!E37*602.2*1.27909*1.04415)</f>
        <v>450</v>
      </c>
      <c r="K37" s="0" t="n">
        <f aca="false">INT('Tab G. tRNAs (Dong)'!F37*602.2*2.644446*0.981683)</f>
        <v>1047</v>
      </c>
      <c r="T37" s="0" t="n">
        <v>0</v>
      </c>
      <c r="U37" s="0" t="n">
        <v>0</v>
      </c>
      <c r="V37" s="0" t="n">
        <v>0</v>
      </c>
      <c r="W37" s="0" t="n">
        <v>0</v>
      </c>
    </row>
    <row r="38" customFormat="false" ht="13" hidden="false" customHeight="false" outlineLevel="0" collapsed="false">
      <c r="A38" s="0" t="s">
        <v>284</v>
      </c>
      <c r="B38" s="0" t="n">
        <v>1.71</v>
      </c>
      <c r="C38" s="0" t="n">
        <v>2</v>
      </c>
      <c r="D38" s="0" t="n">
        <v>2.11</v>
      </c>
      <c r="E38" s="0" t="n">
        <v>2.67</v>
      </c>
      <c r="F38" s="0" t="n">
        <v>3.12</v>
      </c>
      <c r="H38" s="0" t="n">
        <f aca="false">INT('Tab G. tRNAs (Dong)'!C38*602.2*0.567855*0.974)</f>
        <v>666</v>
      </c>
      <c r="I38" s="0" t="n">
        <f aca="false">INT('Tab G. tRNAs (Dong)'!D38*602.2*0.986126*1.0327)</f>
        <v>1293</v>
      </c>
      <c r="J38" s="0" t="n">
        <f aca="false">INT('Tab G. tRNAs (Dong)'!E38*602.2*1.27909*1.04415)</f>
        <v>2147</v>
      </c>
      <c r="K38" s="0" t="n">
        <f aca="false">INT('Tab G. tRNAs (Dong)'!F38*602.2*2.644446*0.981683)</f>
        <v>4877</v>
      </c>
      <c r="T38" s="0" t="n">
        <v>0</v>
      </c>
      <c r="U38" s="0" t="n">
        <v>0</v>
      </c>
      <c r="V38" s="0" t="n">
        <v>0</v>
      </c>
      <c r="W38" s="0" t="n">
        <v>0</v>
      </c>
    </row>
    <row r="39" customFormat="false" ht="13" hidden="false" customHeight="false" outlineLevel="0" collapsed="false">
      <c r="A39" s="0" t="s">
        <v>314</v>
      </c>
      <c r="B39" s="0" t="n">
        <v>3.46</v>
      </c>
      <c r="C39" s="0" t="n">
        <v>3.73</v>
      </c>
      <c r="D39" s="0" t="n">
        <v>3.87</v>
      </c>
      <c r="E39" s="0" t="n">
        <v>4.86</v>
      </c>
      <c r="F39" s="0" t="n">
        <v>5.54</v>
      </c>
      <c r="H39" s="0" t="n">
        <f aca="false">INT('Tab G. tRNAs (Dong)'!C39*602.2*0.567855*0.974)</f>
        <v>1242</v>
      </c>
      <c r="I39" s="0" t="n">
        <f aca="false">INT('Tab G. tRNAs (Dong)'!D39*602.2*0.986126*1.0327)</f>
        <v>2373</v>
      </c>
      <c r="J39" s="0" t="n">
        <f aca="false">INT('Tab G. tRNAs (Dong)'!E39*602.2*1.27909*1.04415)</f>
        <v>3908</v>
      </c>
      <c r="K39" s="0" t="n">
        <f aca="false">INT('Tab G. tRNAs (Dong)'!F39*602.2*2.644446*0.981683)</f>
        <v>8660</v>
      </c>
      <c r="M39" s="0" t="s">
        <v>263</v>
      </c>
      <c r="N39" s="0" t="n">
        <f aca="false">'Tab G. tRNAs (Dong)'!H3</f>
        <v>3906</v>
      </c>
      <c r="O39" s="0" t="n">
        <f aca="false">'Tab G. tRNAs (Dong)'!I3</f>
        <v>8622</v>
      </c>
      <c r="P39" s="0" t="n">
        <f aca="false">'Tab G. tRNAs (Dong)'!J3</f>
        <v>14090</v>
      </c>
      <c r="Q39" s="0" t="n">
        <f aca="false">'Tab G. tRNAs (Dong)'!K3</f>
        <v>32782</v>
      </c>
      <c r="S39" s="0" t="s">
        <v>263</v>
      </c>
      <c r="T39" s="0" t="n">
        <v>9017</v>
      </c>
      <c r="U39" s="0" t="n">
        <v>18399.2</v>
      </c>
      <c r="V39" s="0" t="n">
        <v>32895.5</v>
      </c>
      <c r="W39" s="0" t="n">
        <v>73710.4</v>
      </c>
    </row>
    <row r="40" customFormat="false" ht="13" hidden="false" customHeight="false" outlineLevel="0" collapsed="false">
      <c r="A40" s="0" t="s">
        <v>282</v>
      </c>
      <c r="B40" s="0" t="n">
        <v>2.89</v>
      </c>
      <c r="C40" s="0" t="n">
        <v>3.17</v>
      </c>
      <c r="D40" s="0" t="n">
        <v>3.25</v>
      </c>
      <c r="E40" s="0" t="n">
        <v>4.99</v>
      </c>
      <c r="F40" s="0" t="n">
        <v>6.89</v>
      </c>
      <c r="H40" s="0" t="n">
        <f aca="false">INT('Tab G. tRNAs (Dong)'!C40*602.2*0.567855*0.974)</f>
        <v>1055</v>
      </c>
      <c r="I40" s="0" t="n">
        <f aca="false">INT('Tab G. tRNAs (Dong)'!D40*602.2*0.986126*1.0327)</f>
        <v>1993</v>
      </c>
      <c r="J40" s="0" t="n">
        <f aca="false">INT('Tab G. tRNAs (Dong)'!E40*602.2*1.27909*1.04415)</f>
        <v>4013</v>
      </c>
      <c r="K40" s="0" t="n">
        <f aca="false">INT('Tab G. tRNAs (Dong)'!F40*602.2*2.644446*0.981683)</f>
        <v>10771</v>
      </c>
      <c r="M40" s="0" t="s">
        <v>264</v>
      </c>
      <c r="N40" s="0" t="n">
        <f aca="false">'Tab G. tRNAs (Dong)'!H4</f>
        <v>706</v>
      </c>
      <c r="O40" s="0" t="n">
        <f aca="false">'Tab G. tRNAs (Dong)'!I4</f>
        <v>1428</v>
      </c>
      <c r="P40" s="0" t="n">
        <f aca="false">'Tab G. tRNAs (Dong)'!J4</f>
        <v>2565</v>
      </c>
      <c r="Q40" s="0" t="n">
        <f aca="false">'Tab G. tRNAs (Dong)'!K4</f>
        <v>5581</v>
      </c>
      <c r="S40" s="0" t="s">
        <v>264</v>
      </c>
      <c r="T40" s="0" t="n">
        <v>1155.4</v>
      </c>
      <c r="U40" s="0" t="n">
        <v>2643.7</v>
      </c>
      <c r="V40" s="0" t="n">
        <v>4984.4</v>
      </c>
      <c r="W40" s="0" t="n">
        <v>12038.5</v>
      </c>
    </row>
    <row r="41" customFormat="false" ht="13" hidden="false" customHeight="false" outlineLevel="0" collapsed="false">
      <c r="A41" s="0" t="s">
        <v>315</v>
      </c>
      <c r="B41" s="0" t="n">
        <v>2.98</v>
      </c>
      <c r="C41" s="0" t="n">
        <v>2.78</v>
      </c>
      <c r="D41" s="0" t="n">
        <v>3.35</v>
      </c>
      <c r="E41" s="0" t="n">
        <v>4.15</v>
      </c>
      <c r="F41" s="0" t="n">
        <v>5.02</v>
      </c>
      <c r="H41" s="0" t="n">
        <f aca="false">INT('Tab G. tRNAs (Dong)'!C41*602.2*0.567855*0.974)</f>
        <v>925</v>
      </c>
      <c r="I41" s="0" t="n">
        <f aca="false">INT('Tab G. tRNAs (Dong)'!D41*602.2*0.986126*1.0327)</f>
        <v>2054</v>
      </c>
      <c r="J41" s="0" t="n">
        <f aca="false">INT('Tab G. tRNAs (Dong)'!E41*602.2*1.27909*1.04415)</f>
        <v>3337</v>
      </c>
      <c r="K41" s="0" t="n">
        <f aca="false">INT('Tab G. tRNAs (Dong)'!F41*602.2*2.644446*0.981683)</f>
        <v>7847</v>
      </c>
      <c r="T41" s="0" t="n">
        <v>0</v>
      </c>
      <c r="U41" s="0" t="n">
        <v>0</v>
      </c>
      <c r="V41" s="0" t="n">
        <v>0</v>
      </c>
      <c r="W41" s="0" t="n">
        <v>0</v>
      </c>
    </row>
    <row r="42" customFormat="false" ht="13" hidden="false" customHeight="false" outlineLevel="0" collapsed="false">
      <c r="A42" s="0" t="s">
        <v>316</v>
      </c>
      <c r="B42" s="0" t="n">
        <v>2.43</v>
      </c>
      <c r="C42" s="0" t="n">
        <v>2.41</v>
      </c>
      <c r="D42" s="0" t="n">
        <v>2.7</v>
      </c>
      <c r="E42" s="0" t="n">
        <v>4.61</v>
      </c>
      <c r="F42" s="0" t="n">
        <v>4.19</v>
      </c>
      <c r="H42" s="0" t="n">
        <f aca="false">INT('Tab G. tRNAs (Dong)'!C42*602.2*0.567855*0.974)</f>
        <v>802</v>
      </c>
      <c r="I42" s="0" t="n">
        <f aca="false">INT('Tab G. tRNAs (Dong)'!D42*602.2*0.986126*1.0327)</f>
        <v>1655</v>
      </c>
      <c r="J42" s="0" t="n">
        <f aca="false">INT('Tab G. tRNAs (Dong)'!E42*602.2*1.27909*1.04415)</f>
        <v>3707</v>
      </c>
      <c r="K42" s="0" t="n">
        <f aca="false">INT('Tab G. tRNAs (Dong)'!F42*602.2*2.644446*0.981683)</f>
        <v>6550</v>
      </c>
      <c r="T42" s="0" t="n">
        <v>0</v>
      </c>
      <c r="U42" s="0" t="n">
        <v>0</v>
      </c>
      <c r="V42" s="0" t="n">
        <v>0</v>
      </c>
      <c r="W42" s="0" t="n">
        <v>0</v>
      </c>
    </row>
    <row r="43" customFormat="false" ht="13" hidden="false" customHeight="false" outlineLevel="0" collapsed="false">
      <c r="A43" s="0" t="s">
        <v>317</v>
      </c>
      <c r="B43" s="0" t="n">
        <v>3.98</v>
      </c>
      <c r="C43" s="0" t="n">
        <v>3.86</v>
      </c>
      <c r="D43" s="0" t="n">
        <v>3.75</v>
      </c>
      <c r="E43" s="0" t="n">
        <v>5.22</v>
      </c>
      <c r="F43" s="0" t="n">
        <v>5.04</v>
      </c>
      <c r="H43" s="0" t="n">
        <f aca="false">INT('Tab G. tRNAs (Dong)'!C43*602.2*0.567855*0.974)</f>
        <v>1285</v>
      </c>
      <c r="I43" s="0" t="n">
        <f aca="false">INT('Tab G. tRNAs (Dong)'!D43*602.2*0.986126*1.0327)</f>
        <v>2299</v>
      </c>
      <c r="J43" s="0" t="n">
        <f aca="false">INT('Tab G. tRNAs (Dong)'!E43*602.2*1.27909*1.04415)</f>
        <v>4198</v>
      </c>
      <c r="K43" s="0" t="n">
        <f aca="false">INT('Tab G. tRNAs (Dong)'!F43*602.2*2.644446*0.981683)</f>
        <v>7879</v>
      </c>
      <c r="M43" s="0" t="s">
        <v>265</v>
      </c>
      <c r="N43" s="0" t="n">
        <f aca="false">'Tab G. tRNAs (Dong)'!H15</f>
        <v>2391</v>
      </c>
      <c r="O43" s="0" t="n">
        <f aca="false">'Tab G. tRNAs (Dong)'!I15</f>
        <v>4746</v>
      </c>
      <c r="P43" s="0" t="n">
        <f aca="false">'Tab G. tRNAs (Dong)'!J15</f>
        <v>8806</v>
      </c>
      <c r="Q43" s="0" t="n">
        <f aca="false">'Tab G. tRNAs (Dong)'!K15</f>
        <v>17321</v>
      </c>
      <c r="S43" s="0" t="s">
        <v>265</v>
      </c>
      <c r="T43" s="0" t="n">
        <v>387.3</v>
      </c>
      <c r="U43" s="0" t="n">
        <v>916.3</v>
      </c>
      <c r="V43" s="0" t="n">
        <v>1803.1</v>
      </c>
      <c r="W43" s="0" t="n">
        <v>4466.9</v>
      </c>
    </row>
    <row r="44" customFormat="false" ht="13" hidden="false" customHeight="false" outlineLevel="0" collapsed="false">
      <c r="A44" s="0" t="s">
        <v>318</v>
      </c>
      <c r="B44" s="0" t="n">
        <v>12.12</v>
      </c>
      <c r="C44" s="0" t="n">
        <v>12.07</v>
      </c>
      <c r="D44" s="0" t="n">
        <v>11.07</v>
      </c>
      <c r="E44" s="0" t="n">
        <v>18.99</v>
      </c>
      <c r="F44" s="0" t="n">
        <v>20.39</v>
      </c>
      <c r="H44" s="0" t="n">
        <f aca="false">INT('Tab G. tRNAs (Dong)'!C44*602.2*0.567855*0.974)</f>
        <v>4020</v>
      </c>
      <c r="I44" s="0" t="n">
        <f aca="false">INT('Tab G. tRNAs (Dong)'!D44*602.2*0.986126*1.0327)</f>
        <v>6788</v>
      </c>
      <c r="J44" s="0" t="n">
        <f aca="false">INT('Tab G. tRNAs (Dong)'!E44*602.2*1.27909*1.04415)</f>
        <v>15273</v>
      </c>
      <c r="K44" s="0" t="n">
        <f aca="false">INT('Tab G. tRNAs (Dong)'!F44*602.2*2.644446*0.981683)</f>
        <v>31876</v>
      </c>
      <c r="M44" s="0" t="s">
        <v>266</v>
      </c>
      <c r="N44" s="0" t="n">
        <f aca="false">'Tab G. tRNAs (Dong)'!H16</f>
        <v>5066</v>
      </c>
      <c r="O44" s="0" t="n">
        <f aca="false">'Tab G. tRNAs (Dong)'!I16</f>
        <v>10272</v>
      </c>
      <c r="P44" s="0" t="n">
        <f aca="false">'Tab G. tRNAs (Dong)'!J16</f>
        <v>15956</v>
      </c>
      <c r="Q44" s="0" t="n">
        <f aca="false">'Tab G. tRNAs (Dong)'!K16</f>
        <v>39020</v>
      </c>
      <c r="S44" s="0" t="s">
        <v>266</v>
      </c>
      <c r="T44" s="0" t="n">
        <v>7915.2</v>
      </c>
      <c r="U44" s="0" t="n">
        <v>16144.3</v>
      </c>
      <c r="V44" s="0" t="n">
        <v>28739.8</v>
      </c>
      <c r="W44" s="0" t="n">
        <v>64017.5</v>
      </c>
    </row>
    <row r="45" customFormat="false" ht="13" hidden="false" customHeight="false" outlineLevel="0" collapsed="false">
      <c r="A45" s="0" t="s">
        <v>319</v>
      </c>
      <c r="B45" s="0" t="n">
        <v>1.99</v>
      </c>
      <c r="C45" s="0" t="n">
        <v>2</v>
      </c>
      <c r="D45" s="0" t="n">
        <v>2.38</v>
      </c>
      <c r="E45" s="0" t="n">
        <v>2.7</v>
      </c>
      <c r="F45" s="0" t="n">
        <v>2.79</v>
      </c>
      <c r="H45" s="0" t="n">
        <f aca="false">INT('Tab G. tRNAs (Dong)'!C45*602.2*0.567855*0.974)</f>
        <v>666</v>
      </c>
      <c r="I45" s="0" t="n">
        <f aca="false">INT('Tab G. tRNAs (Dong)'!D45*602.2*0.986126*1.0327)</f>
        <v>1459</v>
      </c>
      <c r="J45" s="0" t="n">
        <f aca="false">INT('Tab G. tRNAs (Dong)'!E45*602.2*1.27909*1.04415)</f>
        <v>2171</v>
      </c>
      <c r="K45" s="0" t="n">
        <f aca="false">INT('Tab G. tRNAs (Dong)'!F45*602.2*2.644446*0.981683)</f>
        <v>4361</v>
      </c>
      <c r="M45" s="0" t="s">
        <v>267</v>
      </c>
      <c r="S45" s="0" t="s">
        <v>267</v>
      </c>
      <c r="T45" s="0" t="n">
        <v>117</v>
      </c>
      <c r="U45" s="0" t="n">
        <v>287.6</v>
      </c>
      <c r="V45" s="0" t="n">
        <v>577</v>
      </c>
      <c r="W45" s="0" t="n">
        <v>1438.5</v>
      </c>
    </row>
    <row r="46" customFormat="false" ht="13" hidden="false" customHeight="false" outlineLevel="0" collapsed="false">
      <c r="A46" s="0" t="s">
        <v>320</v>
      </c>
      <c r="B46" s="0" t="n">
        <v>2</v>
      </c>
      <c r="C46" s="0" t="n">
        <v>2.39</v>
      </c>
      <c r="D46" s="0" t="n">
        <v>2.64</v>
      </c>
      <c r="E46" s="0" t="n">
        <v>3.61</v>
      </c>
      <c r="F46" s="0" t="n">
        <v>4.42</v>
      </c>
      <c r="H46" s="0" t="n">
        <f aca="false">INT('Tab G. tRNAs (Dong)'!C46*602.2*0.567855*0.974)</f>
        <v>796</v>
      </c>
      <c r="I46" s="0" t="n">
        <f aca="false">INT('Tab G. tRNAs (Dong)'!D46*602.2*0.986126*1.0327)</f>
        <v>1619</v>
      </c>
      <c r="J46" s="0" t="n">
        <f aca="false">INT('Tab G. tRNAs (Dong)'!E46*602.2*1.27909*1.04415)</f>
        <v>2903</v>
      </c>
      <c r="K46" s="0" t="n">
        <f aca="false">INT('Tab G. tRNAs (Dong)'!F46*602.2*2.644446*0.981683)</f>
        <v>6909</v>
      </c>
      <c r="T46" s="0" t="n">
        <v>0</v>
      </c>
      <c r="U46" s="0" t="n">
        <v>0</v>
      </c>
      <c r="V46" s="0" t="n">
        <v>0</v>
      </c>
      <c r="W46" s="0" t="n">
        <v>0</v>
      </c>
    </row>
    <row r="47" customFormat="false" ht="13" hidden="false" customHeight="false" outlineLevel="0" collapsed="false">
      <c r="A47" s="0" t="s">
        <v>321</v>
      </c>
      <c r="B47" s="0" t="n">
        <v>203.07</v>
      </c>
      <c r="C47" s="0" t="n">
        <v>216.47</v>
      </c>
      <c r="D47" s="0" t="n">
        <v>235.83</v>
      </c>
      <c r="E47" s="0" t="n">
        <v>312.98</v>
      </c>
      <c r="F47" s="0" t="n">
        <v>358.05</v>
      </c>
      <c r="G47" s="0" t="s">
        <v>322</v>
      </c>
      <c r="H47" s="0" t="n">
        <f aca="false">SUM('Tab G. tRNAs (Dong)'!H3:H46)-'Tab G. tRNAs (Dong)'!H25-'Tab G. tRNAs (Dong)'!H26-'Tab G. tRNAs (Dong)'!H32</f>
        <v>69427</v>
      </c>
      <c r="I47" s="0" t="n">
        <f aca="false">SUM('Tab G. tRNAs (Dong)'!I3:I46)-'Tab G. tRNAs (Dong)'!I25-'Tab G. tRNAs (Dong)'!I26-'Tab G. tRNAs (Dong)'!I32</f>
        <v>138884</v>
      </c>
      <c r="J47" s="0" t="n">
        <f aca="false">SUM('Tab G. tRNAs (Dong)'!J3:J46)-'Tab G. tRNAs (Dong)'!J25-'Tab G. tRNAs (Dong)'!J26-'Tab G. tRNAs (Dong)'!J32</f>
        <v>243047</v>
      </c>
      <c r="K47" s="0" t="n">
        <f aca="false">SUM('Tab G. tRNAs (Dong)'!K3:K46)-'Tab G. tRNAs (Dong)'!K25-'Tab G. tRNAs (Dong)'!K26-'Tab G. tRNAs (Dong)'!K32</f>
        <v>536229</v>
      </c>
      <c r="M47" s="0" t="s">
        <v>241</v>
      </c>
      <c r="N47" s="0" t="n">
        <f aca="false">'Tab G. tRNAs (Dong)'!H44</f>
        <v>4020</v>
      </c>
      <c r="O47" s="0" t="n">
        <f aca="false">'Tab G. tRNAs (Dong)'!I44</f>
        <v>6788</v>
      </c>
      <c r="P47" s="0" t="n">
        <f aca="false">'Tab G. tRNAs (Dong)'!J44</f>
        <v>15273</v>
      </c>
      <c r="Q47" s="0" t="n">
        <f aca="false">'Tab G. tRNAs (Dong)'!K44</f>
        <v>31876</v>
      </c>
      <c r="S47" s="0" t="s">
        <v>241</v>
      </c>
      <c r="T47" s="0" t="n">
        <v>6659.6</v>
      </c>
      <c r="U47" s="0" t="n">
        <v>13637.7</v>
      </c>
      <c r="V47" s="0" t="n">
        <v>24473.7</v>
      </c>
      <c r="W47" s="0" t="n">
        <v>54635.6</v>
      </c>
    </row>
    <row r="48" customFormat="false" ht="13" hidden="false" customHeight="false" outlineLevel="0" collapsed="false">
      <c r="A48" s="0" t="s">
        <v>323</v>
      </c>
      <c r="C48" s="0" t="n">
        <f aca="false">74000/('Tab G. tRNAs (Dong)'!C47*602)</f>
        <v>0.56785507479035</v>
      </c>
      <c r="D48" s="0" t="n">
        <f aca="false">140000/('Tab G. tRNAs (Dong)'!D47*602)</f>
        <v>0.986126190624109</v>
      </c>
      <c r="E48" s="0" t="n">
        <f aca="false">241000/('Tab G. tRNAs (Dong)'!E47*602)</f>
        <v>1.27909842773858</v>
      </c>
      <c r="F48" s="0" t="n">
        <f aca="false">570000/('Tab G. tRNAs (Dong)'!F47*602)</f>
        <v>2.64444589811646</v>
      </c>
      <c r="M48" s="0" t="s">
        <v>242</v>
      </c>
      <c r="N48" s="0" t="n">
        <f aca="false">'Tab G. tRNAs (Dong)'!H45+'Tab G. tRNAs (Dong)'!H46</f>
        <v>1462</v>
      </c>
      <c r="O48" s="0" t="n">
        <f aca="false">'Tab G. tRNAs (Dong)'!I45+'Tab G. tRNAs (Dong)'!I46</f>
        <v>3078</v>
      </c>
      <c r="P48" s="0" t="n">
        <f aca="false">'Tab G. tRNAs (Dong)'!J45+'Tab G. tRNAs (Dong)'!J46</f>
        <v>5074</v>
      </c>
      <c r="Q48" s="0" t="n">
        <f aca="false">'Tab G. tRNAs (Dong)'!K45+'Tab G. tRNAs (Dong)'!K46</f>
        <v>11270</v>
      </c>
      <c r="S48" s="0" t="s">
        <v>242</v>
      </c>
      <c r="T48" s="0" t="n">
        <v>2035.1</v>
      </c>
      <c r="U48" s="0" t="n">
        <v>4241.6</v>
      </c>
      <c r="V48" s="0" t="n">
        <v>7682.8</v>
      </c>
      <c r="W48" s="0" t="n">
        <v>17229.3</v>
      </c>
    </row>
    <row r="49" customFormat="false" ht="13" hidden="false" customHeight="false" outlineLevel="0" collapsed="false">
      <c r="T49" s="0" t="n">
        <v>0</v>
      </c>
      <c r="U49" s="0" t="n">
        <v>0</v>
      </c>
      <c r="V49" s="0" t="n">
        <v>0</v>
      </c>
      <c r="W49" s="0" t="n">
        <v>0</v>
      </c>
    </row>
    <row r="50" customFormat="false" ht="13" hidden="false" customHeight="false" outlineLevel="0" collapsed="false">
      <c r="A50" s="0" t="s">
        <v>321</v>
      </c>
      <c r="C50" s="0" t="n">
        <f aca="false">74000/(602*0.45)</f>
        <v>273.163528977482</v>
      </c>
      <c r="D50" s="0" t="n">
        <f aca="false">140000/(602*0.65)</f>
        <v>357.78175313059</v>
      </c>
      <c r="E50" s="0" t="n">
        <f aca="false">241000/(602*0.9)</f>
        <v>444.813584348468</v>
      </c>
      <c r="F50" s="0" t="n">
        <f aca="false">570000/(602*1.95)</f>
        <v>485.56095067723</v>
      </c>
      <c r="T50" s="0" t="n">
        <v>0</v>
      </c>
      <c r="U50" s="0" t="n">
        <v>0</v>
      </c>
      <c r="V50" s="0" t="n">
        <v>0</v>
      </c>
      <c r="W50" s="0" t="n">
        <v>0</v>
      </c>
    </row>
    <row r="51" customFormat="false" ht="13" hidden="false" customHeight="false" outlineLevel="0" collapsed="false">
      <c r="A51" s="0" t="s">
        <v>324</v>
      </c>
      <c r="C51" s="0" t="n">
        <v>0.45</v>
      </c>
      <c r="D51" s="0" t="n">
        <v>0.65</v>
      </c>
      <c r="E51" s="0" t="n">
        <v>0.9</v>
      </c>
      <c r="F51" s="0" t="n">
        <v>1.95</v>
      </c>
      <c r="T51" s="0" t="n">
        <v>0</v>
      </c>
      <c r="U51" s="0" t="n">
        <v>0</v>
      </c>
      <c r="V51" s="0" t="n">
        <v>0</v>
      </c>
      <c r="W51" s="0" t="n">
        <v>0</v>
      </c>
    </row>
    <row r="52" customFormat="false" ht="13" hidden="false" customHeight="false" outlineLevel="0" collapsed="false">
      <c r="M52" s="0" t="s">
        <v>325</v>
      </c>
      <c r="N52" s="0" t="n">
        <f aca="false">'Tab G. tRNAs (Dong)'!H42+'Tab G. tRNAs (Dong)'!H43</f>
        <v>2087</v>
      </c>
      <c r="O52" s="0" t="n">
        <f aca="false">'Tab G. tRNAs (Dong)'!I42+'Tab G. tRNAs (Dong)'!I43</f>
        <v>3954</v>
      </c>
      <c r="P52" s="0" t="n">
        <f aca="false">'Tab G. tRNAs (Dong)'!J42+'Tab G. tRNAs (Dong)'!J43</f>
        <v>7905</v>
      </c>
      <c r="Q52" s="0" t="n">
        <f aca="false">'Tab G. tRNAs (Dong)'!K42+'Tab G. tRNAs (Dong)'!K43</f>
        <v>14429</v>
      </c>
      <c r="S52" s="0" t="s">
        <v>325</v>
      </c>
      <c r="T52" s="0" t="n">
        <v>2377.4</v>
      </c>
      <c r="U52" s="0" t="n">
        <v>5049.3</v>
      </c>
      <c r="V52" s="0" t="n">
        <v>9173.5</v>
      </c>
      <c r="W52" s="0" t="n">
        <v>20912.8</v>
      </c>
    </row>
    <row r="53" customFormat="false" ht="13" hidden="false" customHeight="false" outlineLevel="0" collapsed="false">
      <c r="T53" s="0" t="n">
        <v>0</v>
      </c>
      <c r="U53" s="0" t="n">
        <v>0</v>
      </c>
      <c r="V53" s="0" t="n">
        <v>0</v>
      </c>
      <c r="W53" s="0" t="n">
        <v>0</v>
      </c>
    </row>
    <row r="54" customFormat="false" ht="13" hidden="false" customHeight="false" outlineLevel="0" collapsed="false">
      <c r="T54" s="0" t="n">
        <v>0</v>
      </c>
      <c r="U54" s="0" t="n">
        <v>0</v>
      </c>
      <c r="V54" s="0" t="n">
        <v>0</v>
      </c>
      <c r="W54" s="0" t="n">
        <v>0</v>
      </c>
    </row>
    <row r="55" customFormat="false" ht="13" hidden="false" customHeight="false" outlineLevel="0" collapsed="false">
      <c r="M55" s="0" t="s">
        <v>253</v>
      </c>
      <c r="N55" s="0" t="n">
        <f aca="false">'Tab G. tRNAs (Dong)'!H33</f>
        <v>1851</v>
      </c>
      <c r="O55" s="0" t="n">
        <f aca="false">'Tab G. tRNAs (Dong)'!I33</f>
        <v>3354</v>
      </c>
      <c r="P55" s="0" t="n">
        <f aca="false">'Tab G. tRNAs (Dong)'!J33</f>
        <v>5613</v>
      </c>
      <c r="Q55" s="0" t="n">
        <f aca="false">'Tab G. tRNAs (Dong)'!K33</f>
        <v>11506</v>
      </c>
      <c r="S55" s="0" t="s">
        <v>253</v>
      </c>
      <c r="T55" s="0" t="n">
        <v>1553</v>
      </c>
      <c r="U55" s="0" t="n">
        <v>3282.9</v>
      </c>
      <c r="V55" s="0" t="n">
        <v>5948.6</v>
      </c>
      <c r="W55" s="0" t="n">
        <v>13453.5</v>
      </c>
    </row>
    <row r="56" customFormat="false" ht="13" hidden="false" customHeight="false" outlineLevel="0" collapsed="false">
      <c r="M56" s="0" t="s">
        <v>254</v>
      </c>
      <c r="N56" s="0" t="n">
        <f aca="false">'Tab G. tRNAs (Dong)'!H36</f>
        <v>865</v>
      </c>
      <c r="O56" s="0" t="n">
        <f aca="false">'Tab G. tRNAs (Dong)'!I36</f>
        <v>1760</v>
      </c>
      <c r="P56" s="0" t="n">
        <f aca="false">'Tab G. tRNAs (Dong)'!J36</f>
        <v>2959</v>
      </c>
      <c r="Q56" s="0" t="n">
        <f aca="false">'Tab G. tRNAs (Dong)'!K36</f>
        <v>6300</v>
      </c>
      <c r="S56" s="0" t="s">
        <v>254</v>
      </c>
      <c r="T56" s="0" t="n">
        <v>1811.5</v>
      </c>
      <c r="U56" s="0" t="n">
        <v>3686</v>
      </c>
      <c r="V56" s="0" t="n">
        <v>6546.6</v>
      </c>
      <c r="W56" s="0" t="n">
        <v>14503.3</v>
      </c>
    </row>
    <row r="57" customFormat="false" ht="13" hidden="false" customHeight="false" outlineLevel="0" collapsed="false">
      <c r="M57" s="0" t="s">
        <v>255</v>
      </c>
      <c r="N57" s="0" t="n">
        <f aca="false">'Tab G. tRNAs (Dong)'!H34</f>
        <v>346</v>
      </c>
      <c r="O57" s="0" t="n">
        <f aca="false">'Tab G. tRNAs (Dong)'!I34</f>
        <v>717</v>
      </c>
      <c r="P57" s="0" t="n">
        <f aca="false">'Tab G. tRNAs (Dong)'!J34</f>
        <v>1101</v>
      </c>
      <c r="Q57" s="0" t="n">
        <f aca="false">'Tab G. tRNAs (Dong)'!K34</f>
        <v>2266</v>
      </c>
      <c r="S57" s="0" t="s">
        <v>255</v>
      </c>
      <c r="T57" s="0" t="n">
        <v>74.3</v>
      </c>
      <c r="U57" s="0" t="n">
        <v>189.6</v>
      </c>
      <c r="V57" s="0" t="n">
        <v>367.7</v>
      </c>
      <c r="W57" s="0" t="n">
        <v>907</v>
      </c>
    </row>
    <row r="58" customFormat="false" ht="13" hidden="false" customHeight="false" outlineLevel="0" collapsed="false">
      <c r="T58" s="0" t="n">
        <v>0</v>
      </c>
      <c r="U58" s="0" t="n">
        <v>0</v>
      </c>
      <c r="V58" s="0" t="n">
        <v>0</v>
      </c>
      <c r="W58" s="0" t="n">
        <v>0</v>
      </c>
    </row>
    <row r="59" customFormat="false" ht="13" hidden="false" customHeight="false" outlineLevel="0" collapsed="false">
      <c r="T59" s="0" t="n">
        <v>0</v>
      </c>
      <c r="U59" s="0" t="n">
        <v>0</v>
      </c>
      <c r="V59" s="0" t="n">
        <v>0</v>
      </c>
      <c r="W59" s="0" t="n">
        <v>0</v>
      </c>
    </row>
    <row r="60" customFormat="false" ht="13" hidden="false" customHeight="false" outlineLevel="0" collapsed="false">
      <c r="M60" s="0" t="s">
        <v>217</v>
      </c>
      <c r="N60" s="0" t="n">
        <f aca="false">'Tab G. tRNAs (Dong)'!H11</f>
        <v>1625</v>
      </c>
      <c r="O60" s="0" t="n">
        <f aca="false">'Tab G. tRNAs (Dong)'!I11</f>
        <v>3207</v>
      </c>
      <c r="P60" s="0" t="n">
        <f aca="false">'Tab G. tRNAs (Dong)'!J11</f>
        <v>5662</v>
      </c>
      <c r="Q60" s="0" t="n">
        <f aca="false">'Tab G. tRNAs (Dong)'!K11</f>
        <v>11052</v>
      </c>
      <c r="S60" s="0" t="s">
        <v>217</v>
      </c>
      <c r="T60" s="0" t="n">
        <v>673.8</v>
      </c>
      <c r="U60" s="0" t="n">
        <v>1480.6</v>
      </c>
      <c r="V60" s="0" t="n">
        <v>2714.8</v>
      </c>
      <c r="W60" s="0" t="n">
        <v>6346.8</v>
      </c>
    </row>
    <row r="61" customFormat="false" ht="13" hidden="false" customHeight="false" outlineLevel="0" collapsed="false">
      <c r="M61" s="0" t="s">
        <v>226</v>
      </c>
      <c r="N61" s="0" t="n">
        <f aca="false">'Tab G. tRNAs (Dong)'!H41</f>
        <v>925</v>
      </c>
      <c r="O61" s="0" t="n">
        <f aca="false">'Tab G. tRNAs (Dong)'!I41</f>
        <v>2054</v>
      </c>
      <c r="P61" s="0" t="n">
        <f aca="false">'Tab G. tRNAs (Dong)'!J41</f>
        <v>3337</v>
      </c>
      <c r="Q61" s="0" t="n">
        <f aca="false">'Tab G. tRNAs (Dong)'!K41</f>
        <v>7847</v>
      </c>
      <c r="S61" s="0" t="s">
        <v>226</v>
      </c>
      <c r="T61" s="0" t="n">
        <v>716.8</v>
      </c>
      <c r="U61" s="0" t="n">
        <v>1574.8</v>
      </c>
      <c r="V61" s="0" t="n">
        <v>2939.7</v>
      </c>
      <c r="W61" s="0" t="n">
        <v>6991.3</v>
      </c>
    </row>
    <row r="62" customFormat="false" ht="13" hidden="false" customHeight="false" outlineLevel="0" collapsed="false">
      <c r="T62" s="0" t="n">
        <v>0</v>
      </c>
      <c r="U62" s="0" t="n">
        <v>0</v>
      </c>
      <c r="V62" s="0" t="n">
        <v>0</v>
      </c>
      <c r="W62" s="0" t="n">
        <v>0</v>
      </c>
    </row>
    <row r="63" customFormat="false" ht="13" hidden="false" customHeight="false" outlineLevel="0" collapsed="false">
      <c r="M63" s="0" t="s">
        <v>248</v>
      </c>
      <c r="N63" s="0" t="n">
        <f aca="false">'Tab G. tRNAs (Dong)'!H23</f>
        <v>1155</v>
      </c>
      <c r="O63" s="0" t="n">
        <f aca="false">'Tab G. tRNAs (Dong)'!I23</f>
        <v>2495</v>
      </c>
      <c r="P63" s="0" t="n">
        <f aca="false">'Tab G. tRNAs (Dong)'!J23</f>
        <v>2935</v>
      </c>
      <c r="Q63" s="0" t="n">
        <f aca="false">'Tab G. tRNAs (Dong)'!K23</f>
        <v>5909</v>
      </c>
      <c r="S63" s="0" t="s">
        <v>248</v>
      </c>
      <c r="T63" s="0" t="n">
        <v>499.6</v>
      </c>
      <c r="U63" s="0" t="n">
        <v>1206.1</v>
      </c>
      <c r="V63" s="0" t="n">
        <v>2342.5</v>
      </c>
      <c r="W63" s="0" t="n">
        <v>5863</v>
      </c>
    </row>
    <row r="64" customFormat="false" ht="13" hidden="false" customHeight="false" outlineLevel="0" collapsed="false">
      <c r="M64" s="0" t="s">
        <v>236</v>
      </c>
      <c r="N64" s="0" t="n">
        <f aca="false">'Tab G. tRNAs (Dong)'!H28</f>
        <v>1199</v>
      </c>
      <c r="O64" s="0" t="n">
        <f aca="false">'Tab G. tRNAs (Dong)'!I28</f>
        <v>2630</v>
      </c>
      <c r="P64" s="0" t="n">
        <f aca="false">'Tab G. tRNAs (Dong)'!J28</f>
        <v>3772</v>
      </c>
      <c r="Q64" s="0" t="n">
        <f aca="false">'Tab G. tRNAs (Dong)'!K28</f>
        <v>7988</v>
      </c>
      <c r="S64" s="0" t="s">
        <v>236</v>
      </c>
      <c r="T64" s="0" t="n">
        <v>3258.6</v>
      </c>
      <c r="U64" s="0" t="n">
        <v>6927.1</v>
      </c>
      <c r="V64" s="0" t="n">
        <v>12634.3</v>
      </c>
      <c r="W64" s="0" t="n">
        <v>28739</v>
      </c>
    </row>
    <row r="65" customFormat="false" ht="13" hidden="false" customHeight="false" outlineLevel="0" collapsed="false">
      <c r="M65" s="0" t="s">
        <v>249</v>
      </c>
      <c r="N65" s="0" t="n">
        <f aca="false">'Tab G. tRNAs (Dong)'!H22</f>
        <v>2108</v>
      </c>
      <c r="O65" s="0" t="n">
        <f aca="false">'Tab G. tRNAs (Dong)'!I22</f>
        <v>4274</v>
      </c>
      <c r="P65" s="0" t="n">
        <f aca="false">'Tab G. tRNAs (Dong)'!J22</f>
        <v>7769</v>
      </c>
      <c r="Q65" s="0" t="n">
        <f aca="false">'Tab G. tRNAs (Dong)'!K22</f>
        <v>14538</v>
      </c>
      <c r="S65" s="0" t="s">
        <v>249</v>
      </c>
      <c r="T65" s="0" t="n">
        <v>266.4</v>
      </c>
      <c r="U65" s="0" t="n">
        <v>616.3</v>
      </c>
      <c r="V65" s="0" t="n">
        <v>1207.2</v>
      </c>
      <c r="W65" s="0" t="n">
        <v>2966.6</v>
      </c>
    </row>
    <row r="66" customFormat="false" ht="13" hidden="false" customHeight="false" outlineLevel="0" collapsed="false">
      <c r="T66" s="0" t="n">
        <v>0</v>
      </c>
      <c r="U66" s="0" t="n">
        <v>0</v>
      </c>
      <c r="V66" s="0" t="n">
        <v>0</v>
      </c>
      <c r="W66" s="0" t="n">
        <v>0</v>
      </c>
    </row>
    <row r="67" customFormat="false" ht="13" hidden="false" customHeight="false" outlineLevel="0" collapsed="false">
      <c r="M67" s="0" t="s">
        <v>252</v>
      </c>
      <c r="N67" s="0" t="n">
        <f aca="false">'Tab G. tRNAs (Dong)'!H25+'Tab G. tRNAs (Dong)'!H26</f>
        <v>2364</v>
      </c>
      <c r="O67" s="0" t="n">
        <f aca="false">'Tab G. tRNAs (Dong)'!I25+'Tab G. tRNAs (Dong)'!I26</f>
        <v>5132</v>
      </c>
      <c r="P67" s="0" t="n">
        <f aca="false">'Tab G. tRNAs (Dong)'!J25+'Tab G. tRNAs (Dong)'!J26</f>
        <v>7809</v>
      </c>
      <c r="Q67" s="0" t="n">
        <f aca="false">'Tab G. tRNAs (Dong)'!K25+'Tab G. tRNAs (Dong)'!K26</f>
        <v>21870</v>
      </c>
      <c r="S67" s="0" t="s">
        <v>252</v>
      </c>
      <c r="T67" s="0" t="n">
        <v>510.9</v>
      </c>
      <c r="U67" s="0" t="n">
        <v>1018.2</v>
      </c>
      <c r="V67" s="0" t="n">
        <v>1816.8</v>
      </c>
      <c r="W67" s="0" t="n">
        <v>4027.2</v>
      </c>
    </row>
  </sheetData>
  <mergeCells count="4">
    <mergeCell ref="A1:F1"/>
    <mergeCell ref="H1:K1"/>
    <mergeCell ref="M1:Q1"/>
    <mergeCell ref="S1:W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D6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025" min="1" style="0" width="8.50510204081633"/>
  </cols>
  <sheetData>
    <row r="1" customFormat="false" ht="13" hidden="false" customHeight="false" outlineLevel="0" collapsed="false">
      <c r="A1" s="21" t="s">
        <v>194</v>
      </c>
      <c r="B1" s="21"/>
      <c r="C1" s="21"/>
      <c r="D1" s="21"/>
      <c r="E1" s="21"/>
      <c r="F1" s="21"/>
      <c r="H1" s="21" t="s">
        <v>196</v>
      </c>
      <c r="I1" s="21"/>
      <c r="J1" s="21"/>
      <c r="K1" s="21"/>
      <c r="L1" s="21"/>
      <c r="M1" s="21"/>
      <c r="O1" s="21" t="s">
        <v>204</v>
      </c>
      <c r="P1" s="21"/>
      <c r="Q1" s="21"/>
      <c r="R1" s="21"/>
      <c r="S1" s="21"/>
      <c r="T1" s="21"/>
      <c r="V1" s="21" t="s">
        <v>199</v>
      </c>
      <c r="W1" s="21"/>
      <c r="X1" s="21"/>
      <c r="Y1" s="21"/>
      <c r="Z1" s="21"/>
      <c r="AA1" s="21"/>
    </row>
    <row r="2" customFormat="false" ht="13" hidden="false" customHeight="false" outlineLevel="0" collapsed="false">
      <c r="A2" s="1" t="s">
        <v>206</v>
      </c>
      <c r="B2" s="1" t="s">
        <v>326</v>
      </c>
      <c r="C2" s="1" t="s">
        <v>327</v>
      </c>
      <c r="D2" s="1" t="s">
        <v>328</v>
      </c>
      <c r="E2" s="1" t="s">
        <v>329</v>
      </c>
      <c r="F2" s="1" t="s">
        <v>330</v>
      </c>
      <c r="H2" s="1" t="s">
        <v>206</v>
      </c>
      <c r="I2" s="1" t="s">
        <v>326</v>
      </c>
      <c r="J2" s="1" t="s">
        <v>327</v>
      </c>
      <c r="K2" s="1" t="s">
        <v>328</v>
      </c>
      <c r="L2" s="1" t="s">
        <v>329</v>
      </c>
      <c r="M2" s="1" t="s">
        <v>330</v>
      </c>
      <c r="O2" s="1" t="s">
        <v>206</v>
      </c>
      <c r="P2" s="1" t="s">
        <v>326</v>
      </c>
      <c r="Q2" s="1" t="s">
        <v>327</v>
      </c>
      <c r="R2" s="1" t="s">
        <v>328</v>
      </c>
      <c r="S2" s="1" t="s">
        <v>329</v>
      </c>
      <c r="T2" s="1" t="s">
        <v>330</v>
      </c>
      <c r="V2" s="1" t="s">
        <v>206</v>
      </c>
      <c r="W2" s="1" t="s">
        <v>326</v>
      </c>
      <c r="X2" s="1" t="s">
        <v>327</v>
      </c>
      <c r="Y2" s="1" t="s">
        <v>328</v>
      </c>
      <c r="Z2" s="1" t="s">
        <v>329</v>
      </c>
      <c r="AA2" s="1" t="s">
        <v>330</v>
      </c>
      <c r="AC2" s="24" t="s">
        <v>331</v>
      </c>
      <c r="AE2" s="25" t="s">
        <v>276</v>
      </c>
      <c r="AF2" s="25" t="s">
        <v>278</v>
      </c>
      <c r="AG2" s="4" t="s">
        <v>332</v>
      </c>
      <c r="AH2" s="4" t="s">
        <v>332</v>
      </c>
      <c r="AI2" s="26" t="s">
        <v>282</v>
      </c>
      <c r="AJ2" s="26" t="s">
        <v>258</v>
      </c>
      <c r="AK2" s="26" t="s">
        <v>284</v>
      </c>
      <c r="AL2" s="4" t="s">
        <v>332</v>
      </c>
      <c r="AN2" s="21" t="s">
        <v>333</v>
      </c>
      <c r="AO2" s="21"/>
      <c r="AS2" s="21" t="s">
        <v>334</v>
      </c>
      <c r="AT2" s="21"/>
      <c r="AU2" s="21"/>
      <c r="AW2" s="0" t="n">
        <v>1924</v>
      </c>
      <c r="AX2" s="0" t="n">
        <v>1193</v>
      </c>
      <c r="AY2" s="0" t="n">
        <v>0</v>
      </c>
      <c r="AZ2" s="0" t="n">
        <v>0</v>
      </c>
      <c r="BA2" s="27" t="n">
        <v>916</v>
      </c>
      <c r="BB2" s="0" t="n">
        <v>1199</v>
      </c>
      <c r="BC2" s="0" t="n">
        <v>541</v>
      </c>
      <c r="BD2" s="0" t="n">
        <v>0</v>
      </c>
    </row>
    <row r="3" customFormat="false" ht="13" hidden="false" customHeight="false" outlineLevel="0" collapsed="false">
      <c r="A3" s="0" t="s">
        <v>276</v>
      </c>
      <c r="B3" s="0" t="n">
        <v>2264</v>
      </c>
      <c r="C3" s="0" t="n">
        <v>3210</v>
      </c>
      <c r="D3" s="0" t="n">
        <v>694</v>
      </c>
      <c r="E3" s="0" t="n">
        <f aca="false">'Tab H. tRNAs (Fit)'!C3-'Tab H. tRNAs (Fit)'!D3</f>
        <v>2516</v>
      </c>
      <c r="F3" s="0" t="n">
        <f aca="false">('Tab H. tRNAs (Fit)'!C3-'Tab H. tRNAs (Fit)'!B3)/'Tab H. tRNAs (Fit)'!B3</f>
        <v>0.417844522968198</v>
      </c>
      <c r="H3" s="0" t="s">
        <v>276</v>
      </c>
      <c r="I3" s="0" t="n">
        <v>4507</v>
      </c>
      <c r="J3" s="0" t="n">
        <v>6322</v>
      </c>
      <c r="K3" s="0" t="n">
        <v>1350</v>
      </c>
      <c r="L3" s="0" t="n">
        <f aca="false">'Tab H. tRNAs (Fit)'!J3-'Tab H. tRNAs (Fit)'!K3</f>
        <v>4972</v>
      </c>
      <c r="M3" s="0" t="n">
        <f aca="false">('Tab H. tRNAs (Fit)'!J3-'Tab H. tRNAs (Fit)'!I3)/'Tab H. tRNAs (Fit)'!I3</f>
        <v>0.402706900377191</v>
      </c>
      <c r="O3" s="0" t="s">
        <v>276</v>
      </c>
      <c r="P3" s="0" t="n">
        <v>7021</v>
      </c>
      <c r="Q3" s="0" t="n">
        <v>10980</v>
      </c>
      <c r="R3" s="0" t="n">
        <v>1242</v>
      </c>
      <c r="S3" s="0" t="n">
        <f aca="false">'Tab H. tRNAs (Fit)'!Q3-'Tab H. tRNAs (Fit)'!R3</f>
        <v>9738</v>
      </c>
      <c r="T3" s="0" t="n">
        <f aca="false">('Tab H. tRNAs (Fit)'!Q3-'Tab H. tRNAs (Fit)'!P3)/'Tab H. tRNAs (Fit)'!P3</f>
        <v>0.563879789203817</v>
      </c>
      <c r="V3" s="0" t="s">
        <v>276</v>
      </c>
      <c r="W3" s="0" t="n">
        <v>16305</v>
      </c>
      <c r="X3" s="0" t="n">
        <v>23119</v>
      </c>
      <c r="Y3" s="0" t="n">
        <v>1205</v>
      </c>
      <c r="Z3" s="0" t="n">
        <f aca="false">'Tab H. tRNAs (Fit)'!X3-'Tab H. tRNAs (Fit)'!Y3</f>
        <v>21914</v>
      </c>
      <c r="AA3" s="0" t="n">
        <f aca="false">('Tab H. tRNAs (Fit)'!X3-'Tab H. tRNAs (Fit)'!W3)/'Tab H. tRNAs (Fit)'!W3</f>
        <v>0.417908616988654</v>
      </c>
      <c r="AC3" s="28" t="n">
        <f aca="false">MIN(ABS(F3),ABS(M3),ABS(T3),ABS(AA3))</f>
        <v>0.402706900377191</v>
      </c>
      <c r="AE3" s="25" t="s">
        <v>237</v>
      </c>
      <c r="AF3" s="26" t="s">
        <v>256</v>
      </c>
      <c r="AG3" s="25" t="s">
        <v>238</v>
      </c>
      <c r="AH3" s="4" t="s">
        <v>332</v>
      </c>
      <c r="AI3" s="26" t="s">
        <v>243</v>
      </c>
      <c r="AJ3" s="26" t="s">
        <v>244</v>
      </c>
      <c r="AK3" s="25" t="s">
        <v>335</v>
      </c>
      <c r="AL3" s="4" t="s">
        <v>332</v>
      </c>
      <c r="AN3" s="29" t="s">
        <v>336</v>
      </c>
      <c r="AS3" s="30" t="s">
        <v>337</v>
      </c>
      <c r="AT3" s="30"/>
      <c r="AU3" s="30"/>
      <c r="AW3" s="0" t="n">
        <v>867</v>
      </c>
      <c r="AX3" s="31" t="n">
        <v>1408</v>
      </c>
      <c r="AY3" s="0" t="n">
        <v>420</v>
      </c>
      <c r="AZ3" s="0" t="n">
        <v>0</v>
      </c>
      <c r="BA3" s="0" t="n">
        <v>224</v>
      </c>
      <c r="BB3" s="32" t="n">
        <v>3250</v>
      </c>
      <c r="BC3" s="33" t="n">
        <v>706</v>
      </c>
      <c r="BD3" s="0" t="n">
        <v>0</v>
      </c>
    </row>
    <row r="4" customFormat="false" ht="13" hidden="false" customHeight="false" outlineLevel="0" collapsed="false">
      <c r="A4" s="0" t="s">
        <v>278</v>
      </c>
      <c r="B4" s="0" t="n">
        <v>1285</v>
      </c>
      <c r="C4" s="0" t="n">
        <v>2370</v>
      </c>
      <c r="D4" s="0" t="n">
        <v>379</v>
      </c>
      <c r="E4" s="0" t="n">
        <f aca="false">'Tab H. tRNAs (Fit)'!C4-'Tab H. tRNAs (Fit)'!D4</f>
        <v>1991</v>
      </c>
      <c r="F4" s="0" t="n">
        <f aca="false">('Tab H. tRNAs (Fit)'!C4-'Tab H. tRNAs (Fit)'!B4)/'Tab H. tRNAs (Fit)'!B4</f>
        <v>0.844357976653697</v>
      </c>
      <c r="H4" s="0" t="s">
        <v>278</v>
      </c>
      <c r="I4" s="0" t="n">
        <v>2667</v>
      </c>
      <c r="J4" s="0" t="n">
        <v>4675</v>
      </c>
      <c r="K4" s="0" t="n">
        <v>759</v>
      </c>
      <c r="L4" s="0" t="n">
        <f aca="false">'Tab H. tRNAs (Fit)'!J4-'Tab H. tRNAs (Fit)'!K4</f>
        <v>3916</v>
      </c>
      <c r="M4" s="0" t="n">
        <f aca="false">('Tab H. tRNAs (Fit)'!J4-'Tab H. tRNAs (Fit)'!I4)/'Tab H. tRNAs (Fit)'!I4</f>
        <v>0.752905886764154</v>
      </c>
      <c r="O4" s="0" t="s">
        <v>278</v>
      </c>
      <c r="P4" s="0" t="n">
        <v>4906</v>
      </c>
      <c r="Q4" s="0" t="n">
        <v>8324</v>
      </c>
      <c r="R4" s="0" t="n">
        <v>578</v>
      </c>
      <c r="S4" s="0" t="n">
        <f aca="false">'Tab H. tRNAs (Fit)'!Q4-'Tab H. tRNAs (Fit)'!R4</f>
        <v>7746</v>
      </c>
      <c r="T4" s="0" t="n">
        <f aca="false">('Tab H. tRNAs (Fit)'!Q4-'Tab H. tRNAs (Fit)'!P4)/'Tab H. tRNAs (Fit)'!P4</f>
        <v>0.696697920913168</v>
      </c>
      <c r="V4" s="0" t="s">
        <v>278</v>
      </c>
      <c r="W4" s="0" t="n">
        <v>11396</v>
      </c>
      <c r="X4" s="0" t="n">
        <v>18084</v>
      </c>
      <c r="Y4" s="0" t="n">
        <v>531</v>
      </c>
      <c r="Z4" s="0" t="n">
        <f aca="false">'Tab H. tRNAs (Fit)'!X4-'Tab H. tRNAs (Fit)'!Y4</f>
        <v>17553</v>
      </c>
      <c r="AA4" s="0" t="n">
        <f aca="false">('Tab H. tRNAs (Fit)'!X4-'Tab H. tRNAs (Fit)'!W4)/'Tab H. tRNAs (Fit)'!W4</f>
        <v>0.586872586872587</v>
      </c>
      <c r="AC4" s="28" t="n">
        <f aca="false">MIN(ABS(F4),ABS(M4),ABS(T4),ABS(AA4))</f>
        <v>0.586872586872587</v>
      </c>
      <c r="AE4" s="34" t="s">
        <v>250</v>
      </c>
      <c r="AF4" s="34" t="s">
        <v>230</v>
      </c>
      <c r="AG4" s="34" t="s">
        <v>251</v>
      </c>
      <c r="AH4" s="4" t="s">
        <v>332</v>
      </c>
      <c r="AI4" s="25" t="s">
        <v>262</v>
      </c>
      <c r="AJ4" s="26" t="s">
        <v>261</v>
      </c>
      <c r="AK4" s="26" t="s">
        <v>260</v>
      </c>
      <c r="AL4" s="4" t="s">
        <v>332</v>
      </c>
      <c r="AN4" s="35" t="s">
        <v>338</v>
      </c>
      <c r="AO4" s="35"/>
      <c r="AS4" s="36" t="s">
        <v>339</v>
      </c>
      <c r="AT4" s="36"/>
      <c r="AW4" s="33" t="n">
        <v>764</v>
      </c>
      <c r="AX4" s="37" t="n">
        <v>639</v>
      </c>
      <c r="AY4" s="33" t="n">
        <v>881</v>
      </c>
      <c r="AZ4" s="0" t="n">
        <v>0</v>
      </c>
      <c r="BA4" s="37" t="n">
        <v>581</v>
      </c>
      <c r="BB4" s="0" t="n">
        <v>720</v>
      </c>
      <c r="BC4" s="0" t="n">
        <v>900</v>
      </c>
      <c r="BD4" s="0" t="n">
        <v>0</v>
      </c>
    </row>
    <row r="5" customFormat="false" ht="13" hidden="false" customHeight="false" outlineLevel="0" collapsed="false">
      <c r="B5" s="0" t="n">
        <v>0</v>
      </c>
      <c r="C5" s="0" t="n">
        <v>0</v>
      </c>
      <c r="D5" s="0" t="n">
        <v>0</v>
      </c>
      <c r="E5" s="0" t="n">
        <f aca="false">'Tab H. tRNAs (Fit)'!C5-'Tab H. tRNAs (Fit)'!D5</f>
        <v>0</v>
      </c>
      <c r="I5" s="0" t="n">
        <v>0</v>
      </c>
      <c r="J5" s="0" t="n">
        <v>0</v>
      </c>
      <c r="K5" s="0" t="n">
        <v>0</v>
      </c>
      <c r="L5" s="0" t="n">
        <f aca="false">'Tab H. tRNAs (Fit)'!J5-'Tab H. tRNAs (Fit)'!K5</f>
        <v>0</v>
      </c>
      <c r="P5" s="0" t="n">
        <v>0</v>
      </c>
      <c r="Q5" s="0" t="n">
        <v>0</v>
      </c>
      <c r="R5" s="0" t="n">
        <v>0</v>
      </c>
      <c r="S5" s="0" t="n">
        <f aca="false">'Tab H. tRNAs (Fit)'!Q5-'Tab H. tRNAs (Fit)'!R5</f>
        <v>0</v>
      </c>
      <c r="W5" s="0" t="n">
        <v>0</v>
      </c>
      <c r="X5" s="0" t="n">
        <v>0</v>
      </c>
      <c r="Y5" s="0" t="n">
        <v>0</v>
      </c>
      <c r="Z5" s="0" t="n">
        <f aca="false">'Tab H. tRNAs (Fit)'!X5-'Tab H. tRNAs (Fit)'!Y5</f>
        <v>0</v>
      </c>
      <c r="AC5" s="28"/>
      <c r="AE5" s="4" t="s">
        <v>332</v>
      </c>
      <c r="AF5" s="4" t="s">
        <v>332</v>
      </c>
      <c r="AG5" s="34" t="s">
        <v>239</v>
      </c>
      <c r="AH5" s="26" t="s">
        <v>240</v>
      </c>
      <c r="AI5" s="26" t="s">
        <v>245</v>
      </c>
      <c r="AJ5" s="26" t="s">
        <v>246</v>
      </c>
      <c r="AK5" s="26" t="s">
        <v>247</v>
      </c>
      <c r="AL5" s="4" t="s">
        <v>332</v>
      </c>
      <c r="AN5" s="38" t="s">
        <v>340</v>
      </c>
      <c r="AS5" s="39" t="s">
        <v>341</v>
      </c>
      <c r="AT5" s="39"/>
      <c r="AW5" s="0" t="n">
        <v>0</v>
      </c>
      <c r="AX5" s="0" t="n">
        <v>0</v>
      </c>
      <c r="AY5" s="37" t="n">
        <v>639</v>
      </c>
      <c r="AZ5" s="31" t="n">
        <v>4752</v>
      </c>
      <c r="BA5" s="33" t="n">
        <v>666</v>
      </c>
      <c r="BB5" s="0" t="n">
        <v>943</v>
      </c>
      <c r="BC5" s="0" t="n">
        <v>4470</v>
      </c>
      <c r="BD5" s="0" t="n">
        <v>0</v>
      </c>
    </row>
    <row r="6" customFormat="false" ht="13" hidden="false" customHeight="false" outlineLevel="0" collapsed="false">
      <c r="B6" s="0" t="n">
        <v>0</v>
      </c>
      <c r="C6" s="0" t="n">
        <v>0</v>
      </c>
      <c r="D6" s="0" t="n">
        <v>0</v>
      </c>
      <c r="E6" s="0" t="n">
        <f aca="false">'Tab H. tRNAs (Fit)'!C6-'Tab H. tRNAs (Fit)'!D6</f>
        <v>0</v>
      </c>
      <c r="I6" s="0" t="n">
        <v>0</v>
      </c>
      <c r="J6" s="0" t="n">
        <v>0</v>
      </c>
      <c r="K6" s="0" t="n">
        <v>0</v>
      </c>
      <c r="L6" s="0" t="n">
        <f aca="false">'Tab H. tRNAs (Fit)'!J6-'Tab H. tRNAs (Fit)'!K6</f>
        <v>0</v>
      </c>
      <c r="P6" s="0" t="n">
        <v>0</v>
      </c>
      <c r="Q6" s="0" t="n">
        <v>0</v>
      </c>
      <c r="R6" s="0" t="n">
        <v>0</v>
      </c>
      <c r="S6" s="0" t="n">
        <f aca="false">'Tab H. tRNAs (Fit)'!Q6-'Tab H. tRNAs (Fit)'!R6</f>
        <v>0</v>
      </c>
      <c r="W6" s="0" t="n">
        <v>0</v>
      </c>
      <c r="X6" s="0" t="n">
        <v>0</v>
      </c>
      <c r="Y6" s="0" t="n">
        <v>0</v>
      </c>
      <c r="Z6" s="0" t="n">
        <f aca="false">'Tab H. tRNAs (Fit)'!X6-'Tab H. tRNAs (Fit)'!Y6</f>
        <v>0</v>
      </c>
      <c r="AC6" s="28"/>
      <c r="AE6" s="26" t="s">
        <v>310</v>
      </c>
      <c r="AF6" s="26" t="s">
        <v>312</v>
      </c>
      <c r="AG6" s="4" t="s">
        <v>332</v>
      </c>
      <c r="AH6" s="4" t="s">
        <v>332</v>
      </c>
      <c r="AI6" s="26" t="s">
        <v>263</v>
      </c>
      <c r="AJ6" s="26" t="s">
        <v>264</v>
      </c>
      <c r="AK6" s="4" t="s">
        <v>332</v>
      </c>
      <c r="AL6" s="4" t="s">
        <v>332</v>
      </c>
      <c r="AS6" s="40" t="s">
        <v>342</v>
      </c>
      <c r="AT6" s="40"/>
      <c r="AW6" s="0" t="n">
        <v>4717</v>
      </c>
      <c r="AX6" s="0" t="n">
        <v>2396</v>
      </c>
      <c r="AY6" s="0" t="n">
        <v>0</v>
      </c>
      <c r="AZ6" s="0" t="n">
        <v>0</v>
      </c>
      <c r="BA6" s="32" t="n">
        <v>3250</v>
      </c>
      <c r="BB6" s="0" t="n">
        <v>617</v>
      </c>
      <c r="BC6" s="0" t="n">
        <v>0</v>
      </c>
      <c r="BD6" s="0" t="n">
        <v>0</v>
      </c>
    </row>
    <row r="7" customFormat="false" ht="13" hidden="false" customHeight="false" outlineLevel="0" collapsed="false">
      <c r="A7" s="0" t="s">
        <v>282</v>
      </c>
      <c r="B7" s="0" t="n">
        <v>1055</v>
      </c>
      <c r="C7" s="0" t="n">
        <v>1216</v>
      </c>
      <c r="D7" s="0" t="n">
        <v>194</v>
      </c>
      <c r="E7" s="0" t="n">
        <f aca="false">'Tab H. tRNAs (Fit)'!C7-'Tab H. tRNAs (Fit)'!D7</f>
        <v>1022</v>
      </c>
      <c r="F7" s="0" t="n">
        <f aca="false">('Tab H. tRNAs (Fit)'!C7-'Tab H. tRNAs (Fit)'!B7)/'Tab H. tRNAs (Fit)'!B7</f>
        <v>0.15260663507109</v>
      </c>
      <c r="H7" s="0" t="s">
        <v>282</v>
      </c>
      <c r="I7" s="0" t="n">
        <v>1993</v>
      </c>
      <c r="J7" s="0" t="n">
        <v>2399</v>
      </c>
      <c r="K7" s="0" t="n">
        <v>387</v>
      </c>
      <c r="L7" s="0" t="n">
        <f aca="false">'Tab H. tRNAs (Fit)'!J7-'Tab H. tRNAs (Fit)'!K7</f>
        <v>2012</v>
      </c>
      <c r="M7" s="0" t="n">
        <f aca="false">('Tab H. tRNAs (Fit)'!J7-'Tab H. tRNAs (Fit)'!I7)/'Tab H. tRNAs (Fit)'!I7</f>
        <v>0.203712995484195</v>
      </c>
      <c r="O7" s="0" t="s">
        <v>282</v>
      </c>
      <c r="P7" s="0" t="n">
        <v>4013</v>
      </c>
      <c r="Q7" s="0" t="n">
        <v>4187</v>
      </c>
      <c r="R7" s="0" t="n">
        <v>321</v>
      </c>
      <c r="S7" s="0" t="n">
        <f aca="false">'Tab H. tRNAs (Fit)'!Q7-'Tab H. tRNAs (Fit)'!R7</f>
        <v>3866</v>
      </c>
      <c r="T7" s="0" t="n">
        <f aca="false">('Tab H. tRNAs (Fit)'!Q7-'Tab H. tRNAs (Fit)'!P7)/'Tab H. tRNAs (Fit)'!P7</f>
        <v>0.043359082980314</v>
      </c>
      <c r="V7" s="0" t="s">
        <v>282</v>
      </c>
      <c r="W7" s="0" t="n">
        <v>10771</v>
      </c>
      <c r="X7" s="0" t="n">
        <v>9108</v>
      </c>
      <c r="Y7" s="0" t="n">
        <v>312</v>
      </c>
      <c r="Z7" s="0" t="n">
        <f aca="false">'Tab H. tRNAs (Fit)'!X7-'Tab H. tRNAs (Fit)'!Y7</f>
        <v>8796</v>
      </c>
      <c r="AA7" s="0" t="n">
        <f aca="false">('Tab H. tRNAs (Fit)'!X7-'Tab H. tRNAs (Fit)'!W7)/'Tab H. tRNAs (Fit)'!W7</f>
        <v>-0.154396063503853</v>
      </c>
      <c r="AC7" s="28" t="n">
        <f aca="false">MIN(ABS(F7),ABS(M7),ABS(T7),ABS(AA7))</f>
        <v>0.043359082980314</v>
      </c>
      <c r="AE7" s="26" t="s">
        <v>265</v>
      </c>
      <c r="AF7" s="26" t="s">
        <v>266</v>
      </c>
      <c r="AG7" s="26" t="s">
        <v>267</v>
      </c>
      <c r="AH7" s="4" t="s">
        <v>332</v>
      </c>
      <c r="AI7" s="26" t="s">
        <v>241</v>
      </c>
      <c r="AJ7" s="26" t="s">
        <v>242</v>
      </c>
      <c r="AK7" s="4" t="s">
        <v>332</v>
      </c>
      <c r="AL7" s="4" t="s">
        <v>332</v>
      </c>
      <c r="AS7" s="41" t="s">
        <v>343</v>
      </c>
      <c r="AT7" s="41"/>
      <c r="AW7" s="27" t="n">
        <v>1090</v>
      </c>
      <c r="AX7" s="0" t="n">
        <v>4359</v>
      </c>
      <c r="AY7" s="0" t="n">
        <v>1047</v>
      </c>
      <c r="AZ7" s="0" t="n">
        <v>0</v>
      </c>
      <c r="BA7" s="0" t="n">
        <v>3840</v>
      </c>
      <c r="BB7" s="0" t="n">
        <v>1265</v>
      </c>
      <c r="BC7" s="0" t="n">
        <v>0</v>
      </c>
      <c r="BD7" s="0" t="n">
        <v>0</v>
      </c>
    </row>
    <row r="8" customFormat="false" ht="13" hidden="false" customHeight="false" outlineLevel="0" collapsed="false">
      <c r="A8" s="0" t="s">
        <v>258</v>
      </c>
      <c r="B8" s="0" t="n">
        <v>1378</v>
      </c>
      <c r="C8" s="0" t="n">
        <v>1552</v>
      </c>
      <c r="D8" s="0" t="n">
        <v>308</v>
      </c>
      <c r="E8" s="0" t="n">
        <f aca="false">'Tab H. tRNAs (Fit)'!C8-'Tab H. tRNAs (Fit)'!D8</f>
        <v>1244</v>
      </c>
      <c r="F8" s="0" t="n">
        <f aca="false">('Tab H. tRNAs (Fit)'!C8-'Tab H. tRNAs (Fit)'!B8)/'Tab H. tRNAs (Fit)'!B8</f>
        <v>0.126269956458636</v>
      </c>
      <c r="H8" s="0" t="s">
        <v>258</v>
      </c>
      <c r="I8" s="0" t="n">
        <v>2704</v>
      </c>
      <c r="J8" s="0" t="n">
        <v>2988</v>
      </c>
      <c r="K8" s="0" t="n">
        <v>613</v>
      </c>
      <c r="L8" s="0" t="n">
        <f aca="false">'Tab H. tRNAs (Fit)'!J8-'Tab H. tRNAs (Fit)'!K8</f>
        <v>2375</v>
      </c>
      <c r="M8" s="0" t="n">
        <f aca="false">('Tab H. tRNAs (Fit)'!J8-'Tab H. tRNAs (Fit)'!I8)/'Tab H. tRNAs (Fit)'!I8</f>
        <v>0.105029585798817</v>
      </c>
      <c r="O8" s="0" t="s">
        <v>258</v>
      </c>
      <c r="P8" s="0" t="n">
        <v>4358</v>
      </c>
      <c r="Q8" s="0" t="n">
        <v>4979</v>
      </c>
      <c r="R8" s="0" t="n">
        <v>498</v>
      </c>
      <c r="S8" s="0" t="n">
        <f aca="false">'Tab H. tRNAs (Fit)'!Q8-'Tab H. tRNAs (Fit)'!R8</f>
        <v>4481</v>
      </c>
      <c r="T8" s="0" t="n">
        <f aca="false">('Tab H. tRNAs (Fit)'!Q8-'Tab H. tRNAs (Fit)'!P8)/'Tab H. tRNAs (Fit)'!P8</f>
        <v>0.142496558054153</v>
      </c>
      <c r="V8" s="0" t="s">
        <v>258</v>
      </c>
      <c r="W8" s="0" t="n">
        <v>9707</v>
      </c>
      <c r="X8" s="0" t="n">
        <v>10548</v>
      </c>
      <c r="Y8" s="0" t="n">
        <v>458</v>
      </c>
      <c r="Z8" s="0" t="n">
        <f aca="false">'Tab H. tRNAs (Fit)'!X8-'Tab H. tRNAs (Fit)'!Y8</f>
        <v>10090</v>
      </c>
      <c r="AA8" s="0" t="n">
        <f aca="false">('Tab H. tRNAs (Fit)'!X8-'Tab H. tRNAs (Fit)'!W8)/'Tab H. tRNAs (Fit)'!W8</f>
        <v>0.0866385082929845</v>
      </c>
      <c r="AC8" s="28" t="n">
        <f aca="false">MIN(ABS(F8),ABS(M8),ABS(T8),ABS(AA8))</f>
        <v>0.0866385082929845</v>
      </c>
      <c r="AE8" s="4" t="s">
        <v>332</v>
      </c>
      <c r="AF8" s="26" t="s">
        <v>325</v>
      </c>
      <c r="AG8" s="4" t="s">
        <v>332</v>
      </c>
      <c r="AH8" s="4" t="s">
        <v>332</v>
      </c>
      <c r="AI8" s="26" t="s">
        <v>253</v>
      </c>
      <c r="AJ8" s="26" t="s">
        <v>254</v>
      </c>
      <c r="AK8" s="26" t="s">
        <v>255</v>
      </c>
      <c r="AL8" s="4" t="s">
        <v>332</v>
      </c>
      <c r="AS8" s="42" t="s">
        <v>344</v>
      </c>
      <c r="AT8" s="42"/>
      <c r="AW8" s="0" t="n">
        <v>0</v>
      </c>
      <c r="AX8" s="0" t="n">
        <v>2030</v>
      </c>
      <c r="AY8" s="0" t="n">
        <v>0</v>
      </c>
      <c r="AZ8" s="0" t="n">
        <v>0</v>
      </c>
      <c r="BA8" s="0" t="n">
        <v>1296</v>
      </c>
      <c r="BB8" s="0" t="n">
        <v>764</v>
      </c>
      <c r="BC8" s="0" t="n">
        <v>344</v>
      </c>
      <c r="BD8" s="0" t="n">
        <v>0</v>
      </c>
    </row>
    <row r="9" customFormat="false" ht="13" hidden="false" customHeight="false" outlineLevel="0" collapsed="false">
      <c r="A9" s="0" t="s">
        <v>284</v>
      </c>
      <c r="B9" s="0" t="n">
        <v>666</v>
      </c>
      <c r="C9" s="0" t="n">
        <v>541</v>
      </c>
      <c r="D9" s="0" t="n">
        <v>53</v>
      </c>
      <c r="E9" s="0" t="n">
        <f aca="false">'Tab H. tRNAs (Fit)'!C9-'Tab H. tRNAs (Fit)'!D9</f>
        <v>488</v>
      </c>
      <c r="F9" s="0" t="n">
        <f aca="false">('Tab H. tRNAs (Fit)'!C9-'Tab H. tRNAs (Fit)'!B9)/'Tab H. tRNAs (Fit)'!B9</f>
        <v>-0.187687687687688</v>
      </c>
      <c r="H9" s="0" t="s">
        <v>284</v>
      </c>
      <c r="I9" s="0" t="n">
        <v>1293</v>
      </c>
      <c r="J9" s="0" t="n">
        <v>1107</v>
      </c>
      <c r="K9" s="0" t="n">
        <v>110</v>
      </c>
      <c r="L9" s="0" t="n">
        <f aca="false">'Tab H. tRNAs (Fit)'!J9-'Tab H. tRNAs (Fit)'!K9</f>
        <v>997</v>
      </c>
      <c r="M9" s="0" t="n">
        <f aca="false">('Tab H. tRNAs (Fit)'!J9-'Tab H. tRNAs (Fit)'!I9)/'Tab H. tRNAs (Fit)'!I9</f>
        <v>-0.14385150812065</v>
      </c>
      <c r="O9" s="0" t="s">
        <v>284</v>
      </c>
      <c r="P9" s="0" t="n">
        <v>2147</v>
      </c>
      <c r="Q9" s="0" t="n">
        <v>2016</v>
      </c>
      <c r="R9" s="0" t="n">
        <v>75</v>
      </c>
      <c r="S9" s="0" t="n">
        <f aca="false">'Tab H. tRNAs (Fit)'!Q9-'Tab H. tRNAs (Fit)'!R9</f>
        <v>1941</v>
      </c>
      <c r="T9" s="0" t="n">
        <f aca="false">('Tab H. tRNAs (Fit)'!Q9-'Tab H. tRNAs (Fit)'!P9)/'Tab H. tRNAs (Fit)'!P9</f>
        <v>-0.0610153702841174</v>
      </c>
      <c r="V9" s="0" t="s">
        <v>284</v>
      </c>
      <c r="W9" s="0" t="n">
        <v>4877</v>
      </c>
      <c r="X9" s="0" t="n">
        <v>4539</v>
      </c>
      <c r="Y9" s="0" t="n">
        <v>73</v>
      </c>
      <c r="Z9" s="0" t="n">
        <f aca="false">'Tab H. tRNAs (Fit)'!X9-'Tab H. tRNAs (Fit)'!Y9</f>
        <v>4466</v>
      </c>
      <c r="AA9" s="0" t="n">
        <f aca="false">('Tab H. tRNAs (Fit)'!X9-'Tab H. tRNAs (Fit)'!W9)/'Tab H. tRNAs (Fit)'!W9</f>
        <v>-0.069304900553619</v>
      </c>
      <c r="AC9" s="28" t="n">
        <f aca="false">MIN(ABS(F9),ABS(M9),ABS(T9),ABS(AA9))</f>
        <v>0.0610153702841174</v>
      </c>
      <c r="AE9" s="4" t="s">
        <v>332</v>
      </c>
      <c r="AF9" s="26" t="s">
        <v>217</v>
      </c>
      <c r="AG9" s="26" t="s">
        <v>226</v>
      </c>
      <c r="AH9" s="4" t="s">
        <v>332</v>
      </c>
      <c r="AI9" s="26" t="s">
        <v>248</v>
      </c>
      <c r="AJ9" s="25" t="s">
        <v>236</v>
      </c>
      <c r="AK9" s="26" t="s">
        <v>249</v>
      </c>
      <c r="AL9" s="4" t="s">
        <v>332</v>
      </c>
      <c r="AW9" s="0" t="n">
        <v>0</v>
      </c>
      <c r="AX9" s="43" t="n">
        <v>1587</v>
      </c>
      <c r="AY9" s="0" t="n">
        <v>943</v>
      </c>
      <c r="AZ9" s="0" t="n">
        <v>0</v>
      </c>
      <c r="BA9" s="43" t="n">
        <v>1031</v>
      </c>
      <c r="BB9" s="0" t="n">
        <v>1037</v>
      </c>
      <c r="BC9" s="0" t="n">
        <v>1913</v>
      </c>
      <c r="BD9" s="0" t="n">
        <v>0</v>
      </c>
    </row>
    <row r="10" customFormat="false" ht="13" hidden="false" customHeight="false" outlineLevel="0" collapsed="false">
      <c r="B10" s="0" t="n">
        <v>0</v>
      </c>
      <c r="C10" s="0" t="n">
        <v>0</v>
      </c>
      <c r="D10" s="0" t="n">
        <v>0</v>
      </c>
      <c r="E10" s="0" t="n">
        <f aca="false">'Tab H. tRNAs (Fit)'!C10-'Tab H. tRNAs (Fit)'!D10</f>
        <v>0</v>
      </c>
      <c r="I10" s="0" t="n">
        <v>0</v>
      </c>
      <c r="J10" s="0" t="n">
        <v>0</v>
      </c>
      <c r="K10" s="0" t="n">
        <v>0</v>
      </c>
      <c r="L10" s="0" t="n">
        <f aca="false">'Tab H. tRNAs (Fit)'!J10-'Tab H. tRNAs (Fit)'!K10</f>
        <v>0</v>
      </c>
      <c r="P10" s="0" t="n">
        <v>0</v>
      </c>
      <c r="Q10" s="0" t="n">
        <v>0</v>
      </c>
      <c r="R10" s="0" t="n">
        <v>0</v>
      </c>
      <c r="S10" s="0" t="n">
        <f aca="false">'Tab H. tRNAs (Fit)'!Q10-'Tab H. tRNAs (Fit)'!R10</f>
        <v>0</v>
      </c>
      <c r="W10" s="0" t="n">
        <v>0</v>
      </c>
      <c r="X10" s="0" t="n">
        <v>0</v>
      </c>
      <c r="Y10" s="0" t="n">
        <v>0</v>
      </c>
      <c r="Z10" s="0" t="n">
        <f aca="false">'Tab H. tRNAs (Fit)'!X10-'Tab H. tRNAs (Fit)'!Y10</f>
        <v>0</v>
      </c>
      <c r="AC10" s="28"/>
    </row>
    <row r="11" customFormat="false" ht="13" hidden="false" customHeight="false" outlineLevel="0" collapsed="false">
      <c r="A11" s="0" t="s">
        <v>237</v>
      </c>
      <c r="B11" s="0" t="n">
        <v>782</v>
      </c>
      <c r="C11" s="0" t="n">
        <v>293</v>
      </c>
      <c r="D11" s="0" t="n">
        <v>24</v>
      </c>
      <c r="E11" s="0" t="n">
        <f aca="false">'Tab H. tRNAs (Fit)'!C11-'Tab H. tRNAs (Fit)'!D11</f>
        <v>269</v>
      </c>
      <c r="F11" s="0" t="n">
        <f aca="false">('Tab H. tRNAs (Fit)'!C11-'Tab H. tRNAs (Fit)'!B11)/'Tab H. tRNAs (Fit)'!B11</f>
        <v>-0.625319693094629</v>
      </c>
      <c r="H11" s="0" t="s">
        <v>237</v>
      </c>
      <c r="I11" s="0" t="n">
        <v>1619</v>
      </c>
      <c r="J11" s="0" t="n">
        <v>578</v>
      </c>
      <c r="K11" s="0" t="n">
        <v>50</v>
      </c>
      <c r="L11" s="0" t="n">
        <f aca="false">'Tab H. tRNAs (Fit)'!J11-'Tab H. tRNAs (Fit)'!K11</f>
        <v>528</v>
      </c>
      <c r="M11" s="0" t="n">
        <f aca="false">('Tab H. tRNAs (Fit)'!J11-'Tab H. tRNAs (Fit)'!I11)/'Tab H. tRNAs (Fit)'!I11</f>
        <v>-0.642989499691167</v>
      </c>
      <c r="O11" s="0" t="s">
        <v>237</v>
      </c>
      <c r="P11" s="0" t="n">
        <v>2621</v>
      </c>
      <c r="Q11" s="0" t="n">
        <v>1153</v>
      </c>
      <c r="R11" s="0" t="n">
        <v>39</v>
      </c>
      <c r="S11" s="0" t="n">
        <f aca="false">'Tab H. tRNAs (Fit)'!Q11-'Tab H. tRNAs (Fit)'!R11</f>
        <v>1114</v>
      </c>
      <c r="T11" s="0" t="n">
        <f aca="false">('Tab H. tRNAs (Fit)'!Q11-'Tab H. tRNAs (Fit)'!P11)/'Tab H. tRNAs (Fit)'!P11</f>
        <v>-0.560091568103777</v>
      </c>
      <c r="V11" s="0" t="s">
        <v>237</v>
      </c>
      <c r="W11" s="0" t="n">
        <v>5502</v>
      </c>
      <c r="X11" s="0" t="n">
        <v>2604</v>
      </c>
      <c r="Y11" s="0" t="n">
        <v>44</v>
      </c>
      <c r="Z11" s="0" t="n">
        <f aca="false">'Tab H. tRNAs (Fit)'!X11-'Tab H. tRNAs (Fit)'!Y11</f>
        <v>2560</v>
      </c>
      <c r="AA11" s="0" t="n">
        <f aca="false">('Tab H. tRNAs (Fit)'!X11-'Tab H. tRNAs (Fit)'!W11)/'Tab H. tRNAs (Fit)'!W11</f>
        <v>-0.526717557251908</v>
      </c>
      <c r="AC11" s="28" t="n">
        <f aca="false">MIN(ABS(F11),ABS(M11),ABS(T11),ABS(AA11))</f>
        <v>0.526717557251908</v>
      </c>
      <c r="AE11" s="21" t="s">
        <v>345</v>
      </c>
      <c r="AF11" s="21"/>
      <c r="AG11" s="21"/>
      <c r="AH11" s="21"/>
      <c r="AI11" s="21"/>
      <c r="AJ11" s="21"/>
      <c r="AK11" s="21"/>
      <c r="AL11" s="21"/>
      <c r="AN11" s="21" t="s">
        <v>346</v>
      </c>
      <c r="AO11" s="21"/>
      <c r="AP11" s="21"/>
      <c r="AQ11" s="21"/>
      <c r="AR11" s="21"/>
      <c r="AS11" s="21"/>
      <c r="AT11" s="21"/>
      <c r="AU11" s="21"/>
      <c r="AW11" s="21" t="s">
        <v>347</v>
      </c>
      <c r="AX11" s="21"/>
      <c r="AY11" s="21"/>
      <c r="AZ11" s="21"/>
      <c r="BA11" s="21"/>
      <c r="BB11" s="21"/>
      <c r="BC11" s="21"/>
      <c r="BD11" s="21"/>
    </row>
    <row r="12" customFormat="false" ht="13" hidden="false" customHeight="false" outlineLevel="0" collapsed="false">
      <c r="A12" s="0" t="s">
        <v>256</v>
      </c>
      <c r="B12" s="0" t="n">
        <v>1462</v>
      </c>
      <c r="C12" s="0" t="n">
        <v>1224</v>
      </c>
      <c r="D12" s="0" t="n">
        <v>159</v>
      </c>
      <c r="E12" s="0" t="n">
        <f aca="false">'Tab H. tRNAs (Fit)'!C12-'Tab H. tRNAs (Fit)'!D12</f>
        <v>1065</v>
      </c>
      <c r="F12" s="0" t="n">
        <f aca="false">('Tab H. tRNAs (Fit)'!C12-'Tab H. tRNAs (Fit)'!B12)/'Tab H. tRNAs (Fit)'!B12</f>
        <v>-0.162790697674419</v>
      </c>
      <c r="H12" s="0" t="s">
        <v>256</v>
      </c>
      <c r="I12" s="0" t="n">
        <v>2778</v>
      </c>
      <c r="J12" s="0" t="n">
        <v>2414</v>
      </c>
      <c r="K12" s="0" t="n">
        <v>351</v>
      </c>
      <c r="L12" s="0" t="n">
        <f aca="false">'Tab H. tRNAs (Fit)'!J12-'Tab H. tRNAs (Fit)'!K12</f>
        <v>2063</v>
      </c>
      <c r="M12" s="0" t="n">
        <f aca="false">('Tab H. tRNAs (Fit)'!J12-'Tab H. tRNAs (Fit)'!I12)/'Tab H. tRNAs (Fit)'!I12</f>
        <v>-0.131029517638589</v>
      </c>
      <c r="O12" s="0" t="s">
        <v>256</v>
      </c>
      <c r="P12" s="0" t="n">
        <v>4343</v>
      </c>
      <c r="Q12" s="0" t="n">
        <v>4213</v>
      </c>
      <c r="R12" s="0" t="n">
        <v>252</v>
      </c>
      <c r="S12" s="0" t="n">
        <f aca="false">'Tab H. tRNAs (Fit)'!Q12-'Tab H. tRNAs (Fit)'!R12</f>
        <v>3961</v>
      </c>
      <c r="T12" s="0" t="n">
        <f aca="false">('Tab H. tRNAs (Fit)'!Q12-'Tab H. tRNAs (Fit)'!P12)/'Tab H. tRNAs (Fit)'!P12</f>
        <v>-0.0299332258807276</v>
      </c>
      <c r="V12" s="0" t="s">
        <v>256</v>
      </c>
      <c r="W12" s="0" t="n">
        <v>8864</v>
      </c>
      <c r="X12" s="0" t="n">
        <v>9327</v>
      </c>
      <c r="Y12" s="0" t="n">
        <v>201</v>
      </c>
      <c r="Z12" s="0" t="n">
        <f aca="false">'Tab H. tRNAs (Fit)'!X12-'Tab H. tRNAs (Fit)'!Y12</f>
        <v>9126</v>
      </c>
      <c r="AA12" s="0" t="n">
        <f aca="false">('Tab H. tRNAs (Fit)'!X12-'Tab H. tRNAs (Fit)'!W12)/'Tab H. tRNAs (Fit)'!W12</f>
        <v>0.0522337545126354</v>
      </c>
      <c r="AC12" s="28" t="n">
        <f aca="false">MIN(ABS(F12),ABS(M12),ABS(T12),ABS(AA12))</f>
        <v>0.0299332258807276</v>
      </c>
      <c r="AE12" s="38" t="n">
        <v>3210</v>
      </c>
      <c r="AF12" s="38" t="n">
        <v>2370</v>
      </c>
      <c r="AG12" s="0" t="n">
        <v>0</v>
      </c>
      <c r="AH12" s="0" t="n">
        <v>0</v>
      </c>
      <c r="AI12" s="29" t="n">
        <v>1216</v>
      </c>
      <c r="AJ12" s="29" t="n">
        <v>1552</v>
      </c>
      <c r="AK12" s="29" t="n">
        <v>541</v>
      </c>
      <c r="AL12" s="0" t="n">
        <v>0</v>
      </c>
      <c r="AN12" s="0" t="n">
        <v>1429</v>
      </c>
      <c r="AO12" s="0" t="n">
        <v>914</v>
      </c>
      <c r="AP12" s="0" t="n">
        <v>0</v>
      </c>
      <c r="AQ12" s="0" t="n">
        <v>0</v>
      </c>
      <c r="AR12" s="0" t="n">
        <v>675</v>
      </c>
      <c r="AS12" s="0" t="n">
        <v>541</v>
      </c>
      <c r="AT12" s="0" t="n">
        <v>449</v>
      </c>
      <c r="AU12" s="0" t="n">
        <v>0</v>
      </c>
      <c r="AW12" s="0" t="n">
        <v>694</v>
      </c>
      <c r="AX12" s="0" t="n">
        <v>379</v>
      </c>
      <c r="AY12" s="0" t="n">
        <v>0</v>
      </c>
      <c r="AZ12" s="0" t="n">
        <v>0</v>
      </c>
      <c r="BA12" s="0" t="n">
        <v>194</v>
      </c>
      <c r="BB12" s="0" t="n">
        <v>308</v>
      </c>
      <c r="BC12" s="0" t="n">
        <v>53</v>
      </c>
      <c r="BD12" s="0" t="n">
        <v>0</v>
      </c>
    </row>
    <row r="13" customFormat="false" ht="13" hidden="false" customHeight="false" outlineLevel="0" collapsed="false">
      <c r="A13" s="0" t="s">
        <v>238</v>
      </c>
      <c r="B13" s="0" t="n">
        <v>522</v>
      </c>
      <c r="C13" s="0" t="n">
        <v>165</v>
      </c>
      <c r="D13" s="0" t="n">
        <v>13</v>
      </c>
      <c r="E13" s="0" t="n">
        <f aca="false">'Tab H. tRNAs (Fit)'!C13-'Tab H. tRNAs (Fit)'!D13</f>
        <v>152</v>
      </c>
      <c r="F13" s="0" t="n">
        <f aca="false">('Tab H. tRNAs (Fit)'!C13-'Tab H. tRNAs (Fit)'!B13)/'Tab H. tRNAs (Fit)'!B13</f>
        <v>-0.683908045977011</v>
      </c>
      <c r="H13" s="0" t="s">
        <v>238</v>
      </c>
      <c r="I13" s="0" t="n">
        <v>987</v>
      </c>
      <c r="J13" s="0" t="n">
        <v>325</v>
      </c>
      <c r="K13" s="0" t="n">
        <v>26</v>
      </c>
      <c r="L13" s="0" t="n">
        <f aca="false">'Tab H. tRNAs (Fit)'!J13-'Tab H. tRNAs (Fit)'!K13</f>
        <v>299</v>
      </c>
      <c r="M13" s="0" t="n">
        <f aca="false">('Tab H. tRNAs (Fit)'!J13-'Tab H. tRNAs (Fit)'!I13)/'Tab H. tRNAs (Fit)'!I13</f>
        <v>-0.670719351570415</v>
      </c>
      <c r="O13" s="0" t="s">
        <v>238</v>
      </c>
      <c r="P13" s="0" t="n">
        <v>1978</v>
      </c>
      <c r="Q13" s="0" t="n">
        <v>660</v>
      </c>
      <c r="R13" s="0" t="n">
        <v>18</v>
      </c>
      <c r="S13" s="0" t="n">
        <f aca="false">'Tab H. tRNAs (Fit)'!Q13-'Tab H. tRNAs (Fit)'!R13</f>
        <v>642</v>
      </c>
      <c r="T13" s="0" t="n">
        <f aca="false">('Tab H. tRNAs (Fit)'!Q13-'Tab H. tRNAs (Fit)'!P13)/'Tab H. tRNAs (Fit)'!P13</f>
        <v>-0.666329625884732</v>
      </c>
      <c r="V13" s="0" t="s">
        <v>238</v>
      </c>
      <c r="W13" s="0" t="n">
        <v>3439</v>
      </c>
      <c r="X13" s="0" t="n">
        <v>1496</v>
      </c>
      <c r="Y13" s="0" t="n">
        <v>18</v>
      </c>
      <c r="Z13" s="0" t="n">
        <f aca="false">'Tab H. tRNAs (Fit)'!X13-'Tab H. tRNAs (Fit)'!Y13</f>
        <v>1478</v>
      </c>
      <c r="AA13" s="0" t="n">
        <f aca="false">('Tab H. tRNAs (Fit)'!X13-'Tab H. tRNAs (Fit)'!W13)/'Tab H. tRNAs (Fit)'!W13</f>
        <v>-0.564989822622855</v>
      </c>
      <c r="AC13" s="28" t="n">
        <f aca="false">MIN(ABS(F13),ABS(M13),ABS(T13),ABS(AA13))</f>
        <v>0.564989822622855</v>
      </c>
      <c r="AE13" s="38" t="n">
        <v>293</v>
      </c>
      <c r="AF13" s="29" t="n">
        <v>1224</v>
      </c>
      <c r="AG13" s="38" t="n">
        <v>165</v>
      </c>
      <c r="AH13" s="0" t="n">
        <v>0</v>
      </c>
      <c r="AI13" s="38" t="n">
        <v>320</v>
      </c>
      <c r="AJ13" s="29" t="n">
        <v>3919</v>
      </c>
      <c r="AK13" s="38" t="n">
        <v>1540</v>
      </c>
      <c r="AL13" s="0" t="n">
        <v>0</v>
      </c>
      <c r="AN13" s="0" t="n">
        <v>246</v>
      </c>
      <c r="AO13" s="0" t="n">
        <v>641</v>
      </c>
      <c r="AP13" s="0" t="n">
        <v>147</v>
      </c>
      <c r="AQ13" s="0" t="n">
        <v>0</v>
      </c>
      <c r="AR13" s="0" t="n">
        <v>271</v>
      </c>
      <c r="AS13" s="0" t="n">
        <v>1337</v>
      </c>
      <c r="AT13" s="0" t="n">
        <v>795</v>
      </c>
      <c r="AU13" s="0" t="n">
        <v>0</v>
      </c>
      <c r="AW13" s="0" t="n">
        <v>24</v>
      </c>
      <c r="AX13" s="0" t="n">
        <v>159</v>
      </c>
      <c r="AY13" s="0" t="n">
        <v>13</v>
      </c>
      <c r="AZ13" s="0" t="n">
        <v>0</v>
      </c>
      <c r="BA13" s="0" t="n">
        <v>28</v>
      </c>
      <c r="BB13" s="0" t="n">
        <v>585</v>
      </c>
      <c r="BC13" s="0" t="n">
        <v>238</v>
      </c>
      <c r="BD13" s="0" t="n">
        <v>0</v>
      </c>
    </row>
    <row r="14" customFormat="false" ht="13" hidden="false" customHeight="false" outlineLevel="0" collapsed="false">
      <c r="B14" s="0" t="n">
        <v>0</v>
      </c>
      <c r="C14" s="0" t="n">
        <v>0</v>
      </c>
      <c r="D14" s="0" t="n">
        <v>0</v>
      </c>
      <c r="E14" s="0" t="n">
        <f aca="false">'Tab H. tRNAs (Fit)'!C14-'Tab H. tRNAs (Fit)'!D14</f>
        <v>0</v>
      </c>
      <c r="I14" s="0" t="n">
        <v>0</v>
      </c>
      <c r="J14" s="0" t="n">
        <v>0</v>
      </c>
      <c r="K14" s="0" t="n">
        <v>0</v>
      </c>
      <c r="L14" s="0" t="n">
        <f aca="false">'Tab H. tRNAs (Fit)'!J14-'Tab H. tRNAs (Fit)'!K14</f>
        <v>0</v>
      </c>
      <c r="P14" s="0" t="n">
        <v>0</v>
      </c>
      <c r="Q14" s="0" t="n">
        <v>0</v>
      </c>
      <c r="R14" s="0" t="n">
        <v>0</v>
      </c>
      <c r="S14" s="0" t="n">
        <f aca="false">'Tab H. tRNAs (Fit)'!Q14-'Tab H. tRNAs (Fit)'!R14</f>
        <v>0</v>
      </c>
      <c r="W14" s="0" t="n">
        <v>0</v>
      </c>
      <c r="X14" s="0" t="n">
        <v>0</v>
      </c>
      <c r="Y14" s="0" t="n">
        <v>0</v>
      </c>
      <c r="Z14" s="0" t="n">
        <f aca="false">'Tab H. tRNAs (Fit)'!X14-'Tab H. tRNAs (Fit)'!Y14</f>
        <v>0</v>
      </c>
      <c r="AC14" s="28"/>
      <c r="AE14" s="38" t="n">
        <v>1540</v>
      </c>
      <c r="AF14" s="38" t="n">
        <v>1166</v>
      </c>
      <c r="AG14" s="38" t="n">
        <v>1720</v>
      </c>
      <c r="AH14" s="0" t="n">
        <v>0</v>
      </c>
      <c r="AI14" s="38" t="n">
        <v>1166</v>
      </c>
      <c r="AJ14" s="29" t="n">
        <v>708</v>
      </c>
      <c r="AK14" s="29" t="n">
        <v>1165</v>
      </c>
      <c r="AL14" s="0" t="n">
        <v>0</v>
      </c>
      <c r="AN14" s="0" t="n">
        <v>1156</v>
      </c>
      <c r="AO14" s="0" t="n">
        <v>536</v>
      </c>
      <c r="AP14" s="0" t="n">
        <v>660</v>
      </c>
      <c r="AQ14" s="0" t="n">
        <v>0</v>
      </c>
      <c r="AR14" s="0" t="n">
        <v>420</v>
      </c>
      <c r="AS14" s="0" t="n">
        <v>509</v>
      </c>
      <c r="AT14" s="0" t="n">
        <v>560</v>
      </c>
      <c r="AU14" s="0" t="n">
        <v>0</v>
      </c>
      <c r="AW14" s="0" t="n">
        <v>168</v>
      </c>
      <c r="AX14" s="0" t="n">
        <v>193</v>
      </c>
      <c r="AY14" s="0" t="n">
        <v>259</v>
      </c>
      <c r="AZ14" s="0" t="n">
        <v>0</v>
      </c>
      <c r="BA14" s="0" t="n">
        <v>180</v>
      </c>
      <c r="BB14" s="0" t="n">
        <v>77</v>
      </c>
      <c r="BC14" s="0" t="n">
        <v>158</v>
      </c>
      <c r="BD14" s="0" t="n">
        <v>0</v>
      </c>
    </row>
    <row r="15" customFormat="false" ht="13" hidden="false" customHeight="false" outlineLevel="0" collapsed="false">
      <c r="A15" s="0" t="s">
        <v>243</v>
      </c>
      <c r="B15" s="0" t="n">
        <v>224</v>
      </c>
      <c r="C15" s="0" t="n">
        <v>320</v>
      </c>
      <c r="D15" s="0" t="n">
        <v>28</v>
      </c>
      <c r="E15" s="0" t="n">
        <f aca="false">'Tab H. tRNAs (Fit)'!C15-'Tab H. tRNAs (Fit)'!D15</f>
        <v>292</v>
      </c>
      <c r="F15" s="0" t="n">
        <f aca="false">('Tab H. tRNAs (Fit)'!C15-'Tab H. tRNAs (Fit)'!B15)/'Tab H. tRNAs (Fit)'!B15</f>
        <v>0.428571428571429</v>
      </c>
      <c r="H15" s="0" t="s">
        <v>243</v>
      </c>
      <c r="I15" s="0" t="n">
        <v>543</v>
      </c>
      <c r="J15" s="0" t="n">
        <v>661</v>
      </c>
      <c r="K15" s="0" t="n">
        <v>57</v>
      </c>
      <c r="L15" s="0" t="n">
        <f aca="false">'Tab H. tRNAs (Fit)'!J15-'Tab H. tRNAs (Fit)'!K15</f>
        <v>604</v>
      </c>
      <c r="M15" s="0" t="n">
        <f aca="false">('Tab H. tRNAs (Fit)'!J15-'Tab H. tRNAs (Fit)'!I15)/'Tab H. tRNAs (Fit)'!I15</f>
        <v>0.217311233885819</v>
      </c>
      <c r="O15" s="0" t="s">
        <v>243</v>
      </c>
      <c r="P15" s="0" t="n">
        <v>1126</v>
      </c>
      <c r="Q15" s="0" t="n">
        <v>1154</v>
      </c>
      <c r="R15" s="0" t="n">
        <v>39</v>
      </c>
      <c r="S15" s="0" t="n">
        <f aca="false">'Tab H. tRNAs (Fit)'!Q15-'Tab H. tRNAs (Fit)'!R15</f>
        <v>1115</v>
      </c>
      <c r="T15" s="0" t="n">
        <f aca="false">('Tab H. tRNAs (Fit)'!Q15-'Tab H. tRNAs (Fit)'!P15)/'Tab H. tRNAs (Fit)'!P15</f>
        <v>0.024866785079929</v>
      </c>
      <c r="V15" s="0" t="s">
        <v>243</v>
      </c>
      <c r="W15" s="0" t="n">
        <v>5894</v>
      </c>
      <c r="X15" s="0" t="n">
        <v>2679</v>
      </c>
      <c r="Y15" s="0" t="n">
        <v>34</v>
      </c>
      <c r="Z15" s="0" t="n">
        <f aca="false">'Tab H. tRNAs (Fit)'!X15-'Tab H. tRNAs (Fit)'!Y15</f>
        <v>2645</v>
      </c>
      <c r="AA15" s="0" t="n">
        <f aca="false">('Tab H. tRNAs (Fit)'!X15-'Tab H. tRNAs (Fit)'!W15)/'Tab H. tRNAs (Fit)'!W15</f>
        <v>-0.545469969460468</v>
      </c>
      <c r="AC15" s="28" t="n">
        <f aca="false">MIN(ABS(F15),ABS(M15),ABS(T15),ABS(AA15))</f>
        <v>0.024866785079929</v>
      </c>
      <c r="AE15" s="0" t="n">
        <v>0</v>
      </c>
      <c r="AF15" s="0" t="n">
        <v>0</v>
      </c>
      <c r="AG15" s="38" t="n">
        <v>1166</v>
      </c>
      <c r="AH15" s="29" t="n">
        <v>4896</v>
      </c>
      <c r="AI15" s="29" t="n">
        <v>680</v>
      </c>
      <c r="AJ15" s="29" t="n">
        <v>980</v>
      </c>
      <c r="AK15" s="29" t="n">
        <v>4322</v>
      </c>
      <c r="AL15" s="0" t="n">
        <v>0</v>
      </c>
      <c r="AN15" s="0" t="n">
        <v>0</v>
      </c>
      <c r="AO15" s="0" t="n">
        <v>0</v>
      </c>
      <c r="AP15" s="0" t="n">
        <v>1067</v>
      </c>
      <c r="AQ15" s="0" t="n">
        <v>2150</v>
      </c>
      <c r="AR15" s="0" t="n">
        <v>320</v>
      </c>
      <c r="AS15" s="0" t="n">
        <v>550</v>
      </c>
      <c r="AT15" s="0" t="n">
        <v>2080</v>
      </c>
      <c r="AU15" s="0" t="n">
        <v>0</v>
      </c>
      <c r="AW15" s="0" t="n">
        <v>0</v>
      </c>
      <c r="AX15" s="0" t="n">
        <v>0</v>
      </c>
      <c r="AY15" s="0" t="n">
        <v>103</v>
      </c>
      <c r="AZ15" s="0" t="n">
        <v>695</v>
      </c>
      <c r="BA15" s="0" t="n">
        <v>89</v>
      </c>
      <c r="BB15" s="0" t="n">
        <v>128</v>
      </c>
      <c r="BC15" s="0" t="n">
        <v>576</v>
      </c>
      <c r="BD15" s="0" t="n">
        <v>0</v>
      </c>
    </row>
    <row r="16" customFormat="false" ht="13" hidden="false" customHeight="false" outlineLevel="0" collapsed="false">
      <c r="A16" s="0" t="s">
        <v>244</v>
      </c>
      <c r="B16" s="0" t="n">
        <v>3722</v>
      </c>
      <c r="C16" s="0" t="n">
        <v>3919</v>
      </c>
      <c r="D16" s="0" t="n">
        <v>585</v>
      </c>
      <c r="E16" s="0" t="n">
        <f aca="false">'Tab H. tRNAs (Fit)'!C16-'Tab H. tRNAs (Fit)'!D16</f>
        <v>3334</v>
      </c>
      <c r="F16" s="0" t="n">
        <f aca="false">('Tab H. tRNAs (Fit)'!C16-'Tab H. tRNAs (Fit)'!B16)/'Tab H. tRNAs (Fit)'!B16</f>
        <v>0.0529285330467491</v>
      </c>
      <c r="H16" s="0" t="s">
        <v>244</v>
      </c>
      <c r="I16" s="0" t="n">
        <v>7556</v>
      </c>
      <c r="J16" s="0" t="n">
        <v>7731</v>
      </c>
      <c r="K16" s="0" t="n">
        <v>1191</v>
      </c>
      <c r="L16" s="0" t="n">
        <f aca="false">'Tab H. tRNAs (Fit)'!J16-'Tab H. tRNAs (Fit)'!K16</f>
        <v>6540</v>
      </c>
      <c r="M16" s="0" t="n">
        <f aca="false">('Tab H. tRNAs (Fit)'!J16-'Tab H. tRNAs (Fit)'!I16)/'Tab H. tRNAs (Fit)'!I16</f>
        <v>0.0231604023292747</v>
      </c>
      <c r="O16" s="0" t="s">
        <v>244</v>
      </c>
      <c r="P16" s="0" t="n">
        <v>14090</v>
      </c>
      <c r="Q16" s="0" t="n">
        <v>13310</v>
      </c>
      <c r="R16" s="0" t="n">
        <v>936</v>
      </c>
      <c r="S16" s="0" t="n">
        <f aca="false">'Tab H. tRNAs (Fit)'!Q16-'Tab H. tRNAs (Fit)'!R16</f>
        <v>12374</v>
      </c>
      <c r="T16" s="0" t="n">
        <f aca="false">('Tab H. tRNAs (Fit)'!Q16-'Tab H. tRNAs (Fit)'!P16)/'Tab H. tRNAs (Fit)'!P16</f>
        <v>-0.0553584102200142</v>
      </c>
      <c r="V16" s="0" t="s">
        <v>244</v>
      </c>
      <c r="W16" s="0" t="n">
        <v>32782</v>
      </c>
      <c r="X16" s="0" t="n">
        <v>28748</v>
      </c>
      <c r="Y16" s="0" t="n">
        <v>905</v>
      </c>
      <c r="Z16" s="0" t="n">
        <f aca="false">'Tab H. tRNAs (Fit)'!X16-'Tab H. tRNAs (Fit)'!Y16</f>
        <v>27843</v>
      </c>
      <c r="AA16" s="0" t="n">
        <f aca="false">('Tab H. tRNAs (Fit)'!X16-'Tab H. tRNAs (Fit)'!W16)/'Tab H. tRNAs (Fit)'!W16</f>
        <v>-0.123055335244952</v>
      </c>
      <c r="AC16" s="28" t="n">
        <f aca="false">MIN(ABS(F16),ABS(M16),ABS(T16),ABS(AA16))</f>
        <v>0.0231604023292747</v>
      </c>
      <c r="AE16" s="29" t="n">
        <v>4206</v>
      </c>
      <c r="AF16" s="29" t="n">
        <v>2586</v>
      </c>
      <c r="AG16" s="0" t="n">
        <v>0</v>
      </c>
      <c r="AH16" s="0" t="n">
        <v>0</v>
      </c>
      <c r="AI16" s="29" t="n">
        <v>3919</v>
      </c>
      <c r="AJ16" s="29" t="n">
        <v>810</v>
      </c>
      <c r="AK16" s="0" t="n">
        <v>0</v>
      </c>
      <c r="AL16" s="0" t="n">
        <v>0</v>
      </c>
      <c r="AN16" s="0" t="n">
        <v>1488</v>
      </c>
      <c r="AO16" s="0" t="n">
        <v>1223</v>
      </c>
      <c r="AP16" s="0" t="n">
        <v>0</v>
      </c>
      <c r="AQ16" s="0" t="n">
        <v>0</v>
      </c>
      <c r="AR16" s="0" t="n">
        <v>1607</v>
      </c>
      <c r="AS16" s="0" t="n">
        <v>490</v>
      </c>
      <c r="AT16" s="0" t="n">
        <v>0</v>
      </c>
      <c r="AU16" s="0" t="n">
        <v>0</v>
      </c>
      <c r="AW16" s="0" t="n">
        <v>662</v>
      </c>
      <c r="AX16" s="0" t="n">
        <v>524</v>
      </c>
      <c r="AY16" s="0" t="n">
        <v>0</v>
      </c>
      <c r="AZ16" s="0" t="n">
        <v>0</v>
      </c>
      <c r="BA16" s="0" t="n">
        <v>858</v>
      </c>
      <c r="BB16" s="0" t="n">
        <v>134</v>
      </c>
      <c r="BC16" s="0" t="n">
        <v>0</v>
      </c>
      <c r="BD16" s="0" t="n">
        <v>0</v>
      </c>
    </row>
    <row r="17" customFormat="false" ht="13" hidden="false" customHeight="false" outlineLevel="0" collapsed="false">
      <c r="A17" s="0" t="s">
        <v>224</v>
      </c>
      <c r="B17" s="0" t="n">
        <v>862</v>
      </c>
      <c r="C17" s="0" t="n">
        <v>1540</v>
      </c>
      <c r="D17" s="0" t="n">
        <v>238</v>
      </c>
      <c r="E17" s="0" t="n">
        <f aca="false">'Tab H. tRNAs (Fit)'!C17-'Tab H. tRNAs (Fit)'!D17</f>
        <v>1302</v>
      </c>
      <c r="F17" s="0" t="n">
        <f aca="false">('Tab H. tRNAs (Fit)'!C17-'Tab H. tRNAs (Fit)'!B17)/'Tab H. tRNAs (Fit)'!B17</f>
        <v>0.786542923433875</v>
      </c>
      <c r="H17" s="0" t="s">
        <v>224</v>
      </c>
      <c r="I17" s="0" t="n">
        <v>1784</v>
      </c>
      <c r="J17" s="0" t="n">
        <v>3078</v>
      </c>
      <c r="K17" s="0" t="n">
        <v>491</v>
      </c>
      <c r="L17" s="0" t="n">
        <f aca="false">'Tab H. tRNAs (Fit)'!J17-'Tab H. tRNAs (Fit)'!K17</f>
        <v>2587</v>
      </c>
      <c r="M17" s="0" t="n">
        <f aca="false">('Tab H. tRNAs (Fit)'!J17-'Tab H. tRNAs (Fit)'!I17)/'Tab H. tRNAs (Fit)'!I17</f>
        <v>0.725336322869955</v>
      </c>
      <c r="O17" s="0" t="s">
        <v>224</v>
      </c>
      <c r="P17" s="0" t="n">
        <v>3297</v>
      </c>
      <c r="Q17" s="0" t="n">
        <v>5372</v>
      </c>
      <c r="R17" s="0" t="n">
        <v>354</v>
      </c>
      <c r="S17" s="0" t="n">
        <f aca="false">'Tab H. tRNAs (Fit)'!Q17-'Tab H. tRNAs (Fit)'!R17</f>
        <v>5018</v>
      </c>
      <c r="T17" s="0" t="n">
        <f aca="false">('Tab H. tRNAs (Fit)'!Q17-'Tab H. tRNAs (Fit)'!P17)/'Tab H. tRNAs (Fit)'!P17</f>
        <v>0.629360024264483</v>
      </c>
      <c r="V17" s="0" t="s">
        <v>224</v>
      </c>
      <c r="W17" s="0" t="n">
        <v>6925</v>
      </c>
      <c r="X17" s="0" t="n">
        <v>11729</v>
      </c>
      <c r="Y17" s="0" t="n">
        <v>339</v>
      </c>
      <c r="Z17" s="0" t="n">
        <f aca="false">'Tab H. tRNAs (Fit)'!X17-'Tab H. tRNAs (Fit)'!Y17</f>
        <v>11390</v>
      </c>
      <c r="AA17" s="0" t="n">
        <f aca="false">('Tab H. tRNAs (Fit)'!X17-'Tab H. tRNAs (Fit)'!W17)/'Tab H. tRNAs (Fit)'!W17</f>
        <v>0.693718411552347</v>
      </c>
      <c r="AC17" s="28" t="n">
        <f aca="false">MIN(ABS(F17),ABS(M17),ABS(T17),ABS(AA17))</f>
        <v>0.629360024264483</v>
      </c>
      <c r="AE17" s="29" t="n">
        <v>1216</v>
      </c>
      <c r="AF17" s="44" t="n">
        <v>3981</v>
      </c>
      <c r="AG17" s="38" t="n">
        <v>800</v>
      </c>
      <c r="AH17" s="0" t="n">
        <v>0</v>
      </c>
      <c r="AI17" s="29" t="n">
        <v>3404</v>
      </c>
      <c r="AJ17" s="29" t="n">
        <v>1165</v>
      </c>
      <c r="AK17" s="0" t="n">
        <v>0</v>
      </c>
      <c r="AL17" s="0" t="n">
        <v>0</v>
      </c>
      <c r="AN17" s="0" t="n">
        <v>1008</v>
      </c>
      <c r="AO17" s="0" t="n">
        <v>1540</v>
      </c>
      <c r="AP17" s="0" t="n">
        <v>705</v>
      </c>
      <c r="AQ17" s="0" t="n">
        <v>0</v>
      </c>
      <c r="AR17" s="0" t="n">
        <v>1510</v>
      </c>
      <c r="AS17" s="0" t="n">
        <v>574</v>
      </c>
      <c r="AT17" s="0" t="n">
        <v>0</v>
      </c>
      <c r="AU17" s="0" t="n">
        <v>0</v>
      </c>
      <c r="AW17" s="0" t="n">
        <v>125</v>
      </c>
      <c r="AX17" s="0" t="n">
        <v>751</v>
      </c>
      <c r="AY17" s="0" t="n">
        <v>70</v>
      </c>
      <c r="AZ17" s="0" t="n">
        <v>0</v>
      </c>
      <c r="BA17" s="0" t="n">
        <v>653</v>
      </c>
      <c r="BB17" s="0" t="n">
        <v>213</v>
      </c>
      <c r="BC17" s="0" t="n">
        <v>0</v>
      </c>
      <c r="BD17" s="0" t="n">
        <v>0</v>
      </c>
    </row>
    <row r="18" customFormat="false" ht="13" hidden="false" customHeight="false" outlineLevel="0" collapsed="false">
      <c r="B18" s="0" t="n">
        <v>0</v>
      </c>
      <c r="C18" s="0" t="n">
        <v>0</v>
      </c>
      <c r="D18" s="0" t="n">
        <v>0</v>
      </c>
      <c r="E18" s="0" t="n">
        <f aca="false">'Tab H. tRNAs (Fit)'!C18-'Tab H. tRNAs (Fit)'!D18</f>
        <v>0</v>
      </c>
      <c r="I18" s="0" t="n">
        <v>0</v>
      </c>
      <c r="J18" s="0" t="n">
        <v>0</v>
      </c>
      <c r="K18" s="0" t="n">
        <v>0</v>
      </c>
      <c r="L18" s="0" t="n">
        <f aca="false">'Tab H. tRNAs (Fit)'!J18-'Tab H. tRNAs (Fit)'!K18</f>
        <v>0</v>
      </c>
      <c r="P18" s="0" t="n">
        <v>0</v>
      </c>
      <c r="Q18" s="0" t="n">
        <v>0</v>
      </c>
      <c r="R18" s="0" t="n">
        <v>0</v>
      </c>
      <c r="S18" s="0" t="n">
        <f aca="false">'Tab H. tRNAs (Fit)'!Q18-'Tab H. tRNAs (Fit)'!R18</f>
        <v>0</v>
      </c>
      <c r="W18" s="0" t="n">
        <v>0</v>
      </c>
      <c r="X18" s="0" t="n">
        <v>0</v>
      </c>
      <c r="Y18" s="0" t="n">
        <v>0</v>
      </c>
      <c r="Z18" s="0" t="n">
        <f aca="false">'Tab H. tRNAs (Fit)'!X18-'Tab H. tRNAs (Fit)'!Y18</f>
        <v>0</v>
      </c>
      <c r="AC18" s="28"/>
      <c r="AE18" s="0" t="n">
        <v>0</v>
      </c>
      <c r="AF18" s="29" t="n">
        <v>2110</v>
      </c>
      <c r="AG18" s="0" t="n">
        <v>0</v>
      </c>
      <c r="AH18" s="0" t="n">
        <v>0</v>
      </c>
      <c r="AI18" s="44" t="n">
        <v>1420</v>
      </c>
      <c r="AJ18" s="44" t="n">
        <v>1112</v>
      </c>
      <c r="AK18" s="29" t="n">
        <v>367</v>
      </c>
      <c r="AL18" s="0" t="n">
        <v>0</v>
      </c>
      <c r="AN18" s="0" t="n">
        <v>0</v>
      </c>
      <c r="AO18" s="0" t="n">
        <v>834</v>
      </c>
      <c r="AP18" s="0" t="n">
        <v>0</v>
      </c>
      <c r="AQ18" s="0" t="n">
        <v>0</v>
      </c>
      <c r="AR18" s="0" t="n">
        <v>763</v>
      </c>
      <c r="AS18" s="0" t="n">
        <v>394</v>
      </c>
      <c r="AT18" s="0" t="n">
        <v>314</v>
      </c>
      <c r="AU18" s="0" t="n">
        <v>0</v>
      </c>
      <c r="AW18" s="0" t="n">
        <v>0</v>
      </c>
      <c r="AX18" s="0" t="n">
        <v>262</v>
      </c>
      <c r="AY18" s="0" t="n">
        <v>0</v>
      </c>
      <c r="AZ18" s="0" t="n">
        <v>0</v>
      </c>
      <c r="BA18" s="0" t="n">
        <v>190</v>
      </c>
      <c r="BB18" s="0" t="n">
        <v>175</v>
      </c>
      <c r="BC18" s="0" t="n">
        <v>31</v>
      </c>
      <c r="BD18" s="0" t="n">
        <v>0</v>
      </c>
    </row>
    <row r="19" customFormat="false" ht="13" hidden="false" customHeight="false" outlineLevel="0" collapsed="false">
      <c r="A19" s="0" t="s">
        <v>250</v>
      </c>
      <c r="B19" s="0" t="n">
        <v>905</v>
      </c>
      <c r="C19" s="0" t="n">
        <v>1540</v>
      </c>
      <c r="D19" s="0" t="n">
        <v>168</v>
      </c>
      <c r="E19" s="0" t="n">
        <f aca="false">'Tab H. tRNAs (Fit)'!C19-'Tab H. tRNAs (Fit)'!D19</f>
        <v>1372</v>
      </c>
      <c r="F19" s="0" t="n">
        <f aca="false">('Tab H. tRNAs (Fit)'!C19-'Tab H. tRNAs (Fit)'!B19)/'Tab H. tRNAs (Fit)'!B19</f>
        <v>0.701657458563536</v>
      </c>
      <c r="H19" s="0" t="s">
        <v>250</v>
      </c>
      <c r="I19" s="0" t="n">
        <v>2226</v>
      </c>
      <c r="J19" s="0" t="n">
        <v>3078</v>
      </c>
      <c r="K19" s="0" t="n">
        <v>333</v>
      </c>
      <c r="L19" s="0" t="n">
        <f aca="false">'Tab H. tRNAs (Fit)'!J19-'Tab H. tRNAs (Fit)'!K19</f>
        <v>2745</v>
      </c>
      <c r="M19" s="0" t="n">
        <f aca="false">('Tab H. tRNAs (Fit)'!J19-'Tab H. tRNAs (Fit)'!I19)/'Tab H. tRNAs (Fit)'!I19</f>
        <v>0.382749326145553</v>
      </c>
      <c r="O19" s="0" t="s">
        <v>250</v>
      </c>
      <c r="P19" s="0" t="n">
        <v>2549</v>
      </c>
      <c r="Q19" s="0" t="n">
        <v>5372</v>
      </c>
      <c r="R19" s="0" t="n">
        <v>256</v>
      </c>
      <c r="S19" s="0" t="n">
        <f aca="false">'Tab H. tRNAs (Fit)'!Q19-'Tab H. tRNAs (Fit)'!R19</f>
        <v>5116</v>
      </c>
      <c r="T19" s="0" t="n">
        <f aca="false">('Tab H. tRNAs (Fit)'!Q19-'Tab H. tRNAs (Fit)'!P19)/'Tab H. tRNAs (Fit)'!P19</f>
        <v>1.10749313456257</v>
      </c>
      <c r="V19" s="0" t="s">
        <v>250</v>
      </c>
      <c r="W19" s="0" t="n">
        <v>6847</v>
      </c>
      <c r="X19" s="0" t="n">
        <v>11729</v>
      </c>
      <c r="Y19" s="0" t="n">
        <v>213</v>
      </c>
      <c r="Z19" s="0" t="n">
        <f aca="false">'Tab H. tRNAs (Fit)'!X19-'Tab H. tRNAs (Fit)'!Y19</f>
        <v>11516</v>
      </c>
      <c r="AA19" s="0" t="n">
        <f aca="false">('Tab H. tRNAs (Fit)'!X19-'Tab H. tRNAs (Fit)'!W19)/'Tab H. tRNAs (Fit)'!W19</f>
        <v>0.713012998393457</v>
      </c>
      <c r="AC19" s="28" t="n">
        <f aca="false">MIN(ABS(F19),ABS(M19),ABS(T19),ABS(AA19))</f>
        <v>0.382749326145553</v>
      </c>
      <c r="AE19" s="0" t="n">
        <v>0</v>
      </c>
      <c r="AF19" s="29" t="n">
        <v>1315</v>
      </c>
      <c r="AG19" s="29" t="n">
        <v>943</v>
      </c>
      <c r="AH19" s="0" t="n">
        <v>0</v>
      </c>
      <c r="AI19" s="29" t="n">
        <v>1315</v>
      </c>
      <c r="AJ19" s="38" t="n">
        <v>2134</v>
      </c>
      <c r="AK19" s="29" t="n">
        <v>1744</v>
      </c>
      <c r="AL19" s="0" t="n">
        <v>0</v>
      </c>
      <c r="AN19" s="0" t="n">
        <v>0</v>
      </c>
      <c r="AO19" s="0" t="n">
        <v>498</v>
      </c>
      <c r="AP19" s="0" t="n">
        <v>496</v>
      </c>
      <c r="AQ19" s="0" t="n">
        <v>0</v>
      </c>
      <c r="AR19" s="0" t="n">
        <v>1033</v>
      </c>
      <c r="AS19" s="0" t="n">
        <v>976</v>
      </c>
      <c r="AT19" s="0" t="n">
        <v>1512</v>
      </c>
      <c r="AU19" s="0" t="n">
        <v>0</v>
      </c>
      <c r="AW19" s="0" t="n">
        <v>0</v>
      </c>
      <c r="AX19" s="0" t="n">
        <v>96</v>
      </c>
      <c r="AY19" s="0" t="n">
        <v>90</v>
      </c>
      <c r="AZ19" s="0" t="n">
        <v>0</v>
      </c>
      <c r="BA19" s="0" t="n">
        <v>129</v>
      </c>
      <c r="BB19" s="0" t="n">
        <v>342</v>
      </c>
      <c r="BC19" s="0" t="n">
        <v>151</v>
      </c>
      <c r="BD19" s="0" t="n">
        <v>0</v>
      </c>
    </row>
    <row r="20" customFormat="false" ht="13" hidden="false" customHeight="false" outlineLevel="0" collapsed="false">
      <c r="A20" s="0" t="s">
        <v>230</v>
      </c>
      <c r="B20" s="0" t="n">
        <v>729</v>
      </c>
      <c r="C20" s="0" t="n">
        <v>1166</v>
      </c>
      <c r="D20" s="0" t="n">
        <v>193</v>
      </c>
      <c r="E20" s="0" t="n">
        <f aca="false">'Tab H. tRNAs (Fit)'!C20-'Tab H. tRNAs (Fit)'!D20</f>
        <v>973</v>
      </c>
      <c r="F20" s="0" t="n">
        <f aca="false">('Tab H. tRNAs (Fit)'!C20-'Tab H. tRNAs (Fit)'!B20)/'Tab H. tRNAs (Fit)'!B20</f>
        <v>0.599451303155007</v>
      </c>
      <c r="H20" s="0" t="s">
        <v>230</v>
      </c>
      <c r="I20" s="0" t="n">
        <v>1612</v>
      </c>
      <c r="J20" s="0" t="n">
        <v>2300</v>
      </c>
      <c r="K20" s="0" t="n">
        <v>394</v>
      </c>
      <c r="L20" s="0" t="n">
        <f aca="false">'Tab H. tRNAs (Fit)'!J20-'Tab H. tRNAs (Fit)'!K20</f>
        <v>1906</v>
      </c>
      <c r="M20" s="0" t="n">
        <f aca="false">('Tab H. tRNAs (Fit)'!J20-'Tab H. tRNAs (Fit)'!I20)/'Tab H. tRNAs (Fit)'!I20</f>
        <v>0.426799007444169</v>
      </c>
      <c r="O20" s="0" t="s">
        <v>230</v>
      </c>
      <c r="P20" s="0" t="n">
        <v>2694</v>
      </c>
      <c r="Q20" s="0" t="n">
        <v>4014</v>
      </c>
      <c r="R20" s="0" t="n">
        <v>304</v>
      </c>
      <c r="S20" s="0" t="n">
        <f aca="false">'Tab H. tRNAs (Fit)'!Q20-'Tab H. tRNAs (Fit)'!R20</f>
        <v>3710</v>
      </c>
      <c r="T20" s="0" t="n">
        <f aca="false">('Tab H. tRNAs (Fit)'!Q20-'Tab H. tRNAs (Fit)'!P20)/'Tab H. tRNAs (Fit)'!P20</f>
        <v>0.489977728285078</v>
      </c>
      <c r="V20" s="0" t="s">
        <v>230</v>
      </c>
      <c r="W20" s="0" t="n">
        <v>6847</v>
      </c>
      <c r="X20" s="0" t="n">
        <v>8881</v>
      </c>
      <c r="Y20" s="0" t="n">
        <v>270</v>
      </c>
      <c r="Z20" s="0" t="n">
        <f aca="false">'Tab H. tRNAs (Fit)'!X20-'Tab H. tRNAs (Fit)'!Y20</f>
        <v>8611</v>
      </c>
      <c r="AA20" s="0" t="n">
        <f aca="false">('Tab H. tRNAs (Fit)'!X20-'Tab H. tRNAs (Fit)'!W20)/'Tab H. tRNAs (Fit)'!W20</f>
        <v>0.297064407769826</v>
      </c>
      <c r="AC20" s="28" t="n">
        <f aca="false">MIN(ABS(F20),ABS(M20),ABS(T20),ABS(AA20))</f>
        <v>0.297064407769826</v>
      </c>
    </row>
    <row r="21" customFormat="false" ht="13" hidden="false" customHeight="false" outlineLevel="0" collapsed="false">
      <c r="A21" s="0" t="s">
        <v>251</v>
      </c>
      <c r="B21" s="0" t="n">
        <v>1025</v>
      </c>
      <c r="C21" s="0" t="n">
        <v>1720</v>
      </c>
      <c r="D21" s="0" t="n">
        <v>259</v>
      </c>
      <c r="E21" s="0" t="n">
        <f aca="false">'Tab H. tRNAs (Fit)'!C21-'Tab H. tRNAs (Fit)'!D21</f>
        <v>1461</v>
      </c>
      <c r="F21" s="0" t="n">
        <f aca="false">('Tab H. tRNAs (Fit)'!C21-'Tab H. tRNAs (Fit)'!B21)/'Tab H. tRNAs (Fit)'!B21</f>
        <v>0.678048780487805</v>
      </c>
      <c r="H21" s="0" t="s">
        <v>251</v>
      </c>
      <c r="I21" s="0" t="n">
        <v>2128</v>
      </c>
      <c r="J21" s="0" t="n">
        <v>3433</v>
      </c>
      <c r="K21" s="0" t="n">
        <v>546</v>
      </c>
      <c r="L21" s="0" t="n">
        <f aca="false">'Tab H. tRNAs (Fit)'!J21-'Tab H. tRNAs (Fit)'!K21</f>
        <v>2887</v>
      </c>
      <c r="M21" s="0" t="n">
        <f aca="false">('Tab H. tRNAs (Fit)'!J21-'Tab H. tRNAs (Fit)'!I21)/'Tab H. tRNAs (Fit)'!I21</f>
        <v>0.613251879699248</v>
      </c>
      <c r="O21" s="0" t="s">
        <v>251</v>
      </c>
      <c r="P21" s="0" t="n">
        <v>4077</v>
      </c>
      <c r="Q21" s="0" t="n">
        <v>5992</v>
      </c>
      <c r="R21" s="0" t="n">
        <v>400</v>
      </c>
      <c r="S21" s="0" t="n">
        <f aca="false">'Tab H. tRNAs (Fit)'!Q21-'Tab H. tRNAs (Fit)'!R21</f>
        <v>5592</v>
      </c>
      <c r="T21" s="0" t="n">
        <f aca="false">('Tab H. tRNAs (Fit)'!Q21-'Tab H. tRNAs (Fit)'!P21)/'Tab H. tRNAs (Fit)'!P21</f>
        <v>0.469708118714741</v>
      </c>
      <c r="V21" s="0" t="s">
        <v>251</v>
      </c>
      <c r="W21" s="0" t="n">
        <v>9801</v>
      </c>
      <c r="X21" s="0" t="n">
        <v>13100</v>
      </c>
      <c r="Y21" s="0" t="n">
        <v>330</v>
      </c>
      <c r="Z21" s="0" t="n">
        <f aca="false">'Tab H. tRNAs (Fit)'!X21-'Tab H. tRNAs (Fit)'!Y21</f>
        <v>12770</v>
      </c>
      <c r="AA21" s="0" t="n">
        <f aca="false">('Tab H. tRNAs (Fit)'!X21-'Tab H. tRNAs (Fit)'!W21)/'Tab H. tRNAs (Fit)'!W21</f>
        <v>0.336598306295276</v>
      </c>
      <c r="AC21" s="28" t="n">
        <f aca="false">MIN(ABS(F21),ABS(M21),ABS(T21),ABS(AA21))</f>
        <v>0.336598306295276</v>
      </c>
      <c r="AE21" s="21" t="s">
        <v>348</v>
      </c>
      <c r="AF21" s="21"/>
      <c r="AG21" s="21"/>
      <c r="AH21" s="21"/>
      <c r="AI21" s="21"/>
      <c r="AJ21" s="21"/>
      <c r="AK21" s="21"/>
      <c r="AL21" s="21"/>
      <c r="AN21" s="21" t="s">
        <v>349</v>
      </c>
      <c r="AO21" s="21"/>
      <c r="AP21" s="21"/>
      <c r="AQ21" s="21"/>
      <c r="AR21" s="21"/>
      <c r="AS21" s="21"/>
      <c r="AT21" s="21"/>
      <c r="AU21" s="21"/>
      <c r="AW21" s="21" t="s">
        <v>350</v>
      </c>
      <c r="AX21" s="21"/>
      <c r="AY21" s="21"/>
      <c r="AZ21" s="21"/>
      <c r="BA21" s="21"/>
      <c r="BB21" s="21"/>
      <c r="BC21" s="21"/>
      <c r="BD21" s="21"/>
    </row>
    <row r="22" customFormat="false" ht="13" hidden="false" customHeight="false" outlineLevel="0" collapsed="false">
      <c r="B22" s="0" t="n">
        <v>0</v>
      </c>
      <c r="C22" s="0" t="n">
        <v>0</v>
      </c>
      <c r="D22" s="0" t="n">
        <v>0</v>
      </c>
      <c r="E22" s="0" t="n">
        <f aca="false">'Tab H. tRNAs (Fit)'!C22-'Tab H. tRNAs (Fit)'!D22</f>
        <v>0</v>
      </c>
      <c r="I22" s="0" t="n">
        <v>0</v>
      </c>
      <c r="J22" s="0" t="n">
        <v>0</v>
      </c>
      <c r="K22" s="0" t="n">
        <v>0</v>
      </c>
      <c r="L22" s="0" t="n">
        <f aca="false">'Tab H. tRNAs (Fit)'!J22-'Tab H. tRNAs (Fit)'!K22</f>
        <v>0</v>
      </c>
      <c r="P22" s="0" t="n">
        <v>0</v>
      </c>
      <c r="Q22" s="0" t="n">
        <v>0</v>
      </c>
      <c r="R22" s="0" t="n">
        <v>0</v>
      </c>
      <c r="S22" s="0" t="n">
        <f aca="false">'Tab H. tRNAs (Fit)'!Q22-'Tab H. tRNAs (Fit)'!R22</f>
        <v>0</v>
      </c>
      <c r="W22" s="0" t="n">
        <v>0</v>
      </c>
      <c r="X22" s="0" t="n">
        <v>0</v>
      </c>
      <c r="Y22" s="0" t="n">
        <v>0</v>
      </c>
      <c r="Z22" s="0" t="n">
        <f aca="false">'Tab H. tRNAs (Fit)'!X22-'Tab H. tRNAs (Fit)'!Y22</f>
        <v>0</v>
      </c>
      <c r="AC22" s="28"/>
      <c r="AE22" s="38" t="n">
        <v>6322</v>
      </c>
      <c r="AF22" s="38" t="n">
        <v>4675</v>
      </c>
      <c r="AG22" s="0" t="n">
        <v>0</v>
      </c>
      <c r="AH22" s="0" t="n">
        <v>0</v>
      </c>
      <c r="AI22" s="44" t="n">
        <v>2399</v>
      </c>
      <c r="AJ22" s="29" t="n">
        <v>2988</v>
      </c>
      <c r="AK22" s="29" t="n">
        <v>1107</v>
      </c>
      <c r="AL22" s="0" t="n">
        <v>0</v>
      </c>
      <c r="AN22" s="0" t="n">
        <v>2945</v>
      </c>
      <c r="AO22" s="0" t="n">
        <v>1878</v>
      </c>
      <c r="AP22" s="0" t="n">
        <v>0</v>
      </c>
      <c r="AQ22" s="0" t="n">
        <v>0</v>
      </c>
      <c r="AR22" s="0" t="n">
        <v>1381</v>
      </c>
      <c r="AS22" s="0" t="n">
        <v>1115</v>
      </c>
      <c r="AT22" s="0" t="n">
        <v>925</v>
      </c>
      <c r="AU22" s="0" t="n">
        <v>0</v>
      </c>
      <c r="AW22" s="0" t="n">
        <v>1350</v>
      </c>
      <c r="AX22" s="0" t="n">
        <v>759</v>
      </c>
      <c r="AY22" s="0" t="n">
        <v>0</v>
      </c>
      <c r="AZ22" s="0" t="n">
        <v>0</v>
      </c>
      <c r="BA22" s="0" t="n">
        <v>387</v>
      </c>
      <c r="BB22" s="0" t="n">
        <v>613</v>
      </c>
      <c r="BC22" s="0" t="n">
        <v>110</v>
      </c>
      <c r="BD22" s="0" t="n">
        <v>0</v>
      </c>
    </row>
    <row r="23" customFormat="false" ht="13" hidden="false" customHeight="false" outlineLevel="0" collapsed="false">
      <c r="A23" s="0" t="s">
        <v>262</v>
      </c>
      <c r="B23" s="0" t="n">
        <v>629</v>
      </c>
      <c r="C23" s="0" t="n">
        <v>1166</v>
      </c>
      <c r="D23" s="0" t="n">
        <v>180</v>
      </c>
      <c r="E23" s="0" t="n">
        <f aca="false">'Tab H. tRNAs (Fit)'!C23-'Tab H. tRNAs (Fit)'!D23</f>
        <v>986</v>
      </c>
      <c r="F23" s="0" t="n">
        <f aca="false">('Tab H. tRNAs (Fit)'!C23-'Tab H. tRNAs (Fit)'!B23)/'Tab H. tRNAs (Fit)'!B23</f>
        <v>0.853736089030207</v>
      </c>
      <c r="H23" s="0" t="s">
        <v>262</v>
      </c>
      <c r="I23" s="0" t="n">
        <v>1361</v>
      </c>
      <c r="J23" s="0" t="n">
        <v>2300</v>
      </c>
      <c r="K23" s="0" t="n">
        <v>361</v>
      </c>
      <c r="L23" s="0" t="n">
        <f aca="false">'Tab H. tRNAs (Fit)'!J23-'Tab H. tRNAs (Fit)'!K23</f>
        <v>1939</v>
      </c>
      <c r="M23" s="0" t="n">
        <f aca="false">('Tab H. tRNAs (Fit)'!J23-'Tab H. tRNAs (Fit)'!I23)/'Tab H. tRNAs (Fit)'!I23</f>
        <v>0.689933872152829</v>
      </c>
      <c r="O23" s="0" t="s">
        <v>262</v>
      </c>
      <c r="P23" s="0" t="n">
        <v>2050</v>
      </c>
      <c r="Q23" s="0" t="n">
        <v>4014</v>
      </c>
      <c r="R23" s="0" t="n">
        <v>289</v>
      </c>
      <c r="S23" s="0" t="n">
        <f aca="false">'Tab H. tRNAs (Fit)'!Q23-'Tab H. tRNAs (Fit)'!R23</f>
        <v>3725</v>
      </c>
      <c r="T23" s="0" t="n">
        <f aca="false">('Tab H. tRNAs (Fit)'!Q23-'Tab H. tRNAs (Fit)'!P23)/'Tab H. tRNAs (Fit)'!P23</f>
        <v>0.958048780487805</v>
      </c>
      <c r="V23" s="0" t="s">
        <v>262</v>
      </c>
      <c r="W23" s="0" t="n">
        <v>4002</v>
      </c>
      <c r="X23" s="0" t="n">
        <v>8881</v>
      </c>
      <c r="Y23" s="0" t="n">
        <v>262</v>
      </c>
      <c r="Z23" s="0" t="n">
        <f aca="false">'Tab H. tRNAs (Fit)'!X23-'Tab H. tRNAs (Fit)'!Y23</f>
        <v>8619</v>
      </c>
      <c r="AA23" s="0" t="n">
        <f aca="false">('Tab H. tRNAs (Fit)'!X23-'Tab H. tRNAs (Fit)'!W23)/'Tab H. tRNAs (Fit)'!W23</f>
        <v>1.21914042978511</v>
      </c>
      <c r="AC23" s="28" t="n">
        <f aca="false">MIN(ABS(F23),ABS(M23),ABS(T23),ABS(AA23))</f>
        <v>0.689933872152829</v>
      </c>
      <c r="AE23" s="38" t="n">
        <v>578</v>
      </c>
      <c r="AF23" s="29" t="n">
        <v>2414</v>
      </c>
      <c r="AG23" s="38" t="n">
        <v>325</v>
      </c>
      <c r="AH23" s="0" t="n">
        <v>0</v>
      </c>
      <c r="AI23" s="44" t="n">
        <v>661</v>
      </c>
      <c r="AJ23" s="29" t="n">
        <v>7731</v>
      </c>
      <c r="AK23" s="38" t="n">
        <v>3078</v>
      </c>
      <c r="AL23" s="0" t="n">
        <v>0</v>
      </c>
      <c r="AN23" s="0" t="n">
        <v>484</v>
      </c>
      <c r="AO23" s="0" t="n">
        <v>1275</v>
      </c>
      <c r="AP23" s="0" t="n">
        <v>287</v>
      </c>
      <c r="AQ23" s="0" t="n">
        <v>0</v>
      </c>
      <c r="AR23" s="0" t="n">
        <v>559</v>
      </c>
      <c r="AS23" s="0" t="n">
        <v>2750</v>
      </c>
      <c r="AT23" s="0" t="n">
        <v>1644</v>
      </c>
      <c r="AU23" s="0" t="n">
        <v>0</v>
      </c>
      <c r="AW23" s="0" t="n">
        <v>50</v>
      </c>
      <c r="AX23" s="0" t="n">
        <v>351</v>
      </c>
      <c r="AY23" s="0" t="n">
        <v>26</v>
      </c>
      <c r="AZ23" s="0" t="n">
        <v>0</v>
      </c>
      <c r="BA23" s="0" t="n">
        <v>57</v>
      </c>
      <c r="BB23" s="0" t="n">
        <v>1191</v>
      </c>
      <c r="BC23" s="0" t="n">
        <v>491</v>
      </c>
      <c r="BD23" s="0" t="n">
        <v>0</v>
      </c>
    </row>
    <row r="24" customFormat="false" ht="13" hidden="false" customHeight="false" outlineLevel="0" collapsed="false">
      <c r="A24" s="0" t="s">
        <v>261</v>
      </c>
      <c r="B24" s="0" t="n">
        <v>836</v>
      </c>
      <c r="C24" s="0" t="n">
        <v>708</v>
      </c>
      <c r="D24" s="0" t="n">
        <v>77</v>
      </c>
      <c r="E24" s="0" t="n">
        <f aca="false">'Tab H. tRNAs (Fit)'!C24-'Tab H. tRNAs (Fit)'!D24</f>
        <v>631</v>
      </c>
      <c r="F24" s="0" t="n">
        <f aca="false">('Tab H. tRNAs (Fit)'!C24-'Tab H. tRNAs (Fit)'!B24)/'Tab H. tRNAs (Fit)'!B24</f>
        <v>-0.15311004784689</v>
      </c>
      <c r="H24" s="0" t="s">
        <v>261</v>
      </c>
      <c r="I24" s="0" t="n">
        <v>1385</v>
      </c>
      <c r="J24" s="0" t="n">
        <v>1450</v>
      </c>
      <c r="K24" s="0" t="n">
        <v>162</v>
      </c>
      <c r="L24" s="0" t="n">
        <f aca="false">'Tab H. tRNAs (Fit)'!J24-'Tab H. tRNAs (Fit)'!K24</f>
        <v>1288</v>
      </c>
      <c r="M24" s="0" t="n">
        <f aca="false">('Tab H. tRNAs (Fit)'!J24-'Tab H. tRNAs (Fit)'!I24)/'Tab H. tRNAs (Fit)'!I24</f>
        <v>0.0469314079422383</v>
      </c>
      <c r="O24" s="0" t="s">
        <v>261</v>
      </c>
      <c r="P24" s="0" t="n">
        <v>3225</v>
      </c>
      <c r="Q24" s="0" t="n">
        <v>2702</v>
      </c>
      <c r="R24" s="0" t="n">
        <v>119</v>
      </c>
      <c r="S24" s="0" t="n">
        <f aca="false">'Tab H. tRNAs (Fit)'!Q24-'Tab H. tRNAs (Fit)'!R24</f>
        <v>2583</v>
      </c>
      <c r="T24" s="0" t="n">
        <f aca="false">('Tab H. tRNAs (Fit)'!Q24-'Tab H. tRNAs (Fit)'!P24)/'Tab H. tRNAs (Fit)'!P24</f>
        <v>-0.162170542635659</v>
      </c>
      <c r="V24" s="0" t="s">
        <v>261</v>
      </c>
      <c r="W24" s="0" t="n">
        <v>5862</v>
      </c>
      <c r="X24" s="0" t="n">
        <v>6042</v>
      </c>
      <c r="Y24" s="0" t="n">
        <v>114</v>
      </c>
      <c r="Z24" s="0" t="n">
        <f aca="false">'Tab H. tRNAs (Fit)'!X24-'Tab H. tRNAs (Fit)'!Y24</f>
        <v>5928</v>
      </c>
      <c r="AA24" s="0" t="n">
        <f aca="false">('Tab H. tRNAs (Fit)'!X24-'Tab H. tRNAs (Fit)'!W24)/'Tab H. tRNAs (Fit)'!W24</f>
        <v>0.0307062436028659</v>
      </c>
      <c r="AC24" s="28" t="n">
        <f aca="false">MIN(ABS(F24),ABS(M24),ABS(T24),ABS(AA24))</f>
        <v>0.0307062436028659</v>
      </c>
      <c r="AE24" s="44" t="n">
        <v>3078</v>
      </c>
      <c r="AF24" s="38" t="n">
        <v>2300</v>
      </c>
      <c r="AG24" s="38" t="n">
        <v>3433</v>
      </c>
      <c r="AH24" s="0" t="n">
        <v>0</v>
      </c>
      <c r="AI24" s="38" t="n">
        <v>2300</v>
      </c>
      <c r="AJ24" s="29" t="n">
        <v>1450</v>
      </c>
      <c r="AK24" s="29" t="n">
        <v>2316</v>
      </c>
      <c r="AL24" s="0" t="n">
        <v>0</v>
      </c>
      <c r="AN24" s="0" t="n">
        <v>2315</v>
      </c>
      <c r="AO24" s="0" t="n">
        <v>1105</v>
      </c>
      <c r="AP24" s="0" t="n">
        <v>1355</v>
      </c>
      <c r="AQ24" s="0" t="n">
        <v>0</v>
      </c>
      <c r="AR24" s="0" t="n">
        <v>861</v>
      </c>
      <c r="AS24" s="0" t="n">
        <v>1049</v>
      </c>
      <c r="AT24" s="0" t="n">
        <v>1154</v>
      </c>
      <c r="AU24" s="0" t="n">
        <v>0</v>
      </c>
      <c r="AW24" s="0" t="n">
        <v>333</v>
      </c>
      <c r="AX24" s="0" t="n">
        <v>394</v>
      </c>
      <c r="AY24" s="0" t="n">
        <v>546</v>
      </c>
      <c r="AZ24" s="0" t="n">
        <v>0</v>
      </c>
      <c r="BA24" s="0" t="n">
        <v>361</v>
      </c>
      <c r="BB24" s="0" t="n">
        <v>162</v>
      </c>
      <c r="BC24" s="0" t="n">
        <v>318</v>
      </c>
      <c r="BD24" s="0" t="n">
        <v>0</v>
      </c>
    </row>
    <row r="25" customFormat="false" ht="13" hidden="false" customHeight="false" outlineLevel="0" collapsed="false">
      <c r="A25" s="0" t="s">
        <v>260</v>
      </c>
      <c r="B25" s="0" t="n">
        <v>812</v>
      </c>
      <c r="C25" s="0" t="n">
        <v>1165</v>
      </c>
      <c r="D25" s="0" t="n">
        <v>158</v>
      </c>
      <c r="E25" s="0" t="n">
        <f aca="false">'Tab H. tRNAs (Fit)'!C25-'Tab H. tRNAs (Fit)'!D25</f>
        <v>1007</v>
      </c>
      <c r="F25" s="0" t="n">
        <f aca="false">('Tab H. tRNAs (Fit)'!C25-'Tab H. tRNAs (Fit)'!B25)/'Tab H. tRNAs (Fit)'!B25</f>
        <v>0.434729064039409</v>
      </c>
      <c r="H25" s="0" t="s">
        <v>260</v>
      </c>
      <c r="I25" s="0" t="n">
        <v>2152</v>
      </c>
      <c r="J25" s="0" t="n">
        <v>2316</v>
      </c>
      <c r="K25" s="0" t="n">
        <v>318</v>
      </c>
      <c r="L25" s="0" t="n">
        <f aca="false">'Tab H. tRNAs (Fit)'!J25-'Tab H. tRNAs (Fit)'!K25</f>
        <v>1998</v>
      </c>
      <c r="M25" s="0" t="n">
        <f aca="false">('Tab H. tRNAs (Fit)'!J25-'Tab H. tRNAs (Fit)'!I25)/'Tab H. tRNAs (Fit)'!I25</f>
        <v>0.0762081784386617</v>
      </c>
      <c r="O25" s="0" t="s">
        <v>260</v>
      </c>
      <c r="P25" s="0" t="n">
        <v>2211</v>
      </c>
      <c r="Q25" s="0" t="n">
        <v>4131</v>
      </c>
      <c r="R25" s="0" t="n">
        <v>263</v>
      </c>
      <c r="S25" s="0" t="n">
        <f aca="false">'Tab H. tRNAs (Fit)'!Q25-'Tab H. tRNAs (Fit)'!R25</f>
        <v>3868</v>
      </c>
      <c r="T25" s="0" t="n">
        <f aca="false">('Tab H. tRNAs (Fit)'!Q25-'Tab H. tRNAs (Fit)'!P25)/'Tab H. tRNAs (Fit)'!P25</f>
        <v>0.868385345997286</v>
      </c>
      <c r="V25" s="0" t="s">
        <v>260</v>
      </c>
      <c r="W25" s="0" t="n">
        <v>4174</v>
      </c>
      <c r="X25" s="0" t="n">
        <v>9173</v>
      </c>
      <c r="Y25" s="0" t="n">
        <v>236</v>
      </c>
      <c r="Z25" s="0" t="n">
        <f aca="false">'Tab H. tRNAs (Fit)'!X25-'Tab H. tRNAs (Fit)'!Y25</f>
        <v>8937</v>
      </c>
      <c r="AA25" s="0" t="n">
        <f aca="false">('Tab H. tRNAs (Fit)'!X25-'Tab H. tRNAs (Fit)'!W25)/'Tab H. tRNAs (Fit)'!W25</f>
        <v>1.19765213224724</v>
      </c>
      <c r="AC25" s="28" t="n">
        <f aca="false">MIN(ABS(F25),ABS(M25),ABS(T25),ABS(AA25))</f>
        <v>0.0762081784386617</v>
      </c>
      <c r="AE25" s="0" t="n">
        <v>0</v>
      </c>
      <c r="AF25" s="0" t="n">
        <v>0</v>
      </c>
      <c r="AG25" s="38" t="n">
        <v>2300</v>
      </c>
      <c r="AH25" s="29" t="n">
        <v>9656</v>
      </c>
      <c r="AI25" s="29" t="n">
        <v>1361</v>
      </c>
      <c r="AJ25" s="29" t="n">
        <v>2012</v>
      </c>
      <c r="AK25" s="29" t="n">
        <v>8506</v>
      </c>
      <c r="AL25" s="0" t="n">
        <v>0</v>
      </c>
      <c r="AN25" s="0" t="n">
        <v>0</v>
      </c>
      <c r="AO25" s="0" t="n">
        <v>0</v>
      </c>
      <c r="AP25" s="0" t="n">
        <v>2054</v>
      </c>
      <c r="AQ25" s="0" t="n">
        <v>4450</v>
      </c>
      <c r="AR25" s="0" t="n">
        <v>657</v>
      </c>
      <c r="AS25" s="0" t="n">
        <v>1134</v>
      </c>
      <c r="AT25" s="0" t="n">
        <v>4287</v>
      </c>
      <c r="AU25" s="0" t="n">
        <v>0</v>
      </c>
      <c r="AW25" s="0" t="n">
        <v>0</v>
      </c>
      <c r="AX25" s="0" t="n">
        <v>0</v>
      </c>
      <c r="AY25" s="0" t="n">
        <v>195</v>
      </c>
      <c r="AZ25" s="0" t="n">
        <v>1360</v>
      </c>
      <c r="BA25" s="0" t="n">
        <v>194</v>
      </c>
      <c r="BB25" s="0" t="n">
        <v>271</v>
      </c>
      <c r="BC25" s="0" t="n">
        <v>1161</v>
      </c>
      <c r="BD25" s="0" t="n">
        <v>0</v>
      </c>
    </row>
    <row r="26" customFormat="false" ht="13" hidden="false" customHeight="false" outlineLevel="0" collapsed="false">
      <c r="B26" s="0" t="n">
        <v>0</v>
      </c>
      <c r="C26" s="0" t="n">
        <v>0</v>
      </c>
      <c r="D26" s="0" t="n">
        <v>0</v>
      </c>
      <c r="E26" s="0" t="n">
        <f aca="false">'Tab H. tRNAs (Fit)'!C26-'Tab H. tRNAs (Fit)'!D26</f>
        <v>0</v>
      </c>
      <c r="I26" s="0" t="n">
        <v>0</v>
      </c>
      <c r="J26" s="0" t="n">
        <v>0</v>
      </c>
      <c r="K26" s="0" t="n">
        <v>0</v>
      </c>
      <c r="L26" s="0" t="n">
        <f aca="false">'Tab H. tRNAs (Fit)'!J26-'Tab H. tRNAs (Fit)'!K26</f>
        <v>0</v>
      </c>
      <c r="P26" s="0" t="n">
        <v>0</v>
      </c>
      <c r="Q26" s="0" t="n">
        <v>0</v>
      </c>
      <c r="R26" s="0" t="n">
        <v>0</v>
      </c>
      <c r="S26" s="0" t="n">
        <f aca="false">'Tab H. tRNAs (Fit)'!Q26-'Tab H. tRNAs (Fit)'!R26</f>
        <v>0</v>
      </c>
      <c r="W26" s="0" t="n">
        <v>0</v>
      </c>
      <c r="X26" s="0" t="n">
        <v>0</v>
      </c>
      <c r="Y26" s="0" t="n">
        <v>0</v>
      </c>
      <c r="Z26" s="0" t="n">
        <f aca="false">'Tab H. tRNAs (Fit)'!X26-'Tab H. tRNAs (Fit)'!Y26</f>
        <v>0</v>
      </c>
      <c r="AC26" s="28"/>
      <c r="AE26" s="29" t="n">
        <v>8291</v>
      </c>
      <c r="AF26" s="29" t="n">
        <v>5104</v>
      </c>
      <c r="AG26" s="0" t="n">
        <v>0</v>
      </c>
      <c r="AH26" s="0" t="n">
        <v>0</v>
      </c>
      <c r="AI26" s="29" t="n">
        <v>7731</v>
      </c>
      <c r="AJ26" s="29" t="n">
        <v>1689</v>
      </c>
      <c r="AK26" s="0" t="n">
        <v>0</v>
      </c>
      <c r="AL26" s="0" t="n">
        <v>0</v>
      </c>
      <c r="AN26" s="0" t="n">
        <v>3067</v>
      </c>
      <c r="AO26" s="0" t="n">
        <v>2521</v>
      </c>
      <c r="AP26" s="0" t="n">
        <v>0</v>
      </c>
      <c r="AQ26" s="0" t="n">
        <v>0</v>
      </c>
      <c r="AR26" s="0" t="n">
        <v>3326</v>
      </c>
      <c r="AS26" s="0" t="n">
        <v>1010</v>
      </c>
      <c r="AT26" s="0" t="n">
        <v>0</v>
      </c>
      <c r="AU26" s="0" t="n">
        <v>0</v>
      </c>
      <c r="AW26" s="0" t="n">
        <v>1325</v>
      </c>
      <c r="AX26" s="0" t="n">
        <v>1059</v>
      </c>
      <c r="AY26" s="0" t="n">
        <v>0</v>
      </c>
      <c r="AZ26" s="0" t="n">
        <v>0</v>
      </c>
      <c r="BA26" s="0" t="n">
        <v>1670</v>
      </c>
      <c r="BB26" s="0" t="n">
        <v>286</v>
      </c>
      <c r="BC26" s="0" t="n">
        <v>0</v>
      </c>
      <c r="BD26" s="0" t="n">
        <v>0</v>
      </c>
    </row>
    <row r="27" customFormat="false" ht="13" hidden="false" customHeight="false" outlineLevel="0" collapsed="false">
      <c r="B27" s="0" t="n">
        <v>0</v>
      </c>
      <c r="C27" s="0" t="n">
        <v>0</v>
      </c>
      <c r="D27" s="0" t="n">
        <v>0</v>
      </c>
      <c r="E27" s="0" t="n">
        <f aca="false">'Tab H. tRNAs (Fit)'!C27-'Tab H. tRNAs (Fit)'!D27</f>
        <v>0</v>
      </c>
      <c r="I27" s="0" t="n">
        <v>0</v>
      </c>
      <c r="J27" s="0" t="n">
        <v>0</v>
      </c>
      <c r="K27" s="0" t="n">
        <v>0</v>
      </c>
      <c r="L27" s="0" t="n">
        <f aca="false">'Tab H. tRNAs (Fit)'!J27-'Tab H. tRNAs (Fit)'!K27</f>
        <v>0</v>
      </c>
      <c r="P27" s="0" t="n">
        <v>0</v>
      </c>
      <c r="Q27" s="0" t="n">
        <v>0</v>
      </c>
      <c r="R27" s="0" t="n">
        <v>0</v>
      </c>
      <c r="S27" s="0" t="n">
        <f aca="false">'Tab H. tRNAs (Fit)'!Q27-'Tab H. tRNAs (Fit)'!R27</f>
        <v>0</v>
      </c>
      <c r="W27" s="0" t="n">
        <v>0</v>
      </c>
      <c r="X27" s="0" t="n">
        <v>0</v>
      </c>
      <c r="Y27" s="0" t="n">
        <v>0</v>
      </c>
      <c r="Z27" s="0" t="n">
        <f aca="false">'Tab H. tRNAs (Fit)'!X27-'Tab H. tRNAs (Fit)'!Y27</f>
        <v>0</v>
      </c>
      <c r="AC27" s="28"/>
      <c r="AE27" s="29" t="n">
        <v>2399</v>
      </c>
      <c r="AF27" s="44" t="n">
        <v>7853</v>
      </c>
      <c r="AG27" s="45" t="n">
        <v>1578</v>
      </c>
      <c r="AH27" s="0" t="n">
        <v>0</v>
      </c>
      <c r="AI27" s="29" t="n">
        <v>6700</v>
      </c>
      <c r="AJ27" s="44" t="n">
        <v>2324</v>
      </c>
      <c r="AK27" s="0" t="n">
        <v>0</v>
      </c>
      <c r="AL27" s="0" t="n">
        <v>0</v>
      </c>
      <c r="AN27" s="0" t="n">
        <v>1967</v>
      </c>
      <c r="AO27" s="0" t="n">
        <v>3185</v>
      </c>
      <c r="AP27" s="0" t="n">
        <v>1383</v>
      </c>
      <c r="AQ27" s="0" t="n">
        <v>0</v>
      </c>
      <c r="AR27" s="0" t="n">
        <v>3113</v>
      </c>
      <c r="AS27" s="0" t="n">
        <v>1183</v>
      </c>
      <c r="AT27" s="0" t="n">
        <v>0</v>
      </c>
      <c r="AU27" s="0" t="n">
        <v>0</v>
      </c>
      <c r="AW27" s="0" t="n">
        <v>248</v>
      </c>
      <c r="AX27" s="0" t="n">
        <v>1460</v>
      </c>
      <c r="AY27" s="0" t="n">
        <v>138</v>
      </c>
      <c r="AZ27" s="0" t="n">
        <v>0</v>
      </c>
      <c r="BA27" s="0" t="n">
        <v>1290</v>
      </c>
      <c r="BB27" s="0" t="n">
        <v>429</v>
      </c>
      <c r="BC27" s="0" t="n">
        <v>0</v>
      </c>
      <c r="BD27" s="0" t="n">
        <v>0</v>
      </c>
    </row>
    <row r="28" customFormat="false" ht="13" hidden="false" customHeight="false" outlineLevel="0" collapsed="false">
      <c r="B28" s="0" t="n">
        <v>0</v>
      </c>
      <c r="C28" s="0" t="n">
        <v>0</v>
      </c>
      <c r="D28" s="0" t="n">
        <v>0</v>
      </c>
      <c r="E28" s="0" t="n">
        <f aca="false">'Tab H. tRNAs (Fit)'!C28-'Tab H. tRNAs (Fit)'!D28</f>
        <v>0</v>
      </c>
      <c r="I28" s="0" t="n">
        <v>0</v>
      </c>
      <c r="J28" s="0" t="n">
        <v>0</v>
      </c>
      <c r="K28" s="0" t="n">
        <v>0</v>
      </c>
      <c r="L28" s="0" t="n">
        <f aca="false">'Tab H. tRNAs (Fit)'!J28-'Tab H. tRNAs (Fit)'!K28</f>
        <v>0</v>
      </c>
      <c r="P28" s="0" t="n">
        <v>0</v>
      </c>
      <c r="Q28" s="0" t="n">
        <v>0</v>
      </c>
      <c r="R28" s="0" t="n">
        <v>0</v>
      </c>
      <c r="S28" s="0" t="n">
        <f aca="false">'Tab H. tRNAs (Fit)'!Q28-'Tab H. tRNAs (Fit)'!R28</f>
        <v>0</v>
      </c>
      <c r="W28" s="0" t="n">
        <v>0</v>
      </c>
      <c r="X28" s="0" t="n">
        <v>0</v>
      </c>
      <c r="Y28" s="0" t="n">
        <v>0</v>
      </c>
      <c r="Z28" s="0" t="n">
        <f aca="false">'Tab H. tRNAs (Fit)'!X28-'Tab H. tRNAs (Fit)'!Y28</f>
        <v>0</v>
      </c>
      <c r="AC28" s="28"/>
      <c r="AE28" s="0" t="n">
        <v>0</v>
      </c>
      <c r="AF28" s="29" t="n">
        <v>4154</v>
      </c>
      <c r="AG28" s="0" t="n">
        <v>0</v>
      </c>
      <c r="AH28" s="0" t="n">
        <v>0</v>
      </c>
      <c r="AI28" s="29" t="n">
        <v>2808</v>
      </c>
      <c r="AJ28" s="29" t="n">
        <v>2113</v>
      </c>
      <c r="AK28" s="29" t="n">
        <v>760</v>
      </c>
      <c r="AL28" s="0" t="n">
        <v>0</v>
      </c>
      <c r="AN28" s="0" t="n">
        <v>0</v>
      </c>
      <c r="AO28" s="0" t="n">
        <v>1719</v>
      </c>
      <c r="AP28" s="0" t="n">
        <v>0</v>
      </c>
      <c r="AQ28" s="0" t="n">
        <v>0</v>
      </c>
      <c r="AR28" s="0" t="n">
        <v>1573</v>
      </c>
      <c r="AS28" s="0" t="n">
        <v>812</v>
      </c>
      <c r="AT28" s="0" t="n">
        <v>647</v>
      </c>
      <c r="AU28" s="0" t="n">
        <v>0</v>
      </c>
      <c r="AW28" s="0" t="n">
        <v>0</v>
      </c>
      <c r="AX28" s="0" t="n">
        <v>531</v>
      </c>
      <c r="AY28" s="0" t="n">
        <v>0</v>
      </c>
      <c r="AZ28" s="0" t="n">
        <v>0</v>
      </c>
      <c r="BA28" s="0" t="n">
        <v>385</v>
      </c>
      <c r="BB28" s="0" t="n">
        <v>344</v>
      </c>
      <c r="BC28" s="0" t="n">
        <v>64</v>
      </c>
      <c r="BD28" s="0" t="n">
        <v>0</v>
      </c>
    </row>
    <row r="29" customFormat="false" ht="13" hidden="false" customHeight="false" outlineLevel="0" collapsed="false">
      <c r="A29" s="0" t="s">
        <v>239</v>
      </c>
      <c r="B29" s="0" t="n">
        <v>869</v>
      </c>
      <c r="C29" s="0" t="n">
        <v>1166</v>
      </c>
      <c r="D29" s="0" t="n">
        <v>103</v>
      </c>
      <c r="E29" s="0" t="n">
        <f aca="false">'Tab H. tRNAs (Fit)'!C29-'Tab H. tRNAs (Fit)'!D29</f>
        <v>1063</v>
      </c>
      <c r="F29" s="0" t="n">
        <f aca="false">('Tab H. tRNAs (Fit)'!C29-'Tab H. tRNAs (Fit)'!B29)/'Tab H. tRNAs (Fit)'!B29</f>
        <v>0.341772151898734</v>
      </c>
      <c r="H29" s="0" t="s">
        <v>239</v>
      </c>
      <c r="I29" s="0" t="n">
        <v>889</v>
      </c>
      <c r="J29" s="0" t="n">
        <v>2300</v>
      </c>
      <c r="K29" s="0" t="n">
        <v>195</v>
      </c>
      <c r="L29" s="0" t="n">
        <f aca="false">'Tab H. tRNAs (Fit)'!J29-'Tab H. tRNAs (Fit)'!K29</f>
        <v>2105</v>
      </c>
      <c r="M29" s="0" t="n">
        <f aca="false">('Tab H. tRNAs (Fit)'!J29-'Tab H. tRNAs (Fit)'!I29)/'Tab H. tRNAs (Fit)'!I29</f>
        <v>1.58717660292463</v>
      </c>
      <c r="O29" s="0" t="s">
        <v>239</v>
      </c>
      <c r="P29" s="0" t="n">
        <v>1817</v>
      </c>
      <c r="Q29" s="0" t="n">
        <v>4014</v>
      </c>
      <c r="R29" s="0" t="n">
        <v>151</v>
      </c>
      <c r="S29" s="0" t="n">
        <f aca="false">'Tab H. tRNAs (Fit)'!Q29-'Tab H. tRNAs (Fit)'!R29</f>
        <v>3863</v>
      </c>
      <c r="T29" s="0" t="n">
        <f aca="false">('Tab H. tRNAs (Fit)'!Q29-'Tab H. tRNAs (Fit)'!P29)/'Tab H. tRNAs (Fit)'!P29</f>
        <v>1.20913593835993</v>
      </c>
      <c r="V29" s="0" t="s">
        <v>239</v>
      </c>
      <c r="W29" s="0" t="n">
        <v>3595</v>
      </c>
      <c r="X29" s="0" t="n">
        <v>8881</v>
      </c>
      <c r="Y29" s="0" t="n">
        <v>120</v>
      </c>
      <c r="Z29" s="0" t="n">
        <f aca="false">'Tab H. tRNAs (Fit)'!X29-'Tab H. tRNAs (Fit)'!Y29</f>
        <v>8761</v>
      </c>
      <c r="AA29" s="0" t="n">
        <f aca="false">('Tab H. tRNAs (Fit)'!X29-'Tab H. tRNAs (Fit)'!W29)/'Tab H. tRNAs (Fit)'!W29</f>
        <v>1.47037552155772</v>
      </c>
      <c r="AC29" s="28" t="n">
        <f aca="false">MIN(ABS(F29),ABS(M29),ABS(T29),ABS(AA29))</f>
        <v>0.341772151898734</v>
      </c>
      <c r="AE29" s="0" t="n">
        <v>0</v>
      </c>
      <c r="AF29" s="29" t="n">
        <v>2594</v>
      </c>
      <c r="AG29" s="29" t="n">
        <v>1920</v>
      </c>
      <c r="AH29" s="0" t="n">
        <v>0</v>
      </c>
      <c r="AI29" s="29" t="n">
        <v>2594</v>
      </c>
      <c r="AJ29" s="38" t="n">
        <v>4210</v>
      </c>
      <c r="AK29" s="29" t="n">
        <v>3440</v>
      </c>
      <c r="AL29" s="0" t="n">
        <v>0</v>
      </c>
      <c r="AN29" s="0" t="n">
        <v>0</v>
      </c>
      <c r="AO29" s="0" t="n">
        <v>1033</v>
      </c>
      <c r="AP29" s="0" t="n">
        <v>1020</v>
      </c>
      <c r="AQ29" s="0" t="n">
        <v>0</v>
      </c>
      <c r="AR29" s="0" t="n">
        <v>1990</v>
      </c>
      <c r="AS29" s="0" t="n">
        <v>2003</v>
      </c>
      <c r="AT29" s="0" t="n">
        <v>2971</v>
      </c>
      <c r="AU29" s="0" t="n">
        <v>0</v>
      </c>
      <c r="AW29" s="0" t="n">
        <v>0</v>
      </c>
      <c r="AX29" s="0" t="n">
        <v>206</v>
      </c>
      <c r="AY29" s="0" t="n">
        <v>191</v>
      </c>
      <c r="AZ29" s="0" t="n">
        <v>0</v>
      </c>
      <c r="BA29" s="0" t="n">
        <v>275</v>
      </c>
      <c r="BB29" s="0" t="n">
        <v>686</v>
      </c>
      <c r="BC29" s="0" t="n">
        <v>301</v>
      </c>
      <c r="BD29" s="0" t="n">
        <v>0</v>
      </c>
    </row>
    <row r="30" customFormat="false" ht="13" hidden="false" customHeight="false" outlineLevel="0" collapsed="false">
      <c r="A30" s="0" t="s">
        <v>240</v>
      </c>
      <c r="B30" s="0" t="n">
        <v>4842</v>
      </c>
      <c r="C30" s="0" t="n">
        <v>4896</v>
      </c>
      <c r="D30" s="0" t="n">
        <v>695</v>
      </c>
      <c r="E30" s="0" t="n">
        <f aca="false">'Tab H. tRNAs (Fit)'!C30-'Tab H. tRNAs (Fit)'!D30</f>
        <v>4201</v>
      </c>
      <c r="F30" s="0" t="n">
        <f aca="false">('Tab H. tRNAs (Fit)'!C30-'Tab H. tRNAs (Fit)'!B30)/'Tab H. tRNAs (Fit)'!B30</f>
        <v>0.0111524163568773</v>
      </c>
      <c r="H30" s="0" t="s">
        <v>240</v>
      </c>
      <c r="I30" s="0" t="n">
        <v>9530</v>
      </c>
      <c r="J30" s="0" t="n">
        <v>9656</v>
      </c>
      <c r="K30" s="0" t="n">
        <v>1360</v>
      </c>
      <c r="L30" s="0" t="n">
        <f aca="false">'Tab H. tRNAs (Fit)'!J30-'Tab H. tRNAs (Fit)'!K30</f>
        <v>8296</v>
      </c>
      <c r="M30" s="0" t="n">
        <f aca="false">('Tab H. tRNAs (Fit)'!J30-'Tab H. tRNAs (Fit)'!I30)/'Tab H. tRNAs (Fit)'!I30</f>
        <v>0.0132214060860441</v>
      </c>
      <c r="O30" s="0" t="s">
        <v>240</v>
      </c>
      <c r="P30" s="0" t="n">
        <v>19117</v>
      </c>
      <c r="Q30" s="0" t="n">
        <v>16852</v>
      </c>
      <c r="R30" s="0" t="n">
        <v>1231</v>
      </c>
      <c r="S30" s="0" t="n">
        <f aca="false">'Tab H. tRNAs (Fit)'!Q30-'Tab H. tRNAs (Fit)'!R30</f>
        <v>15621</v>
      </c>
      <c r="T30" s="0" t="n">
        <f aca="false">('Tab H. tRNAs (Fit)'!Q30-'Tab H. tRNAs (Fit)'!P30)/'Tab H. tRNAs (Fit)'!P30</f>
        <v>-0.118480933200816</v>
      </c>
      <c r="V30" s="0" t="s">
        <v>240</v>
      </c>
      <c r="W30" s="0" t="n">
        <v>39973</v>
      </c>
      <c r="X30" s="0" t="n">
        <v>37308</v>
      </c>
      <c r="Y30" s="0" t="n">
        <v>1138</v>
      </c>
      <c r="Z30" s="0" t="n">
        <f aca="false">'Tab H. tRNAs (Fit)'!X30-'Tab H. tRNAs (Fit)'!Y30</f>
        <v>36170</v>
      </c>
      <c r="AA30" s="0" t="n">
        <f aca="false">('Tab H. tRNAs (Fit)'!X30-'Tab H. tRNAs (Fit)'!W30)/'Tab H. tRNAs (Fit)'!W30</f>
        <v>-0.0666700022515198</v>
      </c>
      <c r="AC30" s="28" t="n">
        <f aca="false">MIN(ABS(F30),ABS(M30),ABS(T30),ABS(AA30))</f>
        <v>0.0111524163568773</v>
      </c>
    </row>
    <row r="31" customFormat="false" ht="13" hidden="false" customHeight="false" outlineLevel="0" collapsed="false">
      <c r="A31" s="0" t="s">
        <v>245</v>
      </c>
      <c r="B31" s="0" t="n">
        <v>829</v>
      </c>
      <c r="C31" s="0" t="n">
        <v>680</v>
      </c>
      <c r="D31" s="0" t="n">
        <v>89</v>
      </c>
      <c r="E31" s="0" t="n">
        <f aca="false">'Tab H. tRNAs (Fit)'!C31-'Tab H. tRNAs (Fit)'!D31</f>
        <v>591</v>
      </c>
      <c r="F31" s="0" t="n">
        <f aca="false">('Tab H. tRNAs (Fit)'!C31-'Tab H. tRNAs (Fit)'!B31)/'Tab H. tRNAs (Fit)'!B31</f>
        <v>-0.179734620024125</v>
      </c>
      <c r="H31" s="0" t="s">
        <v>245</v>
      </c>
      <c r="I31" s="0" t="n">
        <v>1606</v>
      </c>
      <c r="J31" s="0" t="n">
        <v>1361</v>
      </c>
      <c r="K31" s="0" t="n">
        <v>194</v>
      </c>
      <c r="L31" s="0" t="n">
        <f aca="false">'Tab H. tRNAs (Fit)'!J31-'Tab H. tRNAs (Fit)'!K31</f>
        <v>1167</v>
      </c>
      <c r="M31" s="0" t="n">
        <f aca="false">('Tab H. tRNAs (Fit)'!J31-'Tab H. tRNAs (Fit)'!I31)/'Tab H. tRNAs (Fit)'!I31</f>
        <v>-0.152552926525529</v>
      </c>
      <c r="O31" s="0" t="s">
        <v>245</v>
      </c>
      <c r="P31" s="0" t="n">
        <v>2565</v>
      </c>
      <c r="Q31" s="0" t="n">
        <v>2375</v>
      </c>
      <c r="R31" s="0" t="n">
        <v>145</v>
      </c>
      <c r="S31" s="0" t="n">
        <f aca="false">'Tab H. tRNAs (Fit)'!Q31-'Tab H. tRNAs (Fit)'!R31</f>
        <v>2230</v>
      </c>
      <c r="T31" s="0" t="n">
        <f aca="false">('Tab H. tRNAs (Fit)'!Q31-'Tab H. tRNAs (Fit)'!P31)/'Tab H. tRNAs (Fit)'!P31</f>
        <v>-0.0740740740740741</v>
      </c>
      <c r="V31" s="0" t="s">
        <v>245</v>
      </c>
      <c r="W31" s="0" t="n">
        <v>4955</v>
      </c>
      <c r="X31" s="0" t="n">
        <v>5179</v>
      </c>
      <c r="Y31" s="0" t="n">
        <v>154</v>
      </c>
      <c r="Z31" s="0" t="n">
        <f aca="false">'Tab H. tRNAs (Fit)'!X31-'Tab H. tRNAs (Fit)'!Y31</f>
        <v>5025</v>
      </c>
      <c r="AA31" s="0" t="n">
        <f aca="false">('Tab H. tRNAs (Fit)'!X31-'Tab H. tRNAs (Fit)'!W31)/'Tab H. tRNAs (Fit)'!W31</f>
        <v>0.0452068617558022</v>
      </c>
      <c r="AC31" s="28" t="n">
        <f aca="false">MIN(ABS(F31),ABS(M31),ABS(T31),ABS(AA31))</f>
        <v>0.0452068617558022</v>
      </c>
      <c r="AE31" s="21" t="s">
        <v>351</v>
      </c>
      <c r="AF31" s="21"/>
      <c r="AG31" s="21"/>
      <c r="AH31" s="21"/>
      <c r="AI31" s="21"/>
      <c r="AJ31" s="21"/>
      <c r="AK31" s="21"/>
      <c r="AL31" s="21"/>
      <c r="AN31" s="21" t="s">
        <v>352</v>
      </c>
      <c r="AO31" s="21"/>
      <c r="AP31" s="21"/>
      <c r="AQ31" s="21"/>
      <c r="AR31" s="21"/>
      <c r="AS31" s="21"/>
      <c r="AT31" s="21"/>
      <c r="AU31" s="21"/>
      <c r="AW31" s="21" t="s">
        <v>353</v>
      </c>
      <c r="AX31" s="21"/>
      <c r="AY31" s="21"/>
      <c r="AZ31" s="21"/>
      <c r="BA31" s="21"/>
      <c r="BB31" s="21"/>
      <c r="BC31" s="21"/>
      <c r="BD31" s="21"/>
    </row>
    <row r="32" customFormat="false" ht="13" hidden="false" customHeight="false" outlineLevel="0" collapsed="false">
      <c r="A32" s="0" t="s">
        <v>246</v>
      </c>
      <c r="B32" s="0" t="n">
        <v>1155</v>
      </c>
      <c r="C32" s="0" t="n">
        <v>980</v>
      </c>
      <c r="D32" s="0" t="n">
        <v>128</v>
      </c>
      <c r="E32" s="0" t="n">
        <f aca="false">'Tab H. tRNAs (Fit)'!C32-'Tab H. tRNAs (Fit)'!D32</f>
        <v>852</v>
      </c>
      <c r="F32" s="0" t="n">
        <f aca="false">('Tab H. tRNAs (Fit)'!C32-'Tab H. tRNAs (Fit)'!B32)/'Tab H. tRNAs (Fit)'!B32</f>
        <v>-0.151515151515152</v>
      </c>
      <c r="H32" s="0" t="s">
        <v>246</v>
      </c>
      <c r="I32" s="0" t="n">
        <v>2477</v>
      </c>
      <c r="J32" s="0" t="n">
        <v>2012</v>
      </c>
      <c r="K32" s="0" t="n">
        <v>271</v>
      </c>
      <c r="L32" s="0" t="n">
        <f aca="false">'Tab H. tRNAs (Fit)'!J32-'Tab H. tRNAs (Fit)'!K32</f>
        <v>1741</v>
      </c>
      <c r="M32" s="0" t="n">
        <f aca="false">('Tab H. tRNAs (Fit)'!J32-'Tab H. tRNAs (Fit)'!I32)/'Tab H. tRNAs (Fit)'!I32</f>
        <v>-0.187727089220832</v>
      </c>
      <c r="O32" s="0" t="s">
        <v>246</v>
      </c>
      <c r="P32" s="0" t="n">
        <v>3796</v>
      </c>
      <c r="Q32" s="0" t="n">
        <v>3544</v>
      </c>
      <c r="R32" s="0" t="n">
        <v>167</v>
      </c>
      <c r="S32" s="0" t="n">
        <f aca="false">'Tab H. tRNAs (Fit)'!Q32-'Tab H. tRNAs (Fit)'!R32</f>
        <v>3377</v>
      </c>
      <c r="T32" s="0" t="n">
        <f aca="false">('Tab H. tRNAs (Fit)'!Q32-'Tab H. tRNAs (Fit)'!P32)/'Tab H. tRNAs (Fit)'!P32</f>
        <v>-0.0663856691253951</v>
      </c>
      <c r="V32" s="0" t="s">
        <v>246</v>
      </c>
      <c r="W32" s="0" t="n">
        <v>9270</v>
      </c>
      <c r="X32" s="0" t="n">
        <v>7838</v>
      </c>
      <c r="Y32" s="0" t="n">
        <v>163</v>
      </c>
      <c r="Z32" s="0" t="n">
        <f aca="false">'Tab H. tRNAs (Fit)'!X32-'Tab H. tRNAs (Fit)'!Y32</f>
        <v>7675</v>
      </c>
      <c r="AA32" s="0" t="n">
        <f aca="false">('Tab H. tRNAs (Fit)'!X32-'Tab H. tRNAs (Fit)'!W32)/'Tab H. tRNAs (Fit)'!W32</f>
        <v>-0.154476806903991</v>
      </c>
      <c r="AC32" s="28" t="n">
        <f aca="false">MIN(ABS(F32),ABS(M32),ABS(T32),ABS(AA32))</f>
        <v>0.0663856691253951</v>
      </c>
      <c r="AE32" s="38" t="n">
        <v>10980</v>
      </c>
      <c r="AF32" s="38" t="n">
        <v>8324</v>
      </c>
      <c r="AG32" s="0" t="n">
        <v>0</v>
      </c>
      <c r="AH32" s="0" t="n">
        <v>0</v>
      </c>
      <c r="AI32" s="29" t="n">
        <v>4187</v>
      </c>
      <c r="AJ32" s="29" t="n">
        <v>4979</v>
      </c>
      <c r="AK32" s="29" t="n">
        <v>2016</v>
      </c>
      <c r="AL32" s="0" t="n">
        <v>0</v>
      </c>
      <c r="AN32" s="0" t="n">
        <v>6004</v>
      </c>
      <c r="AO32" s="0" t="n">
        <v>3840</v>
      </c>
      <c r="AP32" s="0" t="n">
        <v>0</v>
      </c>
      <c r="AQ32" s="0" t="n">
        <v>0</v>
      </c>
      <c r="AR32" s="0" t="n">
        <v>2672</v>
      </c>
      <c r="AS32" s="0" t="n">
        <v>2141</v>
      </c>
      <c r="AT32" s="0" t="n">
        <v>1776</v>
      </c>
      <c r="AU32" s="0" t="n">
        <v>0</v>
      </c>
      <c r="AW32" s="0" t="n">
        <v>1242</v>
      </c>
      <c r="AX32" s="0" t="n">
        <v>578</v>
      </c>
      <c r="AY32" s="0" t="n">
        <v>0</v>
      </c>
      <c r="AZ32" s="0" t="n">
        <v>0</v>
      </c>
      <c r="BA32" s="0" t="n">
        <v>321</v>
      </c>
      <c r="BB32" s="0" t="n">
        <v>498</v>
      </c>
      <c r="BC32" s="0" t="n">
        <v>75</v>
      </c>
      <c r="BD32" s="0" t="n">
        <v>0</v>
      </c>
    </row>
    <row r="33" customFormat="false" ht="13" hidden="false" customHeight="false" outlineLevel="0" collapsed="false">
      <c r="A33" s="0" t="s">
        <v>247</v>
      </c>
      <c r="B33" s="0" t="n">
        <v>4966</v>
      </c>
      <c r="C33" s="0" t="n">
        <v>4322</v>
      </c>
      <c r="D33" s="0" t="n">
        <v>576</v>
      </c>
      <c r="E33" s="0" t="n">
        <f aca="false">'Tab H. tRNAs (Fit)'!C33-'Tab H. tRNAs (Fit)'!D33</f>
        <v>3746</v>
      </c>
      <c r="F33" s="0" t="n">
        <f aca="false">('Tab H. tRNAs (Fit)'!C33-'Tab H. tRNAs (Fit)'!B33)/'Tab H. tRNAs (Fit)'!B33</f>
        <v>-0.129681836488119</v>
      </c>
      <c r="H33" s="0" t="s">
        <v>247</v>
      </c>
      <c r="I33" s="0" t="n">
        <v>10278</v>
      </c>
      <c r="J33" s="0" t="n">
        <v>8506</v>
      </c>
      <c r="K33" s="0" t="n">
        <v>1161</v>
      </c>
      <c r="L33" s="0" t="n">
        <f aca="false">'Tab H. tRNAs (Fit)'!J33-'Tab H. tRNAs (Fit)'!K33</f>
        <v>7345</v>
      </c>
      <c r="M33" s="0" t="n">
        <f aca="false">('Tab H. tRNAs (Fit)'!J33-'Tab H. tRNAs (Fit)'!I33)/'Tab H. tRNAs (Fit)'!I33</f>
        <v>-0.172407083090095</v>
      </c>
      <c r="O33" s="0" t="s">
        <v>247</v>
      </c>
      <c r="P33" s="0" t="n">
        <v>17147</v>
      </c>
      <c r="Q33" s="0" t="n">
        <v>14780</v>
      </c>
      <c r="R33" s="0" t="n">
        <v>916</v>
      </c>
      <c r="S33" s="0" t="n">
        <f aca="false">'Tab H. tRNAs (Fit)'!Q33-'Tab H. tRNAs (Fit)'!R33</f>
        <v>13864</v>
      </c>
      <c r="T33" s="0" t="n">
        <f aca="false">('Tab H. tRNAs (Fit)'!Q33-'Tab H. tRNAs (Fit)'!P33)/'Tab H. tRNAs (Fit)'!P33</f>
        <v>-0.138041639937015</v>
      </c>
      <c r="V33" s="0" t="s">
        <v>247</v>
      </c>
      <c r="W33" s="0" t="n">
        <v>34705</v>
      </c>
      <c r="X33" s="0" t="n">
        <v>31841</v>
      </c>
      <c r="Y33" s="0" t="n">
        <v>920</v>
      </c>
      <c r="Z33" s="0" t="n">
        <f aca="false">'Tab H. tRNAs (Fit)'!X33-'Tab H. tRNAs (Fit)'!Y33</f>
        <v>30921</v>
      </c>
      <c r="AA33" s="0" t="n">
        <f aca="false">('Tab H. tRNAs (Fit)'!X33-'Tab H. tRNAs (Fit)'!W33)/'Tab H. tRNAs (Fit)'!W33</f>
        <v>-0.0825241319694569</v>
      </c>
      <c r="AC33" s="28" t="n">
        <f aca="false">MIN(ABS(F33),ABS(M33),ABS(T33),ABS(AA33))</f>
        <v>0.0825241319694569</v>
      </c>
      <c r="AE33" s="38" t="n">
        <v>1153</v>
      </c>
      <c r="AF33" s="29" t="n">
        <v>4213</v>
      </c>
      <c r="AG33" s="38" t="n">
        <v>660</v>
      </c>
      <c r="AH33" s="0" t="n">
        <v>0</v>
      </c>
      <c r="AI33" s="29" t="n">
        <v>1154</v>
      </c>
      <c r="AJ33" s="29" t="n">
        <v>13310</v>
      </c>
      <c r="AK33" s="38" t="n">
        <v>5372</v>
      </c>
      <c r="AL33" s="0" t="n">
        <v>0</v>
      </c>
      <c r="AN33" s="0" t="n">
        <v>1033</v>
      </c>
      <c r="AO33" s="0" t="n">
        <v>2293</v>
      </c>
      <c r="AP33" s="0" t="n">
        <v>618</v>
      </c>
      <c r="AQ33" s="0" t="n">
        <v>0</v>
      </c>
      <c r="AR33" s="0" t="n">
        <v>1021</v>
      </c>
      <c r="AS33" s="0" t="n">
        <v>5633</v>
      </c>
      <c r="AT33" s="0" t="n">
        <v>3271</v>
      </c>
      <c r="AU33" s="0" t="n">
        <v>0</v>
      </c>
      <c r="AW33" s="0" t="n">
        <v>39</v>
      </c>
      <c r="AX33" s="0" t="n">
        <v>252</v>
      </c>
      <c r="AY33" s="0" t="n">
        <v>18</v>
      </c>
      <c r="AZ33" s="0" t="n">
        <v>0</v>
      </c>
      <c r="BA33" s="0" t="n">
        <v>39</v>
      </c>
      <c r="BB33" s="0" t="n">
        <v>936</v>
      </c>
      <c r="BC33" s="0" t="n">
        <v>354</v>
      </c>
      <c r="BD33" s="0" t="n">
        <v>0</v>
      </c>
    </row>
    <row r="34" customFormat="false" ht="13" hidden="false" customHeight="false" outlineLevel="0" collapsed="false">
      <c r="B34" s="0" t="n">
        <v>0</v>
      </c>
      <c r="C34" s="0" t="n">
        <v>0</v>
      </c>
      <c r="D34" s="0" t="n">
        <v>0</v>
      </c>
      <c r="E34" s="0" t="n">
        <f aca="false">'Tab H. tRNAs (Fit)'!C34-'Tab H. tRNAs (Fit)'!D34</f>
        <v>0</v>
      </c>
      <c r="I34" s="0" t="n">
        <v>0</v>
      </c>
      <c r="J34" s="0" t="n">
        <v>0</v>
      </c>
      <c r="K34" s="0" t="n">
        <v>0</v>
      </c>
      <c r="L34" s="0" t="n">
        <f aca="false">'Tab H. tRNAs (Fit)'!J34-'Tab H. tRNAs (Fit)'!K34</f>
        <v>0</v>
      </c>
      <c r="P34" s="0" t="n">
        <v>0</v>
      </c>
      <c r="Q34" s="0" t="n">
        <v>0</v>
      </c>
      <c r="R34" s="0" t="n">
        <v>0</v>
      </c>
      <c r="S34" s="0" t="n">
        <f aca="false">'Tab H. tRNAs (Fit)'!Q34-'Tab H. tRNAs (Fit)'!R34</f>
        <v>0</v>
      </c>
      <c r="W34" s="0" t="n">
        <v>0</v>
      </c>
      <c r="X34" s="0" t="n">
        <v>0</v>
      </c>
      <c r="Y34" s="0" t="n">
        <v>0</v>
      </c>
      <c r="Z34" s="0" t="n">
        <f aca="false">'Tab H. tRNAs (Fit)'!X34-'Tab H. tRNAs (Fit)'!Y34</f>
        <v>0</v>
      </c>
      <c r="AC34" s="28"/>
      <c r="AE34" s="38" t="n">
        <v>5372</v>
      </c>
      <c r="AF34" s="38" t="n">
        <v>4014</v>
      </c>
      <c r="AG34" s="38" t="n">
        <v>5992</v>
      </c>
      <c r="AH34" s="0" t="n">
        <v>0</v>
      </c>
      <c r="AI34" s="38" t="n">
        <v>4014</v>
      </c>
      <c r="AJ34" s="29" t="n">
        <v>2702</v>
      </c>
      <c r="AK34" s="38" t="n">
        <v>4131</v>
      </c>
      <c r="AL34" s="0" t="n">
        <v>0</v>
      </c>
      <c r="AN34" s="0" t="n">
        <v>4303</v>
      </c>
      <c r="AO34" s="0" t="n">
        <v>2238</v>
      </c>
      <c r="AP34" s="0" t="n">
        <v>2774</v>
      </c>
      <c r="AQ34" s="0" t="n">
        <v>0</v>
      </c>
      <c r="AR34" s="0" t="n">
        <v>1774</v>
      </c>
      <c r="AS34" s="0" t="n">
        <v>2138</v>
      </c>
      <c r="AT34" s="0" t="n">
        <v>2352</v>
      </c>
      <c r="AU34" s="0" t="n">
        <v>0</v>
      </c>
      <c r="AW34" s="0" t="n">
        <v>256</v>
      </c>
      <c r="AX34" s="0" t="n">
        <v>304</v>
      </c>
      <c r="AY34" s="0" t="n">
        <v>400</v>
      </c>
      <c r="AZ34" s="0" t="n">
        <v>0</v>
      </c>
      <c r="BA34" s="0" t="n">
        <v>289</v>
      </c>
      <c r="BB34" s="0" t="n">
        <v>119</v>
      </c>
      <c r="BC34" s="0" t="n">
        <v>263</v>
      </c>
      <c r="BD34" s="0" t="n">
        <v>0</v>
      </c>
    </row>
    <row r="35" customFormat="false" ht="13" hidden="false" customHeight="false" outlineLevel="0" collapsed="false">
      <c r="A35" s="0" t="s">
        <v>310</v>
      </c>
      <c r="B35" s="0" t="n">
        <v>5189</v>
      </c>
      <c r="C35" s="0" t="n">
        <v>4206</v>
      </c>
      <c r="D35" s="0" t="n">
        <v>662</v>
      </c>
      <c r="E35" s="0" t="n">
        <f aca="false">'Tab H. tRNAs (Fit)'!C35-'Tab H. tRNAs (Fit)'!D35</f>
        <v>3544</v>
      </c>
      <c r="F35" s="0" t="n">
        <f aca="false">('Tab H. tRNAs (Fit)'!C35-'Tab H. tRNAs (Fit)'!B35)/'Tab H. tRNAs (Fit)'!B35</f>
        <v>-0.189439198304105</v>
      </c>
      <c r="H35" s="0" t="s">
        <v>310</v>
      </c>
      <c r="I35" s="0" t="n">
        <v>10247</v>
      </c>
      <c r="J35" s="0" t="n">
        <v>8291</v>
      </c>
      <c r="K35" s="0" t="n">
        <v>1325</v>
      </c>
      <c r="L35" s="0" t="n">
        <f aca="false">'Tab H. tRNAs (Fit)'!J35-'Tab H. tRNAs (Fit)'!K35</f>
        <v>6966</v>
      </c>
      <c r="M35" s="0" t="n">
        <f aca="false">('Tab H. tRNAs (Fit)'!J35-'Tab H. tRNAs (Fit)'!I35)/'Tab H. tRNAs (Fit)'!I35</f>
        <v>-0.190885137113301</v>
      </c>
      <c r="O35" s="0" t="s">
        <v>310</v>
      </c>
      <c r="P35" s="0" t="n">
        <v>19399</v>
      </c>
      <c r="Q35" s="0" t="n">
        <v>14471</v>
      </c>
      <c r="R35" s="0" t="n">
        <v>1027</v>
      </c>
      <c r="S35" s="0" t="n">
        <f aca="false">'Tab H. tRNAs (Fit)'!Q35-'Tab H. tRNAs (Fit)'!R35</f>
        <v>13444</v>
      </c>
      <c r="T35" s="0" t="n">
        <f aca="false">('Tab H. tRNAs (Fit)'!Q35-'Tab H. tRNAs (Fit)'!P35)/'Tab H. tRNAs (Fit)'!P35</f>
        <v>-0.254033713077994</v>
      </c>
      <c r="V35" s="0" t="s">
        <v>310</v>
      </c>
      <c r="W35" s="0" t="n">
        <v>45883</v>
      </c>
      <c r="X35" s="0" t="n">
        <v>32464</v>
      </c>
      <c r="Y35" s="0" t="n">
        <v>1017</v>
      </c>
      <c r="Z35" s="0" t="n">
        <f aca="false">'Tab H. tRNAs (Fit)'!X35-'Tab H. tRNAs (Fit)'!Y35</f>
        <v>31447</v>
      </c>
      <c r="AA35" s="0" t="n">
        <f aca="false">('Tab H. tRNAs (Fit)'!X35-'Tab H. tRNAs (Fit)'!W35)/'Tab H. tRNAs (Fit)'!W35</f>
        <v>-0.292461260161716</v>
      </c>
      <c r="AC35" s="28" t="n">
        <f aca="false">MIN(ABS(F35),ABS(M35),ABS(T35),ABS(AA35))</f>
        <v>0.189439198304105</v>
      </c>
      <c r="AE35" s="0" t="n">
        <v>0</v>
      </c>
      <c r="AF35" s="0" t="n">
        <v>0</v>
      </c>
      <c r="AG35" s="38" t="n">
        <v>4014</v>
      </c>
      <c r="AH35" s="29" t="n">
        <v>16852</v>
      </c>
      <c r="AI35" s="29" t="n">
        <v>2375</v>
      </c>
      <c r="AJ35" s="29" t="n">
        <v>3544</v>
      </c>
      <c r="AK35" s="29" t="n">
        <v>14780</v>
      </c>
      <c r="AL35" s="0" t="n">
        <v>0</v>
      </c>
      <c r="AN35" s="0" t="n">
        <v>0</v>
      </c>
      <c r="AO35" s="0" t="n">
        <v>0</v>
      </c>
      <c r="AP35" s="0" t="n">
        <v>3762</v>
      </c>
      <c r="AQ35" s="0" t="n">
        <v>9066</v>
      </c>
      <c r="AR35" s="0" t="n">
        <v>1363</v>
      </c>
      <c r="AS35" s="0" t="n">
        <v>2310</v>
      </c>
      <c r="AT35" s="0" t="n">
        <v>8738</v>
      </c>
      <c r="AU35" s="0" t="n">
        <v>0</v>
      </c>
      <c r="AW35" s="0" t="n">
        <v>0</v>
      </c>
      <c r="AX35" s="0" t="n">
        <v>0</v>
      </c>
      <c r="AY35" s="0" t="n">
        <v>151</v>
      </c>
      <c r="AZ35" s="0" t="n">
        <v>1231</v>
      </c>
      <c r="BA35" s="0" t="n">
        <v>145</v>
      </c>
      <c r="BB35" s="0" t="n">
        <v>167</v>
      </c>
      <c r="BC35" s="0" t="n">
        <v>916</v>
      </c>
      <c r="BD35" s="0" t="n">
        <v>0</v>
      </c>
    </row>
    <row r="36" customFormat="false" ht="13" hidden="false" customHeight="false" outlineLevel="0" collapsed="false">
      <c r="A36" s="0" t="s">
        <v>312</v>
      </c>
      <c r="B36" s="0" t="n">
        <v>2707</v>
      </c>
      <c r="C36" s="0" t="n">
        <v>2586</v>
      </c>
      <c r="D36" s="0" t="n">
        <v>524</v>
      </c>
      <c r="E36" s="0" t="n">
        <f aca="false">'Tab H. tRNAs (Fit)'!C36-'Tab H. tRNAs (Fit)'!D36</f>
        <v>2062</v>
      </c>
      <c r="F36" s="0" t="n">
        <f aca="false">('Tab H. tRNAs (Fit)'!C36-'Tab H. tRNAs (Fit)'!B36)/'Tab H. tRNAs (Fit)'!B36</f>
        <v>-0.0446989287033617</v>
      </c>
      <c r="H36" s="0" t="s">
        <v>312</v>
      </c>
      <c r="I36" s="0" t="n">
        <v>5163</v>
      </c>
      <c r="J36" s="0" t="n">
        <v>5104</v>
      </c>
      <c r="K36" s="0" t="n">
        <v>1059</v>
      </c>
      <c r="L36" s="0" t="n">
        <f aca="false">'Tab H. tRNAs (Fit)'!J36-'Tab H. tRNAs (Fit)'!K36</f>
        <v>4045</v>
      </c>
      <c r="M36" s="0" t="n">
        <f aca="false">('Tab H. tRNAs (Fit)'!J36-'Tab H. tRNAs (Fit)'!I36)/'Tab H. tRNAs (Fit)'!I36</f>
        <v>-0.0114274646523339</v>
      </c>
      <c r="O36" s="0" t="s">
        <v>312</v>
      </c>
      <c r="P36" s="0" t="n">
        <v>9683</v>
      </c>
      <c r="Q36" s="0" t="n">
        <v>8908</v>
      </c>
      <c r="R36" s="0" t="n">
        <v>768</v>
      </c>
      <c r="S36" s="0" t="n">
        <f aca="false">'Tab H. tRNAs (Fit)'!Q36-'Tab H. tRNAs (Fit)'!R36</f>
        <v>8140</v>
      </c>
      <c r="T36" s="0" t="n">
        <f aca="false">('Tab H. tRNAs (Fit)'!Q36-'Tab H. tRNAs (Fit)'!P36)/'Tab H. tRNAs (Fit)'!P36</f>
        <v>-0.0800371785603635</v>
      </c>
      <c r="V36" s="0" t="s">
        <v>312</v>
      </c>
      <c r="W36" s="0" t="n">
        <v>24168</v>
      </c>
      <c r="X36" s="0" t="n">
        <v>19696</v>
      </c>
      <c r="Y36" s="0" t="n">
        <v>784</v>
      </c>
      <c r="Z36" s="0" t="n">
        <f aca="false">'Tab H. tRNAs (Fit)'!X36-'Tab H. tRNAs (Fit)'!Y36</f>
        <v>18912</v>
      </c>
      <c r="AA36" s="0" t="n">
        <f aca="false">('Tab H. tRNAs (Fit)'!X36-'Tab H. tRNAs (Fit)'!W36)/'Tab H. tRNAs (Fit)'!W36</f>
        <v>-0.185038066865276</v>
      </c>
      <c r="AC36" s="28" t="n">
        <f aca="false">MIN(ABS(F36),ABS(M36),ABS(T36),ABS(AA36))</f>
        <v>0.0114274646523339</v>
      </c>
      <c r="AE36" s="44" t="n">
        <v>14471</v>
      </c>
      <c r="AF36" s="29" t="n">
        <v>8908</v>
      </c>
      <c r="AG36" s="0" t="n">
        <v>0</v>
      </c>
      <c r="AH36" s="0" t="n">
        <v>0</v>
      </c>
      <c r="AI36" s="29" t="n">
        <v>13310</v>
      </c>
      <c r="AJ36" s="29" t="n">
        <v>3016</v>
      </c>
      <c r="AK36" s="0" t="n">
        <v>0</v>
      </c>
      <c r="AL36" s="0" t="n">
        <v>0</v>
      </c>
      <c r="AN36" s="0" t="n">
        <v>6264</v>
      </c>
      <c r="AO36" s="0" t="n">
        <v>5229</v>
      </c>
      <c r="AP36" s="0" t="n">
        <v>0</v>
      </c>
      <c r="AQ36" s="0" t="n">
        <v>0</v>
      </c>
      <c r="AR36" s="0" t="n">
        <v>6751</v>
      </c>
      <c r="AS36" s="0" t="n">
        <v>2058</v>
      </c>
      <c r="AT36" s="0" t="n">
        <v>0</v>
      </c>
      <c r="AU36" s="0" t="n">
        <v>0</v>
      </c>
      <c r="AW36" s="0" t="n">
        <v>1027</v>
      </c>
      <c r="AX36" s="0" t="n">
        <v>768</v>
      </c>
      <c r="AY36" s="0" t="n">
        <v>0</v>
      </c>
      <c r="AZ36" s="0" t="n">
        <v>0</v>
      </c>
      <c r="BA36" s="0" t="n">
        <v>1441</v>
      </c>
      <c r="BB36" s="0" t="n">
        <v>183</v>
      </c>
      <c r="BC36" s="0" t="n">
        <v>0</v>
      </c>
      <c r="BD36" s="0" t="n">
        <v>0</v>
      </c>
    </row>
    <row r="37" customFormat="false" ht="13" hidden="false" customHeight="false" outlineLevel="0" collapsed="false">
      <c r="B37" s="0" t="n">
        <v>0</v>
      </c>
      <c r="C37" s="0" t="n">
        <v>0</v>
      </c>
      <c r="D37" s="0" t="n">
        <v>0</v>
      </c>
      <c r="E37" s="0" t="n">
        <f aca="false">'Tab H. tRNAs (Fit)'!C37-'Tab H. tRNAs (Fit)'!D37</f>
        <v>0</v>
      </c>
      <c r="I37" s="0" t="n">
        <v>0</v>
      </c>
      <c r="J37" s="0" t="n">
        <v>0</v>
      </c>
      <c r="K37" s="0" t="n">
        <v>0</v>
      </c>
      <c r="L37" s="0" t="n">
        <f aca="false">'Tab H. tRNAs (Fit)'!J37-'Tab H. tRNAs (Fit)'!K37</f>
        <v>0</v>
      </c>
      <c r="P37" s="0" t="n">
        <v>0</v>
      </c>
      <c r="Q37" s="0" t="n">
        <v>0</v>
      </c>
      <c r="R37" s="0" t="n">
        <v>0</v>
      </c>
      <c r="S37" s="0" t="n">
        <f aca="false">'Tab H. tRNAs (Fit)'!Q37-'Tab H. tRNAs (Fit)'!R37</f>
        <v>0</v>
      </c>
      <c r="W37" s="0" t="n">
        <v>0</v>
      </c>
      <c r="X37" s="0" t="n">
        <v>0</v>
      </c>
      <c r="Y37" s="0" t="n">
        <v>0</v>
      </c>
      <c r="Z37" s="0" t="n">
        <f aca="false">'Tab H. tRNAs (Fit)'!X37-'Tab H. tRNAs (Fit)'!Y37</f>
        <v>0</v>
      </c>
      <c r="AC37" s="28"/>
      <c r="AE37" s="29" t="n">
        <v>4187</v>
      </c>
      <c r="AF37" s="29" t="n">
        <v>13706</v>
      </c>
      <c r="AG37" s="38" t="n">
        <v>2754</v>
      </c>
      <c r="AH37" s="0" t="n">
        <v>0</v>
      </c>
      <c r="AI37" s="44" t="n">
        <v>11694</v>
      </c>
      <c r="AJ37" s="29" t="n">
        <v>4056</v>
      </c>
      <c r="AK37" s="0" t="n">
        <v>0</v>
      </c>
      <c r="AL37" s="0" t="n">
        <v>0</v>
      </c>
      <c r="AN37" s="0" t="n">
        <v>3628</v>
      </c>
      <c r="AO37" s="0" t="n">
        <v>6427</v>
      </c>
      <c r="AP37" s="0" t="n">
        <v>2528</v>
      </c>
      <c r="AQ37" s="0" t="n">
        <v>0</v>
      </c>
      <c r="AR37" s="0" t="n">
        <v>6387</v>
      </c>
      <c r="AS37" s="0" t="n">
        <v>2392</v>
      </c>
      <c r="AT37" s="0" t="n">
        <v>0</v>
      </c>
      <c r="AU37" s="0" t="n">
        <v>0</v>
      </c>
      <c r="AW37" s="0" t="n">
        <v>176</v>
      </c>
      <c r="AX37" s="0" t="n">
        <v>1213</v>
      </c>
      <c r="AY37" s="0" t="n">
        <v>102</v>
      </c>
      <c r="AZ37" s="0" t="n">
        <v>0</v>
      </c>
      <c r="BA37" s="0" t="n">
        <v>1093</v>
      </c>
      <c r="BB37" s="0" t="n">
        <v>343</v>
      </c>
      <c r="BC37" s="0" t="n">
        <v>0</v>
      </c>
      <c r="BD37" s="0" t="n">
        <v>0</v>
      </c>
    </row>
    <row r="38" customFormat="false" ht="13" hidden="false" customHeight="false" outlineLevel="0" collapsed="false">
      <c r="B38" s="0" t="n">
        <v>0</v>
      </c>
      <c r="C38" s="0" t="n">
        <v>0</v>
      </c>
      <c r="D38" s="0" t="n">
        <v>0</v>
      </c>
      <c r="E38" s="0" t="n">
        <f aca="false">'Tab H. tRNAs (Fit)'!C38-'Tab H. tRNAs (Fit)'!D38</f>
        <v>0</v>
      </c>
      <c r="I38" s="0" t="n">
        <v>0</v>
      </c>
      <c r="J38" s="0" t="n">
        <v>0</v>
      </c>
      <c r="K38" s="0" t="n">
        <v>0</v>
      </c>
      <c r="L38" s="0" t="n">
        <f aca="false">'Tab H. tRNAs (Fit)'!J38-'Tab H. tRNAs (Fit)'!K38</f>
        <v>0</v>
      </c>
      <c r="P38" s="0" t="n">
        <v>0</v>
      </c>
      <c r="Q38" s="0" t="n">
        <v>0</v>
      </c>
      <c r="R38" s="0" t="n">
        <v>0</v>
      </c>
      <c r="S38" s="0" t="n">
        <f aca="false">'Tab H. tRNAs (Fit)'!Q38-'Tab H. tRNAs (Fit)'!R38</f>
        <v>0</v>
      </c>
      <c r="W38" s="0" t="n">
        <v>0</v>
      </c>
      <c r="X38" s="0" t="n">
        <v>0</v>
      </c>
      <c r="Y38" s="0" t="n">
        <v>0</v>
      </c>
      <c r="Z38" s="0" t="n">
        <f aca="false">'Tab H. tRNAs (Fit)'!X38-'Tab H. tRNAs (Fit)'!Y38</f>
        <v>0</v>
      </c>
      <c r="AC38" s="28"/>
      <c r="AE38" s="0" t="n">
        <v>0</v>
      </c>
      <c r="AF38" s="29" t="n">
        <v>7250</v>
      </c>
      <c r="AG38" s="0" t="n">
        <v>0</v>
      </c>
      <c r="AH38" s="0" t="n">
        <v>0</v>
      </c>
      <c r="AI38" s="29" t="n">
        <v>4850</v>
      </c>
      <c r="AJ38" s="44" t="n">
        <v>3641</v>
      </c>
      <c r="AK38" s="29" t="n">
        <v>1307</v>
      </c>
      <c r="AL38" s="0" t="n">
        <v>0</v>
      </c>
      <c r="AN38" s="0" t="n">
        <v>0</v>
      </c>
      <c r="AO38" s="0" t="n">
        <v>3569</v>
      </c>
      <c r="AP38" s="0" t="n">
        <v>0</v>
      </c>
      <c r="AQ38" s="0" t="n">
        <v>0</v>
      </c>
      <c r="AR38" s="0" t="n">
        <v>2804</v>
      </c>
      <c r="AS38" s="0" t="n">
        <v>1448</v>
      </c>
      <c r="AT38" s="0" t="n">
        <v>1154</v>
      </c>
      <c r="AU38" s="0" t="n">
        <v>0</v>
      </c>
      <c r="AW38" s="0" t="n">
        <v>0</v>
      </c>
      <c r="AX38" s="0" t="n">
        <v>369</v>
      </c>
      <c r="AY38" s="0" t="n">
        <v>0</v>
      </c>
      <c r="AZ38" s="0" t="n">
        <v>0</v>
      </c>
      <c r="BA38" s="0" t="n">
        <v>296</v>
      </c>
      <c r="BB38" s="0" t="n">
        <v>272</v>
      </c>
      <c r="BC38" s="0" t="n">
        <v>45</v>
      </c>
      <c r="BD38" s="0" t="n">
        <v>0</v>
      </c>
    </row>
    <row r="39" customFormat="false" ht="13" hidden="false" customHeight="false" outlineLevel="0" collapsed="false">
      <c r="A39" s="0" t="s">
        <v>263</v>
      </c>
      <c r="B39" s="0" t="n">
        <v>3906</v>
      </c>
      <c r="C39" s="0" t="n">
        <v>3919</v>
      </c>
      <c r="D39" s="0" t="n">
        <v>858</v>
      </c>
      <c r="E39" s="0" t="n">
        <f aca="false">'Tab H. tRNAs (Fit)'!C39-'Tab H. tRNAs (Fit)'!D39</f>
        <v>3061</v>
      </c>
      <c r="F39" s="0" t="n">
        <f aca="false">('Tab H. tRNAs (Fit)'!C39-'Tab H. tRNAs (Fit)'!B39)/'Tab H. tRNAs (Fit)'!B39</f>
        <v>0.00332821300563236</v>
      </c>
      <c r="H39" s="0" t="s">
        <v>263</v>
      </c>
      <c r="I39" s="0" t="n">
        <v>8622</v>
      </c>
      <c r="J39" s="0" t="n">
        <v>7731</v>
      </c>
      <c r="K39" s="0" t="n">
        <v>1670</v>
      </c>
      <c r="L39" s="0" t="n">
        <f aca="false">'Tab H. tRNAs (Fit)'!J39-'Tab H. tRNAs (Fit)'!K39</f>
        <v>6061</v>
      </c>
      <c r="M39" s="0" t="n">
        <f aca="false">('Tab H. tRNAs (Fit)'!J39-'Tab H. tRNAs (Fit)'!I39)/'Tab H. tRNAs (Fit)'!I39</f>
        <v>-0.103340292275574</v>
      </c>
      <c r="O39" s="0" t="s">
        <v>263</v>
      </c>
      <c r="P39" s="0" t="n">
        <v>14090</v>
      </c>
      <c r="Q39" s="0" t="n">
        <v>13310</v>
      </c>
      <c r="R39" s="0" t="n">
        <v>1441</v>
      </c>
      <c r="S39" s="0" t="n">
        <f aca="false">'Tab H. tRNAs (Fit)'!Q39-'Tab H. tRNAs (Fit)'!R39</f>
        <v>11869</v>
      </c>
      <c r="T39" s="0" t="n">
        <f aca="false">('Tab H. tRNAs (Fit)'!Q39-'Tab H. tRNAs (Fit)'!P39)/'Tab H. tRNAs (Fit)'!P39</f>
        <v>-0.0553584102200142</v>
      </c>
      <c r="V39" s="0" t="s">
        <v>263</v>
      </c>
      <c r="W39" s="0" t="n">
        <v>32782</v>
      </c>
      <c r="X39" s="0" t="n">
        <v>28748</v>
      </c>
      <c r="Y39" s="0" t="n">
        <v>1316</v>
      </c>
      <c r="Z39" s="0" t="n">
        <f aca="false">'Tab H. tRNAs (Fit)'!X39-'Tab H. tRNAs (Fit)'!Y39</f>
        <v>27432</v>
      </c>
      <c r="AA39" s="0" t="n">
        <f aca="false">('Tab H. tRNAs (Fit)'!X39-'Tab H. tRNAs (Fit)'!W39)/'Tab H. tRNAs (Fit)'!W39</f>
        <v>-0.123055335244952</v>
      </c>
      <c r="AC39" s="28" t="n">
        <f aca="false">MIN(ABS(F39),ABS(M39),ABS(T39),ABS(AA39))</f>
        <v>0.00332821300563236</v>
      </c>
      <c r="AE39" s="0" t="n">
        <v>0</v>
      </c>
      <c r="AF39" s="29" t="n">
        <v>4528</v>
      </c>
      <c r="AG39" s="29" t="n">
        <v>3536</v>
      </c>
      <c r="AH39" s="0" t="n">
        <v>0</v>
      </c>
      <c r="AI39" s="38" t="n">
        <v>4528</v>
      </c>
      <c r="AJ39" s="38" t="n">
        <v>7320</v>
      </c>
      <c r="AK39" s="44" t="n">
        <v>6004</v>
      </c>
      <c r="AL39" s="0" t="n">
        <v>0</v>
      </c>
      <c r="AN39" s="0" t="n">
        <v>0</v>
      </c>
      <c r="AO39" s="0" t="n">
        <v>2095</v>
      </c>
      <c r="AP39" s="0" t="n">
        <v>2083</v>
      </c>
      <c r="AQ39" s="0" t="n">
        <v>0</v>
      </c>
      <c r="AR39" s="0" t="n">
        <v>3740</v>
      </c>
      <c r="AS39" s="0" t="n">
        <v>4100</v>
      </c>
      <c r="AT39" s="0" t="n">
        <v>5476</v>
      </c>
      <c r="AU39" s="0" t="n">
        <v>0</v>
      </c>
      <c r="AW39" s="0" t="n">
        <v>0</v>
      </c>
      <c r="AX39" s="0" t="n">
        <v>142</v>
      </c>
      <c r="AY39" s="0" t="n">
        <v>126</v>
      </c>
      <c r="AZ39" s="0" t="n">
        <v>0</v>
      </c>
      <c r="BA39" s="0" t="n">
        <v>192</v>
      </c>
      <c r="BB39" s="0" t="n">
        <v>495</v>
      </c>
      <c r="BC39" s="0" t="n">
        <v>222</v>
      </c>
      <c r="BD39" s="0" t="n">
        <v>0</v>
      </c>
    </row>
    <row r="40" customFormat="false" ht="13" hidden="false" customHeight="false" outlineLevel="0" collapsed="false">
      <c r="A40" s="0" t="s">
        <v>264</v>
      </c>
      <c r="B40" s="0" t="n">
        <v>706</v>
      </c>
      <c r="C40" s="0" t="n">
        <v>810</v>
      </c>
      <c r="D40" s="0" t="n">
        <v>134</v>
      </c>
      <c r="E40" s="0" t="n">
        <f aca="false">'Tab H. tRNAs (Fit)'!C40-'Tab H. tRNAs (Fit)'!D40</f>
        <v>676</v>
      </c>
      <c r="F40" s="0" t="n">
        <f aca="false">('Tab H. tRNAs (Fit)'!C40-'Tab H. tRNAs (Fit)'!B40)/'Tab H. tRNAs (Fit)'!B40</f>
        <v>0.147308781869688</v>
      </c>
      <c r="H40" s="0" t="s">
        <v>264</v>
      </c>
      <c r="I40" s="0" t="n">
        <v>1428</v>
      </c>
      <c r="J40" s="0" t="n">
        <v>1689</v>
      </c>
      <c r="K40" s="0" t="n">
        <v>286</v>
      </c>
      <c r="L40" s="0" t="n">
        <f aca="false">'Tab H. tRNAs (Fit)'!J40-'Tab H. tRNAs (Fit)'!K40</f>
        <v>1403</v>
      </c>
      <c r="M40" s="0" t="n">
        <f aca="false">('Tab H. tRNAs (Fit)'!J40-'Tab H. tRNAs (Fit)'!I40)/'Tab H. tRNAs (Fit)'!I40</f>
        <v>0.182773109243697</v>
      </c>
      <c r="O40" s="0" t="s">
        <v>264</v>
      </c>
      <c r="P40" s="0" t="n">
        <v>2565</v>
      </c>
      <c r="Q40" s="0" t="n">
        <v>3016</v>
      </c>
      <c r="R40" s="0" t="n">
        <v>183</v>
      </c>
      <c r="S40" s="0" t="n">
        <f aca="false">'Tab H. tRNAs (Fit)'!Q40-'Tab H. tRNAs (Fit)'!R40</f>
        <v>2833</v>
      </c>
      <c r="T40" s="0" t="n">
        <f aca="false">('Tab H. tRNAs (Fit)'!Q40-'Tab H. tRNAs (Fit)'!P40)/'Tab H. tRNAs (Fit)'!P40</f>
        <v>0.175828460038986</v>
      </c>
      <c r="V40" s="0" t="s">
        <v>264</v>
      </c>
      <c r="W40" s="0" t="n">
        <v>5581</v>
      </c>
      <c r="X40" s="0" t="n">
        <v>6747</v>
      </c>
      <c r="Y40" s="0" t="n">
        <v>176</v>
      </c>
      <c r="Z40" s="0" t="n">
        <f aca="false">'Tab H. tRNAs (Fit)'!X40-'Tab H. tRNAs (Fit)'!Y40</f>
        <v>6571</v>
      </c>
      <c r="AA40" s="0" t="n">
        <f aca="false">('Tab H. tRNAs (Fit)'!X40-'Tab H. tRNAs (Fit)'!W40)/'Tab H. tRNAs (Fit)'!W40</f>
        <v>0.208923132055187</v>
      </c>
      <c r="AC40" s="28" t="n">
        <f aca="false">MIN(ABS(F40),ABS(M40),ABS(T40),ABS(AA40))</f>
        <v>0.147308781869688</v>
      </c>
    </row>
    <row r="41" customFormat="false" ht="13" hidden="false" customHeight="false" outlineLevel="0" collapsed="false">
      <c r="B41" s="0" t="n">
        <v>0</v>
      </c>
      <c r="C41" s="0" t="n">
        <v>0</v>
      </c>
      <c r="D41" s="0" t="n">
        <v>0</v>
      </c>
      <c r="E41" s="0" t="n">
        <f aca="false">'Tab H. tRNAs (Fit)'!C41-'Tab H. tRNAs (Fit)'!D41</f>
        <v>0</v>
      </c>
      <c r="I41" s="0" t="n">
        <v>0</v>
      </c>
      <c r="J41" s="0" t="n">
        <v>0</v>
      </c>
      <c r="K41" s="0" t="n">
        <v>0</v>
      </c>
      <c r="L41" s="0" t="n">
        <f aca="false">'Tab H. tRNAs (Fit)'!J41-'Tab H. tRNAs (Fit)'!K41</f>
        <v>0</v>
      </c>
      <c r="P41" s="0" t="n">
        <v>0</v>
      </c>
      <c r="Q41" s="0" t="n">
        <v>0</v>
      </c>
      <c r="R41" s="0" t="n">
        <v>0</v>
      </c>
      <c r="S41" s="0" t="n">
        <f aca="false">'Tab H. tRNAs (Fit)'!Q41-'Tab H. tRNAs (Fit)'!R41</f>
        <v>0</v>
      </c>
      <c r="W41" s="0" t="n">
        <v>0</v>
      </c>
      <c r="X41" s="0" t="n">
        <v>0</v>
      </c>
      <c r="Y41" s="0" t="n">
        <v>0</v>
      </c>
      <c r="Z41" s="0" t="n">
        <f aca="false">'Tab H. tRNAs (Fit)'!X41-'Tab H. tRNAs (Fit)'!Y41</f>
        <v>0</v>
      </c>
      <c r="AC41" s="28"/>
      <c r="AE41" s="21" t="s">
        <v>354</v>
      </c>
      <c r="AF41" s="21"/>
      <c r="AG41" s="21"/>
      <c r="AH41" s="21"/>
      <c r="AI41" s="21"/>
      <c r="AJ41" s="21"/>
      <c r="AK41" s="21"/>
      <c r="AL41" s="21"/>
      <c r="AN41" s="21" t="s">
        <v>355</v>
      </c>
      <c r="AO41" s="21"/>
      <c r="AP41" s="21"/>
      <c r="AQ41" s="21"/>
      <c r="AR41" s="21"/>
      <c r="AS41" s="21"/>
      <c r="AT41" s="21"/>
      <c r="AU41" s="21"/>
      <c r="AW41" s="21" t="s">
        <v>356</v>
      </c>
      <c r="AX41" s="21"/>
      <c r="AY41" s="21"/>
      <c r="AZ41" s="21"/>
      <c r="BA41" s="21"/>
      <c r="BB41" s="21"/>
      <c r="BC41" s="21"/>
      <c r="BD41" s="21"/>
    </row>
    <row r="42" customFormat="false" ht="13" hidden="false" customHeight="false" outlineLevel="0" collapsed="false">
      <c r="B42" s="0" t="n">
        <v>0</v>
      </c>
      <c r="C42" s="0" t="n">
        <v>0</v>
      </c>
      <c r="D42" s="0" t="n">
        <v>0</v>
      </c>
      <c r="E42" s="0" t="n">
        <f aca="false">'Tab H. tRNAs (Fit)'!C42-'Tab H. tRNAs (Fit)'!D42</f>
        <v>0</v>
      </c>
      <c r="I42" s="0" t="n">
        <v>0</v>
      </c>
      <c r="J42" s="0" t="n">
        <v>0</v>
      </c>
      <c r="K42" s="0" t="n">
        <v>0</v>
      </c>
      <c r="L42" s="0" t="n">
        <f aca="false">'Tab H. tRNAs (Fit)'!J42-'Tab H. tRNAs (Fit)'!K42</f>
        <v>0</v>
      </c>
      <c r="P42" s="0" t="n">
        <v>0</v>
      </c>
      <c r="Q42" s="0" t="n">
        <v>0</v>
      </c>
      <c r="R42" s="0" t="n">
        <v>0</v>
      </c>
      <c r="S42" s="0" t="n">
        <f aca="false">'Tab H. tRNAs (Fit)'!Q42-'Tab H. tRNAs (Fit)'!R42</f>
        <v>0</v>
      </c>
      <c r="W42" s="0" t="n">
        <v>0</v>
      </c>
      <c r="X42" s="0" t="n">
        <v>0</v>
      </c>
      <c r="Y42" s="0" t="n">
        <v>0</v>
      </c>
      <c r="Z42" s="0" t="n">
        <f aca="false">'Tab H. tRNAs (Fit)'!X42-'Tab H. tRNAs (Fit)'!Y42</f>
        <v>0</v>
      </c>
      <c r="AC42" s="28"/>
      <c r="AE42" s="38" t="n">
        <v>23119</v>
      </c>
      <c r="AF42" s="38" t="n">
        <v>18084</v>
      </c>
      <c r="AG42" s="0" t="n">
        <v>0</v>
      </c>
      <c r="AH42" s="0" t="n">
        <v>0</v>
      </c>
      <c r="AI42" s="29" t="n">
        <v>9108</v>
      </c>
      <c r="AJ42" s="29" t="n">
        <v>10548</v>
      </c>
      <c r="AK42" s="29" t="n">
        <v>4539</v>
      </c>
      <c r="AL42" s="0" t="n">
        <v>0</v>
      </c>
      <c r="AN42" s="0" t="n">
        <v>13749</v>
      </c>
      <c r="AO42" s="0" t="n">
        <v>8793</v>
      </c>
      <c r="AP42" s="0" t="n">
        <v>0</v>
      </c>
      <c r="AQ42" s="0" t="n">
        <v>0</v>
      </c>
      <c r="AR42" s="0" t="n">
        <v>6119</v>
      </c>
      <c r="AS42" s="0" t="n">
        <v>4903</v>
      </c>
      <c r="AT42" s="0" t="n">
        <v>4067</v>
      </c>
      <c r="AU42" s="0" t="n">
        <v>0</v>
      </c>
      <c r="AW42" s="0" t="n">
        <v>1205</v>
      </c>
      <c r="AX42" s="0" t="n">
        <v>531</v>
      </c>
      <c r="AY42" s="0" t="n">
        <v>0</v>
      </c>
      <c r="AZ42" s="0" t="n">
        <v>0</v>
      </c>
      <c r="BA42" s="0" t="n">
        <v>312</v>
      </c>
      <c r="BB42" s="0" t="n">
        <v>458</v>
      </c>
      <c r="BC42" s="0" t="n">
        <v>73</v>
      </c>
      <c r="BD42" s="0" t="n">
        <v>0</v>
      </c>
    </row>
    <row r="43" customFormat="false" ht="13" hidden="false" customHeight="false" outlineLevel="0" collapsed="false">
      <c r="A43" s="0" t="s">
        <v>265</v>
      </c>
      <c r="B43" s="0" t="n">
        <v>1055</v>
      </c>
      <c r="C43" s="0" t="n">
        <v>1216</v>
      </c>
      <c r="D43" s="0" t="n">
        <v>125</v>
      </c>
      <c r="E43" s="0" t="n">
        <f aca="false">'Tab H. tRNAs (Fit)'!C43-'Tab H. tRNAs (Fit)'!D43</f>
        <v>1091</v>
      </c>
      <c r="F43" s="0" t="n">
        <f aca="false">('Tab H. tRNAs (Fit)'!C43-'Tab H. tRNAs (Fit)'!B43)/'Tab H. tRNAs (Fit)'!B43</f>
        <v>0.15260663507109</v>
      </c>
      <c r="H43" s="0" t="s">
        <v>265</v>
      </c>
      <c r="I43" s="0" t="n">
        <v>1993</v>
      </c>
      <c r="J43" s="0" t="n">
        <v>2399</v>
      </c>
      <c r="K43" s="0" t="n">
        <v>248</v>
      </c>
      <c r="L43" s="0" t="n">
        <f aca="false">'Tab H. tRNAs (Fit)'!J43-'Tab H. tRNAs (Fit)'!K43</f>
        <v>2151</v>
      </c>
      <c r="M43" s="0" t="n">
        <f aca="false">('Tab H. tRNAs (Fit)'!J43-'Tab H. tRNAs (Fit)'!I43)/'Tab H. tRNAs (Fit)'!I43</f>
        <v>0.203712995484195</v>
      </c>
      <c r="O43" s="0" t="s">
        <v>265</v>
      </c>
      <c r="P43" s="0" t="n">
        <v>4013</v>
      </c>
      <c r="Q43" s="0" t="n">
        <v>4187</v>
      </c>
      <c r="R43" s="0" t="n">
        <v>176</v>
      </c>
      <c r="S43" s="0" t="n">
        <f aca="false">'Tab H. tRNAs (Fit)'!Q43-'Tab H. tRNAs (Fit)'!R43</f>
        <v>4011</v>
      </c>
      <c r="T43" s="0" t="n">
        <f aca="false">('Tab H. tRNAs (Fit)'!Q43-'Tab H. tRNAs (Fit)'!P43)/'Tab H. tRNAs (Fit)'!P43</f>
        <v>0.043359082980314</v>
      </c>
      <c r="V43" s="0" t="s">
        <v>265</v>
      </c>
      <c r="W43" s="0" t="n">
        <v>10771</v>
      </c>
      <c r="X43" s="0" t="n">
        <v>9108</v>
      </c>
      <c r="Y43" s="0" t="n">
        <v>135</v>
      </c>
      <c r="Z43" s="0" t="n">
        <f aca="false">'Tab H. tRNAs (Fit)'!X43-'Tab H. tRNAs (Fit)'!Y43</f>
        <v>8973</v>
      </c>
      <c r="AA43" s="0" t="n">
        <f aca="false">('Tab H. tRNAs (Fit)'!X43-'Tab H. tRNAs (Fit)'!W43)/'Tab H. tRNAs (Fit)'!W43</f>
        <v>-0.154396063503853</v>
      </c>
      <c r="AC43" s="28" t="n">
        <f aca="false">MIN(ABS(F43),ABS(M43),ABS(T43),ABS(AA43))</f>
        <v>0.043359082980314</v>
      </c>
      <c r="AE43" s="38" t="n">
        <v>2604</v>
      </c>
      <c r="AF43" s="29" t="n">
        <v>9327</v>
      </c>
      <c r="AG43" s="38" t="n">
        <v>1496</v>
      </c>
      <c r="AH43" s="0" t="n">
        <v>0</v>
      </c>
      <c r="AI43" s="38" t="n">
        <v>2679</v>
      </c>
      <c r="AJ43" s="29" t="n">
        <v>28748</v>
      </c>
      <c r="AK43" s="38" t="n">
        <v>11729</v>
      </c>
      <c r="AL43" s="0" t="n">
        <v>0</v>
      </c>
      <c r="AN43" s="0" t="n">
        <v>2366</v>
      </c>
      <c r="AO43" s="0" t="n">
        <v>5186</v>
      </c>
      <c r="AP43" s="0" t="n">
        <v>1415</v>
      </c>
      <c r="AQ43" s="0" t="n">
        <v>0</v>
      </c>
      <c r="AR43" s="0" t="n">
        <v>2425</v>
      </c>
      <c r="AS43" s="0" t="n">
        <v>13342</v>
      </c>
      <c r="AT43" s="0" t="n">
        <v>7433</v>
      </c>
      <c r="AU43" s="0" t="n">
        <v>0</v>
      </c>
      <c r="AW43" s="0" t="n">
        <v>44</v>
      </c>
      <c r="AX43" s="0" t="n">
        <v>201</v>
      </c>
      <c r="AY43" s="0" t="n">
        <v>18</v>
      </c>
      <c r="AZ43" s="0" t="n">
        <v>0</v>
      </c>
      <c r="BA43" s="0" t="n">
        <v>34</v>
      </c>
      <c r="BB43" s="0" t="n">
        <v>905</v>
      </c>
      <c r="BC43" s="0" t="n">
        <v>339</v>
      </c>
      <c r="BD43" s="0" t="n">
        <v>0</v>
      </c>
    </row>
    <row r="44" customFormat="false" ht="13" hidden="false" customHeight="false" outlineLevel="0" collapsed="false">
      <c r="A44" s="0" t="s">
        <v>266</v>
      </c>
      <c r="B44" s="0" t="n">
        <v>5066</v>
      </c>
      <c r="C44" s="0" t="n">
        <v>3981</v>
      </c>
      <c r="D44" s="0" t="n">
        <v>751</v>
      </c>
      <c r="E44" s="0" t="n">
        <f aca="false">'Tab H. tRNAs (Fit)'!C44-'Tab H. tRNAs (Fit)'!D44</f>
        <v>3230</v>
      </c>
      <c r="F44" s="0" t="n">
        <f aca="false">('Tab H. tRNAs (Fit)'!C44-'Tab H. tRNAs (Fit)'!B44)/'Tab H. tRNAs (Fit)'!B44</f>
        <v>-0.214172917489143</v>
      </c>
      <c r="H44" s="0" t="s">
        <v>266</v>
      </c>
      <c r="I44" s="0" t="n">
        <v>10272</v>
      </c>
      <c r="J44" s="0" t="n">
        <v>7853</v>
      </c>
      <c r="K44" s="0" t="n">
        <v>1460</v>
      </c>
      <c r="L44" s="0" t="n">
        <f aca="false">'Tab H. tRNAs (Fit)'!J44-'Tab H. tRNAs (Fit)'!K44</f>
        <v>6393</v>
      </c>
      <c r="M44" s="0" t="n">
        <f aca="false">('Tab H. tRNAs (Fit)'!J44-'Tab H. tRNAs (Fit)'!I44)/'Tab H. tRNAs (Fit)'!I44</f>
        <v>-0.235494548286604</v>
      </c>
      <c r="O44" s="0" t="s">
        <v>266</v>
      </c>
      <c r="P44" s="0" t="n">
        <v>15956</v>
      </c>
      <c r="Q44" s="0" t="n">
        <v>13706</v>
      </c>
      <c r="R44" s="0" t="n">
        <v>1213</v>
      </c>
      <c r="S44" s="0" t="n">
        <f aca="false">'Tab H. tRNAs (Fit)'!Q44-'Tab H. tRNAs (Fit)'!R44</f>
        <v>12493</v>
      </c>
      <c r="T44" s="0" t="n">
        <f aca="false">('Tab H. tRNAs (Fit)'!Q44-'Tab H. tRNAs (Fit)'!P44)/'Tab H. tRNAs (Fit)'!P44</f>
        <v>-0.141012785159188</v>
      </c>
      <c r="V44" s="0" t="s">
        <v>266</v>
      </c>
      <c r="W44" s="0" t="n">
        <v>39020</v>
      </c>
      <c r="X44" s="0" t="n">
        <v>30817</v>
      </c>
      <c r="Y44" s="0" t="n">
        <v>1219</v>
      </c>
      <c r="Z44" s="0" t="n">
        <f aca="false">'Tab H. tRNAs (Fit)'!X44-'Tab H. tRNAs (Fit)'!Y44</f>
        <v>29598</v>
      </c>
      <c r="AA44" s="0" t="n">
        <f aca="false">('Tab H. tRNAs (Fit)'!X44-'Tab H. tRNAs (Fit)'!W44)/'Tab H. tRNAs (Fit)'!W44</f>
        <v>-0.210225525371604</v>
      </c>
      <c r="AC44" s="28" t="n">
        <f aca="false">MIN(ABS(F44),ABS(M44),ABS(T44),ABS(AA44))</f>
        <v>0.141012785159188</v>
      </c>
      <c r="AE44" s="38" t="n">
        <v>11729</v>
      </c>
      <c r="AF44" s="44" t="n">
        <v>8881</v>
      </c>
      <c r="AG44" s="44" t="n">
        <v>13100</v>
      </c>
      <c r="AH44" s="0" t="n">
        <v>0</v>
      </c>
      <c r="AI44" s="38" t="n">
        <v>8881</v>
      </c>
      <c r="AJ44" s="29" t="n">
        <v>6042</v>
      </c>
      <c r="AK44" s="38" t="n">
        <v>9173</v>
      </c>
      <c r="AL44" s="0" t="n">
        <v>0</v>
      </c>
      <c r="AN44" s="0" t="n">
        <v>9596</v>
      </c>
      <c r="AO44" s="0" t="n">
        <v>5279</v>
      </c>
      <c r="AP44" s="0" t="n">
        <v>6393</v>
      </c>
      <c r="AQ44" s="0" t="n">
        <v>0</v>
      </c>
      <c r="AR44" s="0" t="n">
        <v>4228</v>
      </c>
      <c r="AS44" s="0" t="n">
        <v>4896</v>
      </c>
      <c r="AT44" s="0" t="n">
        <v>5585</v>
      </c>
      <c r="AU44" s="0" t="n">
        <v>0</v>
      </c>
      <c r="AW44" s="0" t="n">
        <v>213</v>
      </c>
      <c r="AX44" s="0" t="n">
        <v>270</v>
      </c>
      <c r="AY44" s="0" t="n">
        <v>330</v>
      </c>
      <c r="AZ44" s="0" t="n">
        <v>0</v>
      </c>
      <c r="BA44" s="0" t="n">
        <v>262</v>
      </c>
      <c r="BB44" s="0" t="n">
        <v>114</v>
      </c>
      <c r="BC44" s="0" t="n">
        <v>236</v>
      </c>
      <c r="BD44" s="0" t="n">
        <v>0</v>
      </c>
    </row>
    <row r="45" customFormat="false" ht="13" hidden="false" customHeight="false" outlineLevel="0" collapsed="false">
      <c r="A45" s="0" t="s">
        <v>267</v>
      </c>
      <c r="B45" s="0" t="n">
        <v>1336</v>
      </c>
      <c r="C45" s="0" t="n">
        <v>800</v>
      </c>
      <c r="D45" s="0" t="n">
        <v>70</v>
      </c>
      <c r="E45" s="0" t="n">
        <f aca="false">'Tab H. tRNAs (Fit)'!C45-'Tab H. tRNAs (Fit)'!D45</f>
        <v>730</v>
      </c>
      <c r="F45" s="0" t="n">
        <f aca="false">('Tab H. tRNAs (Fit)'!C45-'Tab H. tRNAs (Fit)'!B45)/'Tab H. tRNAs (Fit)'!B45</f>
        <v>-0.401197604790419</v>
      </c>
      <c r="H45" s="0" t="s">
        <v>267</v>
      </c>
      <c r="I45" s="0" t="n">
        <v>2753</v>
      </c>
      <c r="J45" s="0" t="n">
        <v>1578</v>
      </c>
      <c r="K45" s="0" t="n">
        <v>138</v>
      </c>
      <c r="L45" s="0" t="n">
        <f aca="false">'Tab H. tRNAs (Fit)'!J45-'Tab H. tRNAs (Fit)'!K45</f>
        <v>1440</v>
      </c>
      <c r="M45" s="0" t="n">
        <f aca="false">('Tab H. tRNAs (Fit)'!J45-'Tab H. tRNAs (Fit)'!I45)/'Tab H. tRNAs (Fit)'!I45</f>
        <v>-0.426807119505993</v>
      </c>
      <c r="O45" s="0" t="s">
        <v>267</v>
      </c>
      <c r="P45" s="0" t="n">
        <v>4793</v>
      </c>
      <c r="Q45" s="0" t="n">
        <v>2754</v>
      </c>
      <c r="R45" s="0" t="n">
        <v>102</v>
      </c>
      <c r="S45" s="0" t="n">
        <f aca="false">'Tab H. tRNAs (Fit)'!Q45-'Tab H. tRNAs (Fit)'!R45</f>
        <v>2652</v>
      </c>
      <c r="T45" s="0" t="n">
        <f aca="false">('Tab H. tRNAs (Fit)'!Q45-'Tab H. tRNAs (Fit)'!P45)/'Tab H. tRNAs (Fit)'!P45</f>
        <v>-0.425412059253077</v>
      </c>
      <c r="V45" s="0" t="s">
        <v>267</v>
      </c>
      <c r="W45" s="0" t="n">
        <v>6550</v>
      </c>
      <c r="X45" s="0" t="n">
        <v>5983</v>
      </c>
      <c r="Y45" s="0" t="n">
        <v>87</v>
      </c>
      <c r="Z45" s="0" t="n">
        <f aca="false">'Tab H. tRNAs (Fit)'!X45-'Tab H. tRNAs (Fit)'!Y45</f>
        <v>5896</v>
      </c>
      <c r="AA45" s="0" t="n">
        <f aca="false">('Tab H. tRNAs (Fit)'!X45-'Tab H. tRNAs (Fit)'!W45)/'Tab H. tRNAs (Fit)'!W45</f>
        <v>-0.0865648854961832</v>
      </c>
      <c r="AC45" s="28" t="n">
        <f aca="false">MIN(ABS(F45),ABS(M45),ABS(T45),ABS(AA45))</f>
        <v>0.0865648854961832</v>
      </c>
      <c r="AE45" s="0" t="n">
        <v>0</v>
      </c>
      <c r="AF45" s="0" t="n">
        <v>0</v>
      </c>
      <c r="AG45" s="38" t="n">
        <v>8881</v>
      </c>
      <c r="AH45" s="29" t="n">
        <v>37308</v>
      </c>
      <c r="AI45" s="29" t="n">
        <v>5179</v>
      </c>
      <c r="AJ45" s="29" t="n">
        <v>7838</v>
      </c>
      <c r="AK45" s="29" t="n">
        <v>31841</v>
      </c>
      <c r="AL45" s="0" t="n">
        <v>0</v>
      </c>
      <c r="AN45" s="0" t="n">
        <v>0</v>
      </c>
      <c r="AO45" s="0" t="n">
        <v>0</v>
      </c>
      <c r="AP45" s="0" t="n">
        <v>8466</v>
      </c>
      <c r="AQ45" s="0" t="n">
        <v>20761</v>
      </c>
      <c r="AR45" s="0" t="n">
        <v>3061</v>
      </c>
      <c r="AS45" s="0" t="n">
        <v>5189</v>
      </c>
      <c r="AT45" s="0" t="n">
        <v>19630</v>
      </c>
      <c r="AU45" s="0" t="n">
        <v>0</v>
      </c>
      <c r="AW45" s="0" t="n">
        <v>0</v>
      </c>
      <c r="AX45" s="0" t="n">
        <v>0</v>
      </c>
      <c r="AY45" s="0" t="n">
        <v>120</v>
      </c>
      <c r="AZ45" s="0" t="n">
        <v>1138</v>
      </c>
      <c r="BA45" s="0" t="n">
        <v>154</v>
      </c>
      <c r="BB45" s="0" t="n">
        <v>163</v>
      </c>
      <c r="BC45" s="0" t="n">
        <v>920</v>
      </c>
      <c r="BD45" s="0" t="n">
        <v>0</v>
      </c>
    </row>
    <row r="46" customFormat="false" ht="13" hidden="false" customHeight="false" outlineLevel="0" collapsed="false">
      <c r="B46" s="0" t="n">
        <v>0</v>
      </c>
      <c r="C46" s="0" t="n">
        <v>0</v>
      </c>
      <c r="D46" s="0" t="n">
        <v>0</v>
      </c>
      <c r="E46" s="0" t="n">
        <f aca="false">'Tab H. tRNAs (Fit)'!C46-'Tab H. tRNAs (Fit)'!D46</f>
        <v>0</v>
      </c>
      <c r="I46" s="0" t="n">
        <v>0</v>
      </c>
      <c r="J46" s="0" t="n">
        <v>0</v>
      </c>
      <c r="K46" s="0" t="n">
        <v>0</v>
      </c>
      <c r="L46" s="0" t="n">
        <f aca="false">'Tab H. tRNAs (Fit)'!J46-'Tab H. tRNAs (Fit)'!K46</f>
        <v>0</v>
      </c>
      <c r="P46" s="0" t="n">
        <v>0</v>
      </c>
      <c r="Q46" s="0" t="n">
        <v>0</v>
      </c>
      <c r="R46" s="0" t="n">
        <v>0</v>
      </c>
      <c r="S46" s="0" t="n">
        <f aca="false">'Tab H. tRNAs (Fit)'!Q46-'Tab H. tRNAs (Fit)'!R46</f>
        <v>0</v>
      </c>
      <c r="W46" s="0" t="n">
        <v>0</v>
      </c>
      <c r="X46" s="0" t="n">
        <v>0</v>
      </c>
      <c r="Y46" s="0" t="n">
        <v>0</v>
      </c>
      <c r="Z46" s="0" t="n">
        <f aca="false">'Tab H. tRNAs (Fit)'!X46-'Tab H. tRNAs (Fit)'!Y46</f>
        <v>0</v>
      </c>
      <c r="AC46" s="28"/>
      <c r="AE46" s="44" t="n">
        <v>32464</v>
      </c>
      <c r="AF46" s="29" t="n">
        <v>19696</v>
      </c>
      <c r="AG46" s="0" t="n">
        <v>0</v>
      </c>
      <c r="AH46" s="0" t="n">
        <v>0</v>
      </c>
      <c r="AI46" s="29" t="n">
        <v>28748</v>
      </c>
      <c r="AJ46" s="29" t="n">
        <v>6747</v>
      </c>
      <c r="AK46" s="0" t="n">
        <v>0</v>
      </c>
      <c r="AL46" s="0" t="n">
        <v>0</v>
      </c>
      <c r="AN46" s="0" t="n">
        <v>14344</v>
      </c>
      <c r="AO46" s="0" t="n">
        <v>12379</v>
      </c>
      <c r="AP46" s="0" t="n">
        <v>0</v>
      </c>
      <c r="AQ46" s="0" t="n">
        <v>0</v>
      </c>
      <c r="AR46" s="0" t="n">
        <v>16045</v>
      </c>
      <c r="AS46" s="0" t="n">
        <v>4713</v>
      </c>
      <c r="AT46" s="0" t="n">
        <v>0</v>
      </c>
      <c r="AU46" s="0" t="n">
        <v>0</v>
      </c>
      <c r="AW46" s="0" t="n">
        <v>1017</v>
      </c>
      <c r="AX46" s="0" t="n">
        <v>784</v>
      </c>
      <c r="AY46" s="0" t="n">
        <v>0</v>
      </c>
      <c r="AZ46" s="0" t="n">
        <v>0</v>
      </c>
      <c r="BA46" s="0" t="n">
        <v>1316</v>
      </c>
      <c r="BB46" s="0" t="n">
        <v>176</v>
      </c>
      <c r="BC46" s="0" t="n">
        <v>0</v>
      </c>
      <c r="BD46" s="0" t="n">
        <v>0</v>
      </c>
    </row>
    <row r="47" customFormat="false" ht="13" hidden="false" customHeight="false" outlineLevel="0" collapsed="false">
      <c r="A47" s="0" t="s">
        <v>241</v>
      </c>
      <c r="B47" s="0" t="n">
        <v>4020</v>
      </c>
      <c r="C47" s="0" t="n">
        <v>3404</v>
      </c>
      <c r="D47" s="0" t="n">
        <v>653</v>
      </c>
      <c r="E47" s="0" t="n">
        <f aca="false">'Tab H. tRNAs (Fit)'!C47-'Tab H. tRNAs (Fit)'!D47</f>
        <v>2751</v>
      </c>
      <c r="F47" s="0" t="n">
        <f aca="false">('Tab H. tRNAs (Fit)'!C47-'Tab H. tRNAs (Fit)'!B47)/'Tab H. tRNAs (Fit)'!B47</f>
        <v>-0.153233830845771</v>
      </c>
      <c r="H47" s="0" t="s">
        <v>241</v>
      </c>
      <c r="I47" s="0" t="n">
        <v>6788</v>
      </c>
      <c r="J47" s="0" t="n">
        <v>6700</v>
      </c>
      <c r="K47" s="0" t="n">
        <v>1290</v>
      </c>
      <c r="L47" s="0" t="n">
        <f aca="false">'Tab H. tRNAs (Fit)'!J47-'Tab H. tRNAs (Fit)'!K47</f>
        <v>5410</v>
      </c>
      <c r="M47" s="0" t="n">
        <f aca="false">('Tab H. tRNAs (Fit)'!J47-'Tab H. tRNAs (Fit)'!I47)/'Tab H. tRNAs (Fit)'!I47</f>
        <v>-0.0129640542133176</v>
      </c>
      <c r="O47" s="0" t="s">
        <v>241</v>
      </c>
      <c r="P47" s="0" t="n">
        <v>15273</v>
      </c>
      <c r="Q47" s="0" t="n">
        <v>11694</v>
      </c>
      <c r="R47" s="0" t="n">
        <v>1093</v>
      </c>
      <c r="S47" s="0" t="n">
        <f aca="false">'Tab H. tRNAs (Fit)'!Q47-'Tab H. tRNAs (Fit)'!R47</f>
        <v>10601</v>
      </c>
      <c r="T47" s="0" t="n">
        <f aca="false">('Tab H. tRNAs (Fit)'!Q47-'Tab H. tRNAs (Fit)'!P47)/'Tab H. tRNAs (Fit)'!P47</f>
        <v>-0.234335101158908</v>
      </c>
      <c r="V47" s="0" t="s">
        <v>241</v>
      </c>
      <c r="W47" s="0" t="n">
        <v>31876</v>
      </c>
      <c r="X47" s="0" t="n">
        <v>25340</v>
      </c>
      <c r="Y47" s="0" t="n">
        <v>1045</v>
      </c>
      <c r="Z47" s="0" t="n">
        <f aca="false">'Tab H. tRNAs (Fit)'!X47-'Tab H. tRNAs (Fit)'!Y47</f>
        <v>24295</v>
      </c>
      <c r="AA47" s="0" t="n">
        <f aca="false">('Tab H. tRNAs (Fit)'!X47-'Tab H. tRNAs (Fit)'!W47)/'Tab H. tRNAs (Fit)'!W47</f>
        <v>-0.205044547622035</v>
      </c>
      <c r="AC47" s="28" t="n">
        <f aca="false">MIN(ABS(F47),ABS(M47),ABS(T47),ABS(AA47))</f>
        <v>0.0129640542133176</v>
      </c>
      <c r="AE47" s="29" t="n">
        <v>9108</v>
      </c>
      <c r="AF47" s="44" t="n">
        <v>30817</v>
      </c>
      <c r="AG47" s="29" t="n">
        <v>5983</v>
      </c>
      <c r="AH47" s="0" t="n">
        <v>0</v>
      </c>
      <c r="AI47" s="44" t="n">
        <v>25926</v>
      </c>
      <c r="AJ47" s="44" t="n">
        <v>8873</v>
      </c>
      <c r="AK47" s="0" t="n">
        <v>0</v>
      </c>
      <c r="AL47" s="0" t="n">
        <v>0</v>
      </c>
      <c r="AN47" s="0" t="n">
        <v>7934</v>
      </c>
      <c r="AO47" s="0" t="n">
        <v>14718</v>
      </c>
      <c r="AP47" s="0" t="n">
        <v>5563</v>
      </c>
      <c r="AQ47" s="0" t="n">
        <v>0</v>
      </c>
      <c r="AR47" s="0" t="n">
        <v>14814</v>
      </c>
      <c r="AS47" s="0" t="n">
        <v>5547</v>
      </c>
      <c r="AT47" s="0" t="n">
        <v>0</v>
      </c>
      <c r="AU47" s="0" t="n">
        <v>0</v>
      </c>
      <c r="AW47" s="0" t="n">
        <v>135</v>
      </c>
      <c r="AX47" s="0" t="n">
        <v>1219</v>
      </c>
      <c r="AY47" s="0" t="n">
        <v>87</v>
      </c>
      <c r="AZ47" s="0" t="n">
        <v>0</v>
      </c>
      <c r="BA47" s="0" t="n">
        <v>1045</v>
      </c>
      <c r="BB47" s="0" t="n">
        <v>339</v>
      </c>
      <c r="BC47" s="0" t="n">
        <v>0</v>
      </c>
      <c r="BD47" s="0" t="n">
        <v>0</v>
      </c>
    </row>
    <row r="48" customFormat="false" ht="13" hidden="false" customHeight="false" outlineLevel="0" collapsed="false">
      <c r="A48" s="0" t="s">
        <v>242</v>
      </c>
      <c r="B48" s="0" t="n">
        <v>1462</v>
      </c>
      <c r="C48" s="0" t="n">
        <v>1165</v>
      </c>
      <c r="D48" s="0" t="n">
        <v>213</v>
      </c>
      <c r="E48" s="0" t="n">
        <f aca="false">'Tab H. tRNAs (Fit)'!C48-'Tab H. tRNAs (Fit)'!D48</f>
        <v>952</v>
      </c>
      <c r="F48" s="0" t="n">
        <f aca="false">('Tab H. tRNAs (Fit)'!C48-'Tab H. tRNAs (Fit)'!B48)/'Tab H. tRNAs (Fit)'!B48</f>
        <v>-0.203146374829001</v>
      </c>
      <c r="H48" s="0" t="s">
        <v>242</v>
      </c>
      <c r="I48" s="0" t="n">
        <v>3078</v>
      </c>
      <c r="J48" s="0" t="n">
        <v>2324</v>
      </c>
      <c r="K48" s="0" t="n">
        <v>429</v>
      </c>
      <c r="L48" s="0" t="n">
        <f aca="false">'Tab H. tRNAs (Fit)'!J48-'Tab H. tRNAs (Fit)'!K48</f>
        <v>1895</v>
      </c>
      <c r="M48" s="0" t="n">
        <f aca="false">('Tab H. tRNAs (Fit)'!J48-'Tab H. tRNAs (Fit)'!I48)/'Tab H. tRNAs (Fit)'!I48</f>
        <v>-0.244964262508122</v>
      </c>
      <c r="O48" s="0" t="s">
        <v>242</v>
      </c>
      <c r="P48" s="0" t="n">
        <v>5074</v>
      </c>
      <c r="Q48" s="0" t="n">
        <v>4056</v>
      </c>
      <c r="R48" s="0" t="n">
        <v>343</v>
      </c>
      <c r="S48" s="0" t="n">
        <f aca="false">'Tab H. tRNAs (Fit)'!Q48-'Tab H. tRNAs (Fit)'!R48</f>
        <v>3713</v>
      </c>
      <c r="T48" s="0" t="n">
        <f aca="false">('Tab H. tRNAs (Fit)'!Q48-'Tab H. tRNAs (Fit)'!P48)/'Tab H. tRNAs (Fit)'!P48</f>
        <v>-0.200630666141112</v>
      </c>
      <c r="V48" s="0" t="s">
        <v>242</v>
      </c>
      <c r="W48" s="0" t="n">
        <v>11270</v>
      </c>
      <c r="X48" s="0" t="n">
        <v>8873</v>
      </c>
      <c r="Y48" s="0" t="n">
        <v>339</v>
      </c>
      <c r="Z48" s="0" t="n">
        <f aca="false">'Tab H. tRNAs (Fit)'!X48-'Tab H. tRNAs (Fit)'!Y48</f>
        <v>8534</v>
      </c>
      <c r="AA48" s="0" t="n">
        <f aca="false">('Tab H. tRNAs (Fit)'!X48-'Tab H. tRNAs (Fit)'!W48)/'Tab H. tRNAs (Fit)'!W48</f>
        <v>-0.212688553682342</v>
      </c>
      <c r="AC48" s="28" t="n">
        <f aca="false">MIN(ABS(F48),ABS(M48),ABS(T48),ABS(AA48))</f>
        <v>0.200630666141112</v>
      </c>
      <c r="AE48" s="0" t="n">
        <v>0</v>
      </c>
      <c r="AF48" s="29" t="n">
        <v>15620</v>
      </c>
      <c r="AG48" s="0" t="n">
        <v>0</v>
      </c>
      <c r="AH48" s="0" t="n">
        <v>0</v>
      </c>
      <c r="AI48" s="29" t="n">
        <v>10711</v>
      </c>
      <c r="AJ48" s="44" t="n">
        <v>7884</v>
      </c>
      <c r="AK48" s="44" t="n">
        <v>2952</v>
      </c>
      <c r="AL48" s="0" t="n">
        <v>0</v>
      </c>
      <c r="AN48" s="0" t="n">
        <v>0</v>
      </c>
      <c r="AO48" s="0" t="n">
        <v>8173</v>
      </c>
      <c r="AP48" s="0" t="n">
        <v>0</v>
      </c>
      <c r="AQ48" s="0" t="n">
        <v>0</v>
      </c>
      <c r="AR48" s="0" t="n">
        <v>6421</v>
      </c>
      <c r="AS48" s="0" t="n">
        <v>3316</v>
      </c>
      <c r="AT48" s="0" t="n">
        <v>2642</v>
      </c>
      <c r="AU48" s="0" t="n">
        <v>0</v>
      </c>
      <c r="AW48" s="0" t="n">
        <v>0</v>
      </c>
      <c r="AX48" s="0" t="n">
        <v>322</v>
      </c>
      <c r="AY48" s="0" t="n">
        <v>0</v>
      </c>
      <c r="AZ48" s="0" t="n">
        <v>0</v>
      </c>
      <c r="BA48" s="0" t="n">
        <v>292</v>
      </c>
      <c r="BB48" s="0" t="n">
        <v>262</v>
      </c>
      <c r="BC48" s="0" t="n">
        <v>40</v>
      </c>
      <c r="BD48" s="0" t="n">
        <v>0</v>
      </c>
    </row>
    <row r="49" customFormat="false" ht="13" hidden="false" customHeight="false" outlineLevel="0" collapsed="false">
      <c r="B49" s="0" t="n">
        <v>0</v>
      </c>
      <c r="C49" s="0" t="n">
        <v>0</v>
      </c>
      <c r="D49" s="0" t="n">
        <v>0</v>
      </c>
      <c r="E49" s="0" t="n">
        <f aca="false">'Tab H. tRNAs (Fit)'!C49-'Tab H. tRNAs (Fit)'!D49</f>
        <v>0</v>
      </c>
      <c r="I49" s="0" t="n">
        <v>0</v>
      </c>
      <c r="J49" s="0" t="n">
        <v>0</v>
      </c>
      <c r="K49" s="0" t="n">
        <v>0</v>
      </c>
      <c r="L49" s="0" t="n">
        <f aca="false">'Tab H. tRNAs (Fit)'!J49-'Tab H. tRNAs (Fit)'!K49</f>
        <v>0</v>
      </c>
      <c r="P49" s="0" t="n">
        <v>0</v>
      </c>
      <c r="Q49" s="0" t="n">
        <v>0</v>
      </c>
      <c r="R49" s="0" t="n">
        <v>0</v>
      </c>
      <c r="S49" s="0" t="n">
        <f aca="false">'Tab H. tRNAs (Fit)'!Q49-'Tab H. tRNAs (Fit)'!R49</f>
        <v>0</v>
      </c>
      <c r="W49" s="0" t="n">
        <v>0</v>
      </c>
      <c r="X49" s="0" t="n">
        <v>0</v>
      </c>
      <c r="Y49" s="0" t="n">
        <v>0</v>
      </c>
      <c r="Z49" s="0" t="n">
        <f aca="false">'Tab H. tRNAs (Fit)'!X49-'Tab H. tRNAs (Fit)'!Y49</f>
        <v>0</v>
      </c>
      <c r="AC49" s="28"/>
      <c r="AE49" s="0" t="n">
        <v>0</v>
      </c>
      <c r="AF49" s="29" t="n">
        <v>9996</v>
      </c>
      <c r="AG49" s="29" t="n">
        <v>7977</v>
      </c>
      <c r="AH49" s="0" t="n">
        <v>0</v>
      </c>
      <c r="AI49" s="38" t="n">
        <v>9996</v>
      </c>
      <c r="AJ49" s="38" t="n">
        <v>15926</v>
      </c>
      <c r="AK49" s="29" t="n">
        <v>13283</v>
      </c>
      <c r="AL49" s="0" t="n">
        <v>0</v>
      </c>
      <c r="AN49" s="0" t="n">
        <v>0</v>
      </c>
      <c r="AO49" s="0" t="n">
        <v>4798</v>
      </c>
      <c r="AP49" s="0" t="n">
        <v>4770</v>
      </c>
      <c r="AQ49" s="0" t="n">
        <v>0</v>
      </c>
      <c r="AR49" s="0" t="n">
        <v>8356</v>
      </c>
      <c r="AS49" s="0" t="n">
        <v>9389</v>
      </c>
      <c r="AT49" s="0" t="n">
        <v>12336</v>
      </c>
      <c r="AU49" s="0" t="n">
        <v>0</v>
      </c>
      <c r="AW49" s="0" t="n">
        <v>0</v>
      </c>
      <c r="AX49" s="0" t="n">
        <v>172</v>
      </c>
      <c r="AY49" s="0" t="n">
        <v>90</v>
      </c>
      <c r="AZ49" s="0" t="n">
        <v>0</v>
      </c>
      <c r="BA49" s="0" t="n">
        <v>184</v>
      </c>
      <c r="BB49" s="0" t="n">
        <v>412</v>
      </c>
      <c r="BC49" s="0" t="n">
        <v>212</v>
      </c>
      <c r="BD49" s="0" t="n">
        <v>0</v>
      </c>
    </row>
    <row r="50" customFormat="false" ht="13" hidden="false" customHeight="false" outlineLevel="0" collapsed="false">
      <c r="B50" s="0" t="n">
        <v>0</v>
      </c>
      <c r="C50" s="0" t="n">
        <v>0</v>
      </c>
      <c r="D50" s="0" t="n">
        <v>0</v>
      </c>
      <c r="E50" s="0" t="n">
        <f aca="false">'Tab H. tRNAs (Fit)'!C50-'Tab H. tRNAs (Fit)'!D50</f>
        <v>0</v>
      </c>
      <c r="I50" s="0" t="n">
        <v>0</v>
      </c>
      <c r="J50" s="0" t="n">
        <v>0</v>
      </c>
      <c r="K50" s="0" t="n">
        <v>0</v>
      </c>
      <c r="L50" s="0" t="n">
        <f aca="false">'Tab H. tRNAs (Fit)'!J50-'Tab H. tRNAs (Fit)'!K50</f>
        <v>0</v>
      </c>
      <c r="P50" s="0" t="n">
        <v>0</v>
      </c>
      <c r="Q50" s="0" t="n">
        <v>0</v>
      </c>
      <c r="R50" s="0" t="n">
        <v>0</v>
      </c>
      <c r="S50" s="0" t="n">
        <f aca="false">'Tab H. tRNAs (Fit)'!Q50-'Tab H. tRNAs (Fit)'!R50</f>
        <v>0</v>
      </c>
      <c r="W50" s="0" t="n">
        <v>0</v>
      </c>
      <c r="X50" s="0" t="n">
        <v>0</v>
      </c>
      <c r="Y50" s="0" t="n">
        <v>0</v>
      </c>
      <c r="Z50" s="0" t="n">
        <f aca="false">'Tab H. tRNAs (Fit)'!X50-'Tab H. tRNAs (Fit)'!Y50</f>
        <v>0</v>
      </c>
      <c r="AC50" s="28"/>
    </row>
    <row r="51" customFormat="false" ht="13" hidden="false" customHeight="false" outlineLevel="0" collapsed="false">
      <c r="B51" s="0" t="n">
        <v>0</v>
      </c>
      <c r="C51" s="0" t="n">
        <v>0</v>
      </c>
      <c r="D51" s="0" t="n">
        <v>0</v>
      </c>
      <c r="E51" s="0" t="n">
        <f aca="false">'Tab H. tRNAs (Fit)'!C51-'Tab H. tRNAs (Fit)'!D51</f>
        <v>0</v>
      </c>
      <c r="I51" s="0" t="n">
        <v>0</v>
      </c>
      <c r="J51" s="0" t="n">
        <v>0</v>
      </c>
      <c r="K51" s="0" t="n">
        <v>0</v>
      </c>
      <c r="L51" s="0" t="n">
        <f aca="false">'Tab H. tRNAs (Fit)'!J51-'Tab H. tRNAs (Fit)'!K51</f>
        <v>0</v>
      </c>
      <c r="P51" s="0" t="n">
        <v>0</v>
      </c>
      <c r="Q51" s="0" t="n">
        <v>0</v>
      </c>
      <c r="R51" s="0" t="n">
        <v>0</v>
      </c>
      <c r="S51" s="0" t="n">
        <f aca="false">'Tab H. tRNAs (Fit)'!Q51-'Tab H. tRNAs (Fit)'!R51</f>
        <v>0</v>
      </c>
      <c r="W51" s="0" t="n">
        <v>0</v>
      </c>
      <c r="X51" s="0" t="n">
        <v>0</v>
      </c>
      <c r="Y51" s="0" t="n">
        <v>0</v>
      </c>
      <c r="Z51" s="0" t="n">
        <f aca="false">'Tab H. tRNAs (Fit)'!X51-'Tab H. tRNAs (Fit)'!Y51</f>
        <v>0</v>
      </c>
      <c r="AC51" s="28"/>
    </row>
    <row r="52" customFormat="false" ht="13" hidden="false" customHeight="false" outlineLevel="0" collapsed="false">
      <c r="A52" s="0" t="s">
        <v>325</v>
      </c>
      <c r="B52" s="0" t="n">
        <v>2087</v>
      </c>
      <c r="C52" s="0" t="n">
        <v>2110</v>
      </c>
      <c r="D52" s="0" t="n">
        <v>262</v>
      </c>
      <c r="E52" s="0" t="n">
        <f aca="false">'Tab H. tRNAs (Fit)'!C52-'Tab H. tRNAs (Fit)'!D52</f>
        <v>1848</v>
      </c>
      <c r="F52" s="0" t="n">
        <f aca="false">('Tab H. tRNAs (Fit)'!C52-'Tab H. tRNAs (Fit)'!B52)/'Tab H. tRNAs (Fit)'!B52</f>
        <v>0.0110206037374221</v>
      </c>
      <c r="H52" s="0" t="s">
        <v>325</v>
      </c>
      <c r="I52" s="0" t="n">
        <v>3954</v>
      </c>
      <c r="J52" s="0" t="n">
        <v>4154</v>
      </c>
      <c r="K52" s="0" t="n">
        <v>531</v>
      </c>
      <c r="L52" s="0" t="n">
        <f aca="false">'Tab H. tRNAs (Fit)'!J52-'Tab H. tRNAs (Fit)'!K52</f>
        <v>3623</v>
      </c>
      <c r="M52" s="0" t="n">
        <f aca="false">('Tab H. tRNAs (Fit)'!J52-'Tab H. tRNAs (Fit)'!I52)/'Tab H. tRNAs (Fit)'!I52</f>
        <v>0.0505816894284269</v>
      </c>
      <c r="O52" s="0" t="s">
        <v>325</v>
      </c>
      <c r="P52" s="0" t="n">
        <v>7905</v>
      </c>
      <c r="Q52" s="0" t="n">
        <v>7250</v>
      </c>
      <c r="R52" s="0" t="n">
        <v>369</v>
      </c>
      <c r="S52" s="0" t="n">
        <f aca="false">'Tab H. tRNAs (Fit)'!Q52-'Tab H. tRNAs (Fit)'!R52</f>
        <v>6881</v>
      </c>
      <c r="T52" s="0" t="n">
        <f aca="false">('Tab H. tRNAs (Fit)'!Q52-'Tab H. tRNAs (Fit)'!P52)/'Tab H. tRNAs (Fit)'!P52</f>
        <v>-0.0828589500316256</v>
      </c>
      <c r="V52" s="0" t="s">
        <v>325</v>
      </c>
      <c r="W52" s="0" t="n">
        <v>14429</v>
      </c>
      <c r="X52" s="0" t="n">
        <v>15620</v>
      </c>
      <c r="Y52" s="0" t="n">
        <v>322</v>
      </c>
      <c r="Z52" s="0" t="n">
        <f aca="false">'Tab H. tRNAs (Fit)'!X52-'Tab H. tRNAs (Fit)'!Y52</f>
        <v>15298</v>
      </c>
      <c r="AA52" s="0" t="n">
        <f aca="false">('Tab H. tRNAs (Fit)'!X52-'Tab H. tRNAs (Fit)'!W52)/'Tab H. tRNAs (Fit)'!W52</f>
        <v>0.0825421027098205</v>
      </c>
      <c r="AC52" s="28" t="n">
        <f aca="false">MIN(ABS(F52),ABS(M52),ABS(T52),ABS(AA52))</f>
        <v>0.0110206037374221</v>
      </c>
    </row>
    <row r="53" customFormat="false" ht="13" hidden="false" customHeight="false" outlineLevel="0" collapsed="false">
      <c r="B53" s="0" t="n">
        <v>0</v>
      </c>
      <c r="C53" s="0" t="n">
        <v>0</v>
      </c>
      <c r="D53" s="0" t="n">
        <v>0</v>
      </c>
      <c r="E53" s="0" t="n">
        <f aca="false">'Tab H. tRNAs (Fit)'!C53-'Tab H. tRNAs (Fit)'!D53</f>
        <v>0</v>
      </c>
      <c r="I53" s="0" t="n">
        <v>0</v>
      </c>
      <c r="J53" s="0" t="n">
        <v>0</v>
      </c>
      <c r="K53" s="0" t="n">
        <v>0</v>
      </c>
      <c r="L53" s="0" t="n">
        <f aca="false">'Tab H. tRNAs (Fit)'!J53-'Tab H. tRNAs (Fit)'!K53</f>
        <v>0</v>
      </c>
      <c r="P53" s="0" t="n">
        <v>0</v>
      </c>
      <c r="Q53" s="0" t="n">
        <v>0</v>
      </c>
      <c r="R53" s="0" t="n">
        <v>0</v>
      </c>
      <c r="S53" s="0" t="n">
        <f aca="false">'Tab H. tRNAs (Fit)'!Q53-'Tab H. tRNAs (Fit)'!R53</f>
        <v>0</v>
      </c>
      <c r="W53" s="0" t="n">
        <v>0</v>
      </c>
      <c r="X53" s="0" t="n">
        <v>0</v>
      </c>
      <c r="Y53" s="0" t="n">
        <v>0</v>
      </c>
      <c r="Z53" s="0" t="n">
        <f aca="false">'Tab H. tRNAs (Fit)'!X53-'Tab H. tRNAs (Fit)'!Y53</f>
        <v>0</v>
      </c>
      <c r="AC53" s="28"/>
    </row>
    <row r="54" customFormat="false" ht="13" hidden="false" customHeight="false" outlineLevel="0" collapsed="false">
      <c r="B54" s="0" t="n">
        <v>0</v>
      </c>
      <c r="C54" s="0" t="n">
        <v>0</v>
      </c>
      <c r="D54" s="0" t="n">
        <v>0</v>
      </c>
      <c r="E54" s="0" t="n">
        <f aca="false">'Tab H. tRNAs (Fit)'!C54-'Tab H. tRNAs (Fit)'!D54</f>
        <v>0</v>
      </c>
      <c r="I54" s="0" t="n">
        <v>0</v>
      </c>
      <c r="J54" s="0" t="n">
        <v>0</v>
      </c>
      <c r="K54" s="0" t="n">
        <v>0</v>
      </c>
      <c r="L54" s="0" t="n">
        <f aca="false">'Tab H. tRNAs (Fit)'!J54-'Tab H. tRNAs (Fit)'!K54</f>
        <v>0</v>
      </c>
      <c r="P54" s="0" t="n">
        <v>0</v>
      </c>
      <c r="Q54" s="0" t="n">
        <v>0</v>
      </c>
      <c r="R54" s="0" t="n">
        <v>0</v>
      </c>
      <c r="S54" s="0" t="n">
        <f aca="false">'Tab H. tRNAs (Fit)'!Q54-'Tab H. tRNAs (Fit)'!R54</f>
        <v>0</v>
      </c>
      <c r="W54" s="0" t="n">
        <v>0</v>
      </c>
      <c r="X54" s="0" t="n">
        <v>0</v>
      </c>
      <c r="Y54" s="0" t="n">
        <v>0</v>
      </c>
      <c r="Z54" s="0" t="n">
        <f aca="false">'Tab H. tRNAs (Fit)'!X54-'Tab H. tRNAs (Fit)'!Y54</f>
        <v>0</v>
      </c>
      <c r="AC54" s="28"/>
    </row>
    <row r="55" customFormat="false" ht="13" hidden="false" customHeight="false" outlineLevel="0" collapsed="false">
      <c r="A55" s="0" t="s">
        <v>253</v>
      </c>
      <c r="B55" s="0" t="n">
        <v>1851</v>
      </c>
      <c r="C55" s="0" t="n">
        <v>1420</v>
      </c>
      <c r="D55" s="0" t="n">
        <v>190</v>
      </c>
      <c r="E55" s="0" t="n">
        <f aca="false">'Tab H. tRNAs (Fit)'!C55-'Tab H. tRNAs (Fit)'!D55</f>
        <v>1230</v>
      </c>
      <c r="F55" s="0" t="n">
        <f aca="false">('Tab H. tRNAs (Fit)'!C55-'Tab H. tRNAs (Fit)'!B55)/'Tab H. tRNAs (Fit)'!B55</f>
        <v>-0.232847109670448</v>
      </c>
      <c r="H55" s="0" t="s">
        <v>253</v>
      </c>
      <c r="I55" s="0" t="n">
        <v>3354</v>
      </c>
      <c r="J55" s="0" t="n">
        <v>2808</v>
      </c>
      <c r="K55" s="0" t="n">
        <v>385</v>
      </c>
      <c r="L55" s="0" t="n">
        <f aca="false">'Tab H. tRNAs (Fit)'!J55-'Tab H. tRNAs (Fit)'!K55</f>
        <v>2423</v>
      </c>
      <c r="M55" s="0" t="n">
        <f aca="false">('Tab H. tRNAs (Fit)'!J55-'Tab H. tRNAs (Fit)'!I55)/'Tab H. tRNAs (Fit)'!I55</f>
        <v>-0.162790697674419</v>
      </c>
      <c r="O55" s="0" t="s">
        <v>253</v>
      </c>
      <c r="P55" s="0" t="n">
        <v>5613</v>
      </c>
      <c r="Q55" s="0" t="n">
        <v>4850</v>
      </c>
      <c r="R55" s="0" t="n">
        <v>296</v>
      </c>
      <c r="S55" s="0" t="n">
        <f aca="false">'Tab H. tRNAs (Fit)'!Q55-'Tab H. tRNAs (Fit)'!R55</f>
        <v>4554</v>
      </c>
      <c r="T55" s="0" t="n">
        <f aca="false">('Tab H. tRNAs (Fit)'!Q55-'Tab H. tRNAs (Fit)'!P55)/'Tab H. tRNAs (Fit)'!P55</f>
        <v>-0.13593443791199</v>
      </c>
      <c r="V55" s="0" t="s">
        <v>253</v>
      </c>
      <c r="W55" s="0" t="n">
        <v>11506</v>
      </c>
      <c r="X55" s="0" t="n">
        <v>10711</v>
      </c>
      <c r="Y55" s="0" t="n">
        <v>292</v>
      </c>
      <c r="Z55" s="0" t="n">
        <f aca="false">'Tab H. tRNAs (Fit)'!X55-'Tab H. tRNAs (Fit)'!Y55</f>
        <v>10419</v>
      </c>
      <c r="AA55" s="0" t="n">
        <f aca="false">('Tab H. tRNAs (Fit)'!X55-'Tab H. tRNAs (Fit)'!W55)/'Tab H. tRNAs (Fit)'!W55</f>
        <v>-0.0690943855379802</v>
      </c>
      <c r="AC55" s="28" t="n">
        <f aca="false">MIN(ABS(F55),ABS(M55),ABS(T55),ABS(AA55))</f>
        <v>0.0690943855379802</v>
      </c>
    </row>
    <row r="56" customFormat="false" ht="13" hidden="false" customHeight="false" outlineLevel="0" collapsed="false">
      <c r="A56" s="0" t="s">
        <v>254</v>
      </c>
      <c r="B56" s="0" t="n">
        <v>865</v>
      </c>
      <c r="C56" s="0" t="n">
        <v>1112</v>
      </c>
      <c r="D56" s="0" t="n">
        <v>175</v>
      </c>
      <c r="E56" s="0" t="n">
        <f aca="false">'Tab H. tRNAs (Fit)'!C56-'Tab H. tRNAs (Fit)'!D56</f>
        <v>937</v>
      </c>
      <c r="F56" s="0" t="n">
        <f aca="false">('Tab H. tRNAs (Fit)'!C56-'Tab H. tRNAs (Fit)'!B56)/'Tab H. tRNAs (Fit)'!B56</f>
        <v>0.285549132947977</v>
      </c>
      <c r="H56" s="0" t="s">
        <v>254</v>
      </c>
      <c r="I56" s="0" t="n">
        <v>1760</v>
      </c>
      <c r="J56" s="0" t="n">
        <v>2113</v>
      </c>
      <c r="K56" s="0" t="n">
        <v>344</v>
      </c>
      <c r="L56" s="0" t="n">
        <f aca="false">'Tab H. tRNAs (Fit)'!J56-'Tab H. tRNAs (Fit)'!K56</f>
        <v>1769</v>
      </c>
      <c r="M56" s="0" t="n">
        <f aca="false">('Tab H. tRNAs (Fit)'!J56-'Tab H. tRNAs (Fit)'!I56)/'Tab H. tRNAs (Fit)'!I56</f>
        <v>0.200568181818182</v>
      </c>
      <c r="O56" s="0" t="s">
        <v>254</v>
      </c>
      <c r="P56" s="0" t="n">
        <v>2959</v>
      </c>
      <c r="Q56" s="0" t="n">
        <v>3641</v>
      </c>
      <c r="R56" s="0" t="n">
        <v>272</v>
      </c>
      <c r="S56" s="0" t="n">
        <f aca="false">'Tab H. tRNAs (Fit)'!Q56-'Tab H. tRNAs (Fit)'!R56</f>
        <v>3369</v>
      </c>
      <c r="T56" s="0" t="n">
        <f aca="false">('Tab H. tRNAs (Fit)'!Q56-'Tab H. tRNAs (Fit)'!P56)/'Tab H. tRNAs (Fit)'!P56</f>
        <v>0.230483271375465</v>
      </c>
      <c r="V56" s="0" t="s">
        <v>254</v>
      </c>
      <c r="W56" s="0" t="n">
        <v>6300</v>
      </c>
      <c r="X56" s="0" t="n">
        <v>7884</v>
      </c>
      <c r="Y56" s="0" t="n">
        <v>262</v>
      </c>
      <c r="Z56" s="0" t="n">
        <f aca="false">'Tab H. tRNAs (Fit)'!X56-'Tab H. tRNAs (Fit)'!Y56</f>
        <v>7622</v>
      </c>
      <c r="AA56" s="0" t="n">
        <f aca="false">('Tab H. tRNAs (Fit)'!X56-'Tab H. tRNAs (Fit)'!W56)/'Tab H. tRNAs (Fit)'!W56</f>
        <v>0.251428571428571</v>
      </c>
      <c r="AC56" s="28" t="n">
        <f aca="false">MIN(ABS(F56),ABS(M56),ABS(T56),ABS(AA56))</f>
        <v>0.200568181818182</v>
      </c>
    </row>
    <row r="57" customFormat="false" ht="13" hidden="false" customHeight="false" outlineLevel="0" collapsed="false">
      <c r="A57" s="0" t="s">
        <v>255</v>
      </c>
      <c r="B57" s="0" t="n">
        <v>346</v>
      </c>
      <c r="C57" s="0" t="n">
        <v>367</v>
      </c>
      <c r="D57" s="0" t="n">
        <v>31</v>
      </c>
      <c r="E57" s="0" t="n">
        <f aca="false">'Tab H. tRNAs (Fit)'!C57-'Tab H. tRNAs (Fit)'!D57</f>
        <v>336</v>
      </c>
      <c r="F57" s="0" t="n">
        <f aca="false">('Tab H. tRNAs (Fit)'!C57-'Tab H. tRNAs (Fit)'!B57)/'Tab H. tRNAs (Fit)'!B57</f>
        <v>0.0606936416184971</v>
      </c>
      <c r="H57" s="0" t="s">
        <v>255</v>
      </c>
      <c r="I57" s="0" t="n">
        <v>717</v>
      </c>
      <c r="J57" s="0" t="n">
        <v>760</v>
      </c>
      <c r="K57" s="0" t="n">
        <v>64</v>
      </c>
      <c r="L57" s="0" t="n">
        <f aca="false">'Tab H. tRNAs (Fit)'!J57-'Tab H. tRNAs (Fit)'!K57</f>
        <v>696</v>
      </c>
      <c r="M57" s="0" t="n">
        <f aca="false">('Tab H. tRNAs (Fit)'!J57-'Tab H. tRNAs (Fit)'!I57)/'Tab H. tRNAs (Fit)'!I57</f>
        <v>0.0599721059972106</v>
      </c>
      <c r="O57" s="0" t="s">
        <v>255</v>
      </c>
      <c r="P57" s="0" t="n">
        <v>1101</v>
      </c>
      <c r="Q57" s="0" t="n">
        <v>1307</v>
      </c>
      <c r="R57" s="0" t="n">
        <v>45</v>
      </c>
      <c r="S57" s="0" t="n">
        <f aca="false">'Tab H. tRNAs (Fit)'!Q57-'Tab H. tRNAs (Fit)'!R57</f>
        <v>1262</v>
      </c>
      <c r="T57" s="0" t="n">
        <f aca="false">('Tab H. tRNAs (Fit)'!Q57-'Tab H. tRNAs (Fit)'!P57)/'Tab H. tRNAs (Fit)'!P57</f>
        <v>0.187102633969119</v>
      </c>
      <c r="V57" s="0" t="s">
        <v>255</v>
      </c>
      <c r="W57" s="0" t="n">
        <v>2266</v>
      </c>
      <c r="X57" s="0" t="n">
        <v>2952</v>
      </c>
      <c r="Y57" s="0" t="n">
        <v>40</v>
      </c>
      <c r="Z57" s="0" t="n">
        <f aca="false">'Tab H. tRNAs (Fit)'!X57-'Tab H. tRNAs (Fit)'!Y57</f>
        <v>2912</v>
      </c>
      <c r="AA57" s="0" t="n">
        <f aca="false">('Tab H. tRNAs (Fit)'!X57-'Tab H. tRNAs (Fit)'!W57)/'Tab H. tRNAs (Fit)'!W57</f>
        <v>0.302736098852604</v>
      </c>
      <c r="AC57" s="28" t="n">
        <f aca="false">MIN(ABS(F57),ABS(M57),ABS(T57),ABS(AA57))</f>
        <v>0.0599721059972106</v>
      </c>
    </row>
    <row r="58" customFormat="false" ht="13" hidden="false" customHeight="false" outlineLevel="0" collapsed="false">
      <c r="B58" s="0" t="n">
        <v>0</v>
      </c>
      <c r="C58" s="0" t="n">
        <v>0</v>
      </c>
      <c r="D58" s="0" t="n">
        <v>0</v>
      </c>
      <c r="E58" s="0" t="n">
        <f aca="false">'Tab H. tRNAs (Fit)'!C58-'Tab H. tRNAs (Fit)'!D58</f>
        <v>0</v>
      </c>
      <c r="I58" s="0" t="n">
        <v>0</v>
      </c>
      <c r="J58" s="0" t="n">
        <v>0</v>
      </c>
      <c r="K58" s="0" t="n">
        <v>0</v>
      </c>
      <c r="L58" s="0" t="n">
        <f aca="false">'Tab H. tRNAs (Fit)'!J58-'Tab H. tRNAs (Fit)'!K58</f>
        <v>0</v>
      </c>
      <c r="P58" s="0" t="n">
        <v>0</v>
      </c>
      <c r="Q58" s="0" t="n">
        <v>0</v>
      </c>
      <c r="R58" s="0" t="n">
        <v>0</v>
      </c>
      <c r="S58" s="0" t="n">
        <f aca="false">'Tab H. tRNAs (Fit)'!Q58-'Tab H. tRNAs (Fit)'!R58</f>
        <v>0</v>
      </c>
      <c r="W58" s="0" t="n">
        <v>0</v>
      </c>
      <c r="X58" s="0" t="n">
        <v>0</v>
      </c>
      <c r="Y58" s="0" t="n">
        <v>0</v>
      </c>
      <c r="Z58" s="0" t="n">
        <f aca="false">'Tab H. tRNAs (Fit)'!X58-'Tab H. tRNAs (Fit)'!Y58</f>
        <v>0</v>
      </c>
      <c r="AC58" s="28"/>
    </row>
    <row r="59" customFormat="false" ht="13" hidden="false" customHeight="false" outlineLevel="0" collapsed="false">
      <c r="B59" s="0" t="n">
        <v>0</v>
      </c>
      <c r="C59" s="0" t="n">
        <v>0</v>
      </c>
      <c r="D59" s="0" t="n">
        <v>0</v>
      </c>
      <c r="E59" s="0" t="n">
        <f aca="false">'Tab H. tRNAs (Fit)'!C59-'Tab H. tRNAs (Fit)'!D59</f>
        <v>0</v>
      </c>
      <c r="I59" s="0" t="n">
        <v>0</v>
      </c>
      <c r="J59" s="0" t="n">
        <v>0</v>
      </c>
      <c r="K59" s="0" t="n">
        <v>0</v>
      </c>
      <c r="L59" s="0" t="n">
        <f aca="false">'Tab H. tRNAs (Fit)'!J59-'Tab H. tRNAs (Fit)'!K59</f>
        <v>0</v>
      </c>
      <c r="P59" s="0" t="n">
        <v>0</v>
      </c>
      <c r="Q59" s="0" t="n">
        <v>0</v>
      </c>
      <c r="R59" s="0" t="n">
        <v>0</v>
      </c>
      <c r="S59" s="0" t="n">
        <f aca="false">'Tab H. tRNAs (Fit)'!Q59-'Tab H. tRNAs (Fit)'!R59</f>
        <v>0</v>
      </c>
      <c r="W59" s="0" t="n">
        <v>0</v>
      </c>
      <c r="X59" s="0" t="n">
        <v>0</v>
      </c>
      <c r="Y59" s="0" t="n">
        <v>0</v>
      </c>
      <c r="Z59" s="0" t="n">
        <f aca="false">'Tab H. tRNAs (Fit)'!X59-'Tab H. tRNAs (Fit)'!Y59</f>
        <v>0</v>
      </c>
      <c r="AC59" s="28"/>
      <c r="AF59" s="7"/>
    </row>
    <row r="60" customFormat="false" ht="13" hidden="false" customHeight="false" outlineLevel="0" collapsed="false">
      <c r="A60" s="0" t="s">
        <v>217</v>
      </c>
      <c r="B60" s="0" t="n">
        <v>1625</v>
      </c>
      <c r="C60" s="0" t="n">
        <v>1315</v>
      </c>
      <c r="D60" s="0" t="n">
        <v>96</v>
      </c>
      <c r="E60" s="0" t="n">
        <f aca="false">'Tab H. tRNAs (Fit)'!C60-'Tab H. tRNAs (Fit)'!D60</f>
        <v>1219</v>
      </c>
      <c r="F60" s="0" t="n">
        <f aca="false">('Tab H. tRNAs (Fit)'!C60-'Tab H. tRNAs (Fit)'!B60)/'Tab H. tRNAs (Fit)'!B60</f>
        <v>-0.190769230769231</v>
      </c>
      <c r="H60" s="0" t="s">
        <v>217</v>
      </c>
      <c r="I60" s="0" t="n">
        <v>3207</v>
      </c>
      <c r="J60" s="0" t="n">
        <v>2594</v>
      </c>
      <c r="K60" s="0" t="n">
        <v>206</v>
      </c>
      <c r="L60" s="0" t="n">
        <f aca="false">'Tab H. tRNAs (Fit)'!J60-'Tab H. tRNAs (Fit)'!K60</f>
        <v>2388</v>
      </c>
      <c r="M60" s="0" t="n">
        <f aca="false">('Tab H. tRNAs (Fit)'!J60-'Tab H. tRNAs (Fit)'!I60)/'Tab H. tRNAs (Fit)'!I60</f>
        <v>-0.191144371686935</v>
      </c>
      <c r="O60" s="0" t="s">
        <v>217</v>
      </c>
      <c r="P60" s="0" t="n">
        <v>5662</v>
      </c>
      <c r="Q60" s="0" t="n">
        <v>4528</v>
      </c>
      <c r="R60" s="0" t="n">
        <v>142</v>
      </c>
      <c r="S60" s="0" t="n">
        <f aca="false">'Tab H. tRNAs (Fit)'!Q60-'Tab H. tRNAs (Fit)'!R60</f>
        <v>4386</v>
      </c>
      <c r="T60" s="0" t="n">
        <f aca="false">('Tab H. tRNAs (Fit)'!Q60-'Tab H. tRNAs (Fit)'!P60)/'Tab H. tRNAs (Fit)'!P60</f>
        <v>-0.200282585658778</v>
      </c>
      <c r="V60" s="0" t="s">
        <v>217</v>
      </c>
      <c r="W60" s="0" t="n">
        <v>11052</v>
      </c>
      <c r="X60" s="0" t="n">
        <v>9996</v>
      </c>
      <c r="Y60" s="0" t="n">
        <v>172</v>
      </c>
      <c r="Z60" s="0" t="n">
        <f aca="false">'Tab H. tRNAs (Fit)'!X60-'Tab H. tRNAs (Fit)'!Y60</f>
        <v>9824</v>
      </c>
      <c r="AA60" s="0" t="n">
        <f aca="false">('Tab H. tRNAs (Fit)'!X60-'Tab H. tRNAs (Fit)'!W60)/'Tab H. tRNAs (Fit)'!W60</f>
        <v>-0.0955483170466884</v>
      </c>
      <c r="AC60" s="28" t="n">
        <f aca="false">MIN(ABS(F60),ABS(M60),ABS(T60),ABS(AA60))</f>
        <v>0.0955483170466884</v>
      </c>
      <c r="AF60" s="7"/>
    </row>
    <row r="61" customFormat="false" ht="13" hidden="false" customHeight="false" outlineLevel="0" collapsed="false">
      <c r="A61" s="0" t="s">
        <v>226</v>
      </c>
      <c r="B61" s="0" t="n">
        <v>925</v>
      </c>
      <c r="C61" s="0" t="n">
        <v>943</v>
      </c>
      <c r="D61" s="0" t="n">
        <v>90</v>
      </c>
      <c r="E61" s="0" t="n">
        <f aca="false">'Tab H. tRNAs (Fit)'!C61-'Tab H. tRNAs (Fit)'!D61</f>
        <v>853</v>
      </c>
      <c r="F61" s="0" t="n">
        <f aca="false">('Tab H. tRNAs (Fit)'!C61-'Tab H. tRNAs (Fit)'!B61)/'Tab H. tRNAs (Fit)'!B61</f>
        <v>0.0194594594594595</v>
      </c>
      <c r="H61" s="0" t="s">
        <v>226</v>
      </c>
      <c r="I61" s="0" t="n">
        <v>2054</v>
      </c>
      <c r="J61" s="0" t="n">
        <v>1920</v>
      </c>
      <c r="K61" s="0" t="n">
        <v>191</v>
      </c>
      <c r="L61" s="0" t="n">
        <f aca="false">'Tab H. tRNAs (Fit)'!J61-'Tab H. tRNAs (Fit)'!K61</f>
        <v>1729</v>
      </c>
      <c r="M61" s="0" t="n">
        <f aca="false">('Tab H. tRNAs (Fit)'!J61-'Tab H. tRNAs (Fit)'!I61)/'Tab H. tRNAs (Fit)'!I61</f>
        <v>-0.065238558909445</v>
      </c>
      <c r="O61" s="0" t="s">
        <v>226</v>
      </c>
      <c r="P61" s="0" t="n">
        <v>3337</v>
      </c>
      <c r="Q61" s="0" t="n">
        <v>3536</v>
      </c>
      <c r="R61" s="0" t="n">
        <v>126</v>
      </c>
      <c r="S61" s="0" t="n">
        <f aca="false">'Tab H. tRNAs (Fit)'!Q61-'Tab H. tRNAs (Fit)'!R61</f>
        <v>3410</v>
      </c>
      <c r="T61" s="0" t="n">
        <f aca="false">('Tab H. tRNAs (Fit)'!Q61-'Tab H. tRNAs (Fit)'!P61)/'Tab H. tRNAs (Fit)'!P61</f>
        <v>0.0596344021576266</v>
      </c>
      <c r="V61" s="0" t="s">
        <v>226</v>
      </c>
      <c r="W61" s="0" t="n">
        <v>7847</v>
      </c>
      <c r="X61" s="0" t="n">
        <v>7977</v>
      </c>
      <c r="Y61" s="0" t="n">
        <v>90</v>
      </c>
      <c r="Z61" s="0" t="n">
        <f aca="false">'Tab H. tRNAs (Fit)'!X61-'Tab H. tRNAs (Fit)'!Y61</f>
        <v>7887</v>
      </c>
      <c r="AA61" s="0" t="n">
        <f aca="false">('Tab H. tRNAs (Fit)'!X61-'Tab H. tRNAs (Fit)'!W61)/'Tab H. tRNAs (Fit)'!W61</f>
        <v>0.0165668408308908</v>
      </c>
      <c r="AC61" s="28" t="n">
        <f aca="false">MIN(ABS(F61),ABS(M61),ABS(T61),ABS(AA61))</f>
        <v>0.0165668408308908</v>
      </c>
    </row>
    <row r="62" customFormat="false" ht="13" hidden="false" customHeight="false" outlineLevel="0" collapsed="false">
      <c r="B62" s="0" t="n">
        <v>0</v>
      </c>
      <c r="C62" s="0" t="n">
        <v>0</v>
      </c>
      <c r="D62" s="0" t="n">
        <v>0</v>
      </c>
      <c r="E62" s="0" t="n">
        <f aca="false">'Tab H. tRNAs (Fit)'!C62-'Tab H. tRNAs (Fit)'!D62</f>
        <v>0</v>
      </c>
      <c r="I62" s="0" t="n">
        <v>0</v>
      </c>
      <c r="J62" s="0" t="n">
        <v>0</v>
      </c>
      <c r="K62" s="0" t="n">
        <v>0</v>
      </c>
      <c r="L62" s="0" t="n">
        <f aca="false">'Tab H. tRNAs (Fit)'!J62-'Tab H. tRNAs (Fit)'!K62</f>
        <v>0</v>
      </c>
      <c r="P62" s="0" t="n">
        <v>0</v>
      </c>
      <c r="Q62" s="0" t="n">
        <v>0</v>
      </c>
      <c r="R62" s="0" t="n">
        <v>0</v>
      </c>
      <c r="S62" s="0" t="n">
        <f aca="false">'Tab H. tRNAs (Fit)'!Q62-'Tab H. tRNAs (Fit)'!R62</f>
        <v>0</v>
      </c>
      <c r="W62" s="0" t="n">
        <v>0</v>
      </c>
      <c r="X62" s="0" t="n">
        <v>0</v>
      </c>
      <c r="Y62" s="0" t="n">
        <v>0</v>
      </c>
      <c r="Z62" s="0" t="n">
        <f aca="false">'Tab H. tRNAs (Fit)'!X62-'Tab H. tRNAs (Fit)'!Y62</f>
        <v>0</v>
      </c>
      <c r="AC62" s="28"/>
    </row>
    <row r="63" customFormat="false" ht="13" hidden="false" customHeight="false" outlineLevel="0" collapsed="false">
      <c r="A63" s="0" t="s">
        <v>248</v>
      </c>
      <c r="B63" s="0" t="n">
        <v>1155</v>
      </c>
      <c r="C63" s="0" t="n">
        <v>1315</v>
      </c>
      <c r="D63" s="0" t="n">
        <v>129</v>
      </c>
      <c r="E63" s="0" t="n">
        <f aca="false">'Tab H. tRNAs (Fit)'!C63-'Tab H. tRNAs (Fit)'!D63</f>
        <v>1186</v>
      </c>
      <c r="F63" s="0" t="n">
        <f aca="false">('Tab H. tRNAs (Fit)'!C63-'Tab H. tRNAs (Fit)'!B63)/'Tab H. tRNAs (Fit)'!B63</f>
        <v>0.138528138528139</v>
      </c>
      <c r="H63" s="0" t="s">
        <v>248</v>
      </c>
      <c r="I63" s="0" t="n">
        <v>2495</v>
      </c>
      <c r="J63" s="0" t="n">
        <v>2594</v>
      </c>
      <c r="K63" s="0" t="n">
        <v>275</v>
      </c>
      <c r="L63" s="0" t="n">
        <f aca="false">'Tab H. tRNAs (Fit)'!J63-'Tab H. tRNAs (Fit)'!K63</f>
        <v>2319</v>
      </c>
      <c r="M63" s="0" t="n">
        <f aca="false">('Tab H. tRNAs (Fit)'!J63-'Tab H. tRNAs (Fit)'!I63)/'Tab H. tRNAs (Fit)'!I63</f>
        <v>0.0396793587174349</v>
      </c>
      <c r="O63" s="0" t="s">
        <v>248</v>
      </c>
      <c r="P63" s="0" t="n">
        <v>2935</v>
      </c>
      <c r="Q63" s="0" t="n">
        <v>4528</v>
      </c>
      <c r="R63" s="0" t="n">
        <v>192</v>
      </c>
      <c r="S63" s="0" t="n">
        <f aca="false">'Tab H. tRNAs (Fit)'!Q63-'Tab H. tRNAs (Fit)'!R63</f>
        <v>4336</v>
      </c>
      <c r="T63" s="0" t="n">
        <f aca="false">('Tab H. tRNAs (Fit)'!Q63-'Tab H. tRNAs (Fit)'!P63)/'Tab H. tRNAs (Fit)'!P63</f>
        <v>0.542759795570698</v>
      </c>
      <c r="V63" s="0" t="s">
        <v>248</v>
      </c>
      <c r="W63" s="0" t="n">
        <v>5909</v>
      </c>
      <c r="X63" s="0" t="n">
        <v>9996</v>
      </c>
      <c r="Y63" s="0" t="n">
        <v>184</v>
      </c>
      <c r="Z63" s="0" t="n">
        <f aca="false">'Tab H. tRNAs (Fit)'!X63-'Tab H. tRNAs (Fit)'!Y63</f>
        <v>9812</v>
      </c>
      <c r="AA63" s="0" t="n">
        <f aca="false">('Tab H. tRNAs (Fit)'!X63-'Tab H. tRNAs (Fit)'!W63)/'Tab H. tRNAs (Fit)'!W63</f>
        <v>0.691656794719919</v>
      </c>
      <c r="AC63" s="28" t="n">
        <f aca="false">MIN(ABS(F63),ABS(M63),ABS(T63),ABS(AA63))</f>
        <v>0.0396793587174349</v>
      </c>
      <c r="AF63" s="7"/>
    </row>
    <row r="64" customFormat="false" ht="13" hidden="false" customHeight="false" outlineLevel="0" collapsed="false">
      <c r="A64" s="0" t="s">
        <v>236</v>
      </c>
      <c r="B64" s="0" t="n">
        <v>1199</v>
      </c>
      <c r="C64" s="0" t="n">
        <v>2134</v>
      </c>
      <c r="D64" s="0" t="n">
        <v>342</v>
      </c>
      <c r="E64" s="0" t="n">
        <f aca="false">'Tab H. tRNAs (Fit)'!C64-'Tab H. tRNAs (Fit)'!D64</f>
        <v>1792</v>
      </c>
      <c r="F64" s="0" t="n">
        <f aca="false">('Tab H. tRNAs (Fit)'!C64-'Tab H. tRNAs (Fit)'!B64)/'Tab H. tRNAs (Fit)'!B64</f>
        <v>0.779816513761468</v>
      </c>
      <c r="H64" s="0" t="s">
        <v>236</v>
      </c>
      <c r="I64" s="0" t="n">
        <v>2630</v>
      </c>
      <c r="J64" s="0" t="n">
        <v>4210</v>
      </c>
      <c r="K64" s="0" t="n">
        <v>686</v>
      </c>
      <c r="L64" s="0" t="n">
        <f aca="false">'Tab H. tRNAs (Fit)'!J64-'Tab H. tRNAs (Fit)'!K64</f>
        <v>3524</v>
      </c>
      <c r="M64" s="0" t="n">
        <f aca="false">('Tab H. tRNAs (Fit)'!J64-'Tab H. tRNAs (Fit)'!I64)/'Tab H. tRNAs (Fit)'!I64</f>
        <v>0.600760456273764</v>
      </c>
      <c r="O64" s="0" t="s">
        <v>236</v>
      </c>
      <c r="P64" s="0" t="n">
        <v>3772</v>
      </c>
      <c r="Q64" s="0" t="n">
        <v>7320</v>
      </c>
      <c r="R64" s="0" t="n">
        <v>495</v>
      </c>
      <c r="S64" s="0" t="n">
        <f aca="false">'Tab H. tRNAs (Fit)'!Q64-'Tab H. tRNAs (Fit)'!R64</f>
        <v>6825</v>
      </c>
      <c r="T64" s="0" t="n">
        <f aca="false">('Tab H. tRNAs (Fit)'!Q64-'Tab H. tRNAs (Fit)'!P64)/'Tab H. tRNAs (Fit)'!P64</f>
        <v>0.940615058324496</v>
      </c>
      <c r="V64" s="0" t="s">
        <v>236</v>
      </c>
      <c r="W64" s="0" t="n">
        <v>7988</v>
      </c>
      <c r="X64" s="0" t="n">
        <v>15926</v>
      </c>
      <c r="Y64" s="0" t="n">
        <v>412</v>
      </c>
      <c r="Z64" s="0" t="n">
        <f aca="false">'Tab H. tRNAs (Fit)'!X64-'Tab H. tRNAs (Fit)'!Y64</f>
        <v>15514</v>
      </c>
      <c r="AA64" s="0" t="n">
        <f aca="false">('Tab H. tRNAs (Fit)'!X64-'Tab H. tRNAs (Fit)'!W64)/'Tab H. tRNAs (Fit)'!W64</f>
        <v>0.993740610916375</v>
      </c>
      <c r="AC64" s="28" t="n">
        <f aca="false">MIN(ABS(F64),ABS(M64),ABS(T64),ABS(AA64))</f>
        <v>0.600760456273764</v>
      </c>
      <c r="AF64" s="7"/>
    </row>
    <row r="65" customFormat="false" ht="13" hidden="false" customHeight="false" outlineLevel="0" collapsed="false">
      <c r="A65" s="0" t="s">
        <v>249</v>
      </c>
      <c r="B65" s="0" t="n">
        <v>2108</v>
      </c>
      <c r="C65" s="0" t="n">
        <v>1744</v>
      </c>
      <c r="D65" s="0" t="n">
        <v>151</v>
      </c>
      <c r="E65" s="0" t="n">
        <f aca="false">'Tab H. tRNAs (Fit)'!C65-'Tab H. tRNAs (Fit)'!D65</f>
        <v>1593</v>
      </c>
      <c r="F65" s="0" t="n">
        <f aca="false">('Tab H. tRNAs (Fit)'!C65-'Tab H. tRNAs (Fit)'!B65)/'Tab H. tRNAs (Fit)'!B65</f>
        <v>-0.172675521821632</v>
      </c>
      <c r="H65" s="0" t="s">
        <v>249</v>
      </c>
      <c r="I65" s="0" t="n">
        <v>4274</v>
      </c>
      <c r="J65" s="0" t="n">
        <v>3440</v>
      </c>
      <c r="K65" s="0" t="n">
        <v>301</v>
      </c>
      <c r="L65" s="0" t="n">
        <f aca="false">'Tab H. tRNAs (Fit)'!J65-'Tab H. tRNAs (Fit)'!K65</f>
        <v>3139</v>
      </c>
      <c r="M65" s="0" t="n">
        <f aca="false">('Tab H. tRNAs (Fit)'!J65-'Tab H. tRNAs (Fit)'!I65)/'Tab H. tRNAs (Fit)'!I65</f>
        <v>-0.195133364529715</v>
      </c>
      <c r="O65" s="0" t="s">
        <v>249</v>
      </c>
      <c r="P65" s="0" t="n">
        <v>7769</v>
      </c>
      <c r="Q65" s="0" t="n">
        <v>6004</v>
      </c>
      <c r="R65" s="0" t="n">
        <v>222</v>
      </c>
      <c r="S65" s="0" t="n">
        <f aca="false">'Tab H. tRNAs (Fit)'!Q65-'Tab H. tRNAs (Fit)'!R65</f>
        <v>5782</v>
      </c>
      <c r="T65" s="0" t="n">
        <f aca="false">('Tab H. tRNAs (Fit)'!Q65-'Tab H. tRNAs (Fit)'!P65)/'Tab H. tRNAs (Fit)'!P65</f>
        <v>-0.227184965890076</v>
      </c>
      <c r="V65" s="0" t="s">
        <v>249</v>
      </c>
      <c r="W65" s="0" t="n">
        <v>14538</v>
      </c>
      <c r="X65" s="0" t="n">
        <v>13283</v>
      </c>
      <c r="Y65" s="0" t="n">
        <v>212</v>
      </c>
      <c r="Z65" s="0" t="n">
        <f aca="false">'Tab H. tRNAs (Fit)'!X65-'Tab H. tRNAs (Fit)'!Y65</f>
        <v>13071</v>
      </c>
      <c r="AA65" s="0" t="n">
        <f aca="false">('Tab H. tRNAs (Fit)'!X65-'Tab H. tRNAs (Fit)'!W65)/'Tab H. tRNAs (Fit)'!W65</f>
        <v>-0.086325491814555</v>
      </c>
      <c r="AC65" s="28" t="n">
        <f aca="false">MIN(ABS(F65),ABS(M65),ABS(T65),ABS(AA65))</f>
        <v>0.086325491814555</v>
      </c>
      <c r="AF65" s="7"/>
    </row>
    <row r="66" customFormat="false" ht="13" hidden="false" customHeight="false" outlineLevel="0" collapsed="false">
      <c r="B66" s="0" t="n">
        <v>0</v>
      </c>
      <c r="C66" s="0" t="n">
        <v>0</v>
      </c>
      <c r="D66" s="0" t="n">
        <v>0</v>
      </c>
      <c r="E66" s="0" t="n">
        <f aca="false">'Tab H. tRNAs (Fit)'!C66-'Tab H. tRNAs (Fit)'!D66</f>
        <v>0</v>
      </c>
      <c r="I66" s="0" t="n">
        <v>0</v>
      </c>
      <c r="J66" s="0" t="n">
        <v>0</v>
      </c>
      <c r="K66" s="0" t="n">
        <v>0</v>
      </c>
      <c r="L66" s="0" t="n">
        <f aca="false">'Tab H. tRNAs (Fit)'!J66-'Tab H. tRNAs (Fit)'!K66</f>
        <v>0</v>
      </c>
      <c r="P66" s="0" t="n">
        <v>0</v>
      </c>
      <c r="Q66" s="0" t="n">
        <v>0</v>
      </c>
      <c r="R66" s="0" t="n">
        <v>0</v>
      </c>
      <c r="S66" s="0" t="n">
        <f aca="false">'Tab H. tRNAs (Fit)'!Q66-'Tab H. tRNAs (Fit)'!R66</f>
        <v>0</v>
      </c>
      <c r="W66" s="0" t="n">
        <v>0</v>
      </c>
      <c r="X66" s="0" t="n">
        <v>0</v>
      </c>
      <c r="Y66" s="0" t="n">
        <v>0</v>
      </c>
      <c r="Z66" s="0" t="n">
        <f aca="false">'Tab H. tRNAs (Fit)'!X66-'Tab H. tRNAs (Fit)'!Y66</f>
        <v>0</v>
      </c>
      <c r="AC66" s="28"/>
      <c r="AF66" s="7"/>
    </row>
    <row r="67" customFormat="false" ht="13" hidden="false" customHeight="false" outlineLevel="0" collapsed="false">
      <c r="A67" s="0" t="s">
        <v>252</v>
      </c>
      <c r="B67" s="0" t="n">
        <v>2364</v>
      </c>
      <c r="C67" s="0" t="n">
        <v>2364</v>
      </c>
      <c r="D67" s="0" t="n">
        <v>0</v>
      </c>
      <c r="E67" s="0" t="n">
        <v>0</v>
      </c>
      <c r="F67" s="0" t="n">
        <f aca="false">('Tab H. tRNAs (Fit)'!C67-'Tab H. tRNAs (Fit)'!B67)/'Tab H. tRNAs (Fit)'!B67</f>
        <v>0</v>
      </c>
      <c r="H67" s="0" t="s">
        <v>252</v>
      </c>
      <c r="I67" s="0" t="n">
        <v>5132</v>
      </c>
      <c r="J67" s="0" t="n">
        <v>5132</v>
      </c>
      <c r="K67" s="0" t="n">
        <v>0</v>
      </c>
      <c r="L67" s="0" t="n">
        <v>0</v>
      </c>
      <c r="M67" s="0" t="n">
        <f aca="false">('Tab H. tRNAs (Fit)'!J67-'Tab H. tRNAs (Fit)'!I67)/'Tab H. tRNAs (Fit)'!I67</f>
        <v>0</v>
      </c>
      <c r="O67" s="0" t="s">
        <v>252</v>
      </c>
      <c r="P67" s="0" t="n">
        <v>7809</v>
      </c>
      <c r="Q67" s="0" t="n">
        <v>7809</v>
      </c>
      <c r="R67" s="0" t="n">
        <v>0</v>
      </c>
      <c r="S67" s="0" t="n">
        <v>0</v>
      </c>
      <c r="T67" s="0" t="n">
        <f aca="false">('Tab H. tRNAs (Fit)'!Q67-'Tab H. tRNAs (Fit)'!P67)/'Tab H. tRNAs (Fit)'!P67</f>
        <v>0</v>
      </c>
      <c r="V67" s="0" t="s">
        <v>252</v>
      </c>
      <c r="W67" s="0" t="n">
        <v>21870</v>
      </c>
      <c r="X67" s="0" t="n">
        <v>21870</v>
      </c>
      <c r="Y67" s="0" t="n">
        <v>0</v>
      </c>
      <c r="Z67" s="0" t="n">
        <v>0</v>
      </c>
      <c r="AA67" s="0" t="n">
        <f aca="false">('Tab H. tRNAs (Fit)'!X67-'Tab H. tRNAs (Fit)'!W67)/'Tab H. tRNAs (Fit)'!W67</f>
        <v>0</v>
      </c>
      <c r="AC67" s="28" t="n">
        <f aca="false">MIN(ABS(F67),ABS(M67),ABS(T67),ABS(AA67))</f>
        <v>0</v>
      </c>
      <c r="AF67" s="7"/>
    </row>
  </sheetData>
  <mergeCells count="25">
    <mergeCell ref="A1:F1"/>
    <mergeCell ref="H1:M1"/>
    <mergeCell ref="O1:T1"/>
    <mergeCell ref="V1:AA1"/>
    <mergeCell ref="AN2:AO2"/>
    <mergeCell ref="AS2:AU2"/>
    <mergeCell ref="AS3:AU3"/>
    <mergeCell ref="AN4:AO4"/>
    <mergeCell ref="AS4:AT4"/>
    <mergeCell ref="AS5:AT5"/>
    <mergeCell ref="AS6:AT6"/>
    <mergeCell ref="AS7:AT7"/>
    <mergeCell ref="AS8:AT8"/>
    <mergeCell ref="AE11:AL11"/>
    <mergeCell ref="AN11:AU11"/>
    <mergeCell ref="AW11:BD11"/>
    <mergeCell ref="AE21:AL21"/>
    <mergeCell ref="AN21:AU21"/>
    <mergeCell ref="AW21:BD21"/>
    <mergeCell ref="AE31:AL31"/>
    <mergeCell ref="AN31:AU31"/>
    <mergeCell ref="AW31:BD31"/>
    <mergeCell ref="AE41:AL41"/>
    <mergeCell ref="AN41:AU41"/>
    <mergeCell ref="AW41:BD4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"/>
  <cols>
    <col collapsed="false" hidden="false" max="1" min="1" style="0" width="3.37244897959184"/>
    <col collapsed="false" hidden="false" max="2" min="2" style="0" width="5.66836734693878"/>
    <col collapsed="false" hidden="false" max="3" min="3" style="0" width="9.44897959183673"/>
    <col collapsed="false" hidden="false" max="4" min="4" style="0" width="7.4234693877551"/>
    <col collapsed="false" hidden="false" max="5" min="5" style="0" width="9.17857142857143"/>
    <col collapsed="false" hidden="false" max="6" min="6" style="0" width="5.66836734693878"/>
    <col collapsed="false" hidden="false" max="7" min="7" style="0" width="9.17857142857143"/>
    <col collapsed="false" hidden="false" max="8" min="8" style="0" width="6.47959183673469"/>
    <col collapsed="false" hidden="false" max="9" min="9" style="0" width="5.12755102040816"/>
    <col collapsed="false" hidden="false" max="10" min="10" style="0" width="7.4234693877551"/>
    <col collapsed="false" hidden="false" max="13" min="11" style="0" width="4.59183673469388"/>
    <col collapsed="false" hidden="false" max="14" min="14" style="0" width="3.64285714285714"/>
    <col collapsed="false" hidden="false" max="15" min="15" style="0" width="8.50510204081633"/>
    <col collapsed="false" hidden="false" max="16" min="16" style="0" width="7.4234693877551"/>
    <col collapsed="false" hidden="false" max="1025" min="17" style="0" width="8.50510204081633"/>
  </cols>
  <sheetData>
    <row r="1" customFormat="false" ht="13" hidden="false" customHeight="false" outlineLevel="0" collapsed="false">
      <c r="A1" s="1" t="s">
        <v>357</v>
      </c>
      <c r="B1" s="1" t="s">
        <v>358</v>
      </c>
      <c r="C1" s="46" t="s">
        <v>359</v>
      </c>
      <c r="D1" s="47" t="s">
        <v>360</v>
      </c>
      <c r="E1" s="47" t="s">
        <v>361</v>
      </c>
      <c r="F1" s="48" t="s">
        <v>362</v>
      </c>
      <c r="G1" s="48" t="s">
        <v>363</v>
      </c>
      <c r="H1" s="1" t="s">
        <v>364</v>
      </c>
      <c r="I1" s="1" t="s">
        <v>365</v>
      </c>
      <c r="K1" s="49" t="s">
        <v>366</v>
      </c>
      <c r="L1" s="49"/>
      <c r="M1" s="49"/>
      <c r="P1" s="1" t="s">
        <v>367</v>
      </c>
      <c r="Q1" s="1" t="s">
        <v>368</v>
      </c>
      <c r="R1" s="1" t="s">
        <v>369</v>
      </c>
      <c r="S1" s="1" t="s">
        <v>370</v>
      </c>
      <c r="T1" s="1" t="s">
        <v>371</v>
      </c>
      <c r="V1" s="1"/>
    </row>
    <row r="2" customFormat="false" ht="13" hidden="false" customHeight="false" outlineLevel="0" collapsed="false">
      <c r="A2" s="0" t="s">
        <v>217</v>
      </c>
      <c r="B2" s="0" t="n">
        <v>15.5</v>
      </c>
      <c r="D2" s="0" t="n">
        <v>21.7</v>
      </c>
      <c r="E2" s="0" t="n">
        <v>43.4</v>
      </c>
      <c r="H2" s="50" t="n">
        <f aca="false">'Tab I. AARS-AA (Fit)'!C2/('Tab I. AARS-AA (Fit)'!C2+'Tab I. AARS-AA (Fit)'!B2)</f>
        <v>0</v>
      </c>
      <c r="I2" s="0" t="n">
        <v>300</v>
      </c>
      <c r="M2" s="29" t="n">
        <v>0.35</v>
      </c>
      <c r="P2" s="0" t="s">
        <v>66</v>
      </c>
      <c r="Q2" s="0" t="n">
        <v>440</v>
      </c>
      <c r="R2" s="0" t="n">
        <v>895</v>
      </c>
      <c r="S2" s="0" t="n">
        <v>1610</v>
      </c>
      <c r="T2" s="0" t="n">
        <v>3840</v>
      </c>
    </row>
    <row r="3" customFormat="false" ht="13" hidden="false" customHeight="false" outlineLevel="0" collapsed="false">
      <c r="A3" s="0" t="s">
        <v>218</v>
      </c>
      <c r="B3" s="0" t="n">
        <v>12</v>
      </c>
      <c r="C3" s="0" t="n">
        <v>570</v>
      </c>
      <c r="D3" s="0" t="n">
        <v>287.7</v>
      </c>
      <c r="E3" s="0" t="n">
        <v>6159.4</v>
      </c>
      <c r="H3" s="50" t="n">
        <f aca="false">'Tab I. AARS-AA (Fit)'!C3/('Tab I. AARS-AA (Fit)'!C3+'Tab I. AARS-AA (Fit)'!B3)</f>
        <v>0.979381443298969</v>
      </c>
      <c r="I3" s="0" t="n">
        <v>570</v>
      </c>
      <c r="K3" s="51" t="n">
        <v>0.87</v>
      </c>
      <c r="L3" s="51" t="n">
        <v>0.95</v>
      </c>
      <c r="P3" s="0" t="s">
        <v>68</v>
      </c>
      <c r="Q3" s="0" t="n">
        <v>450</v>
      </c>
      <c r="R3" s="0" t="n">
        <v>857</v>
      </c>
      <c r="S3" s="0" t="n">
        <v>1540</v>
      </c>
      <c r="T3" s="0" t="n">
        <v>3400</v>
      </c>
    </row>
    <row r="4" customFormat="false" ht="13" hidden="false" customHeight="false" outlineLevel="0" collapsed="false">
      <c r="A4" s="0" t="s">
        <v>219</v>
      </c>
      <c r="B4" s="0" t="n">
        <v>42</v>
      </c>
      <c r="C4" s="0" t="n">
        <v>4200</v>
      </c>
      <c r="D4" s="0" t="n">
        <v>305</v>
      </c>
      <c r="E4" s="0" t="n">
        <v>610</v>
      </c>
      <c r="F4" s="0" t="n">
        <v>185</v>
      </c>
      <c r="G4" s="0" t="n">
        <v>3000</v>
      </c>
      <c r="H4" s="50" t="n">
        <f aca="false">'Tab I. AARS-AA (Fit)'!C4/('Tab I. AARS-AA (Fit)'!C4+'Tab I. AARS-AA (Fit)'!B4)</f>
        <v>0.99009900990099</v>
      </c>
      <c r="I4" s="0" t="n">
        <v>4200</v>
      </c>
      <c r="K4" s="51" t="n">
        <v>0.91</v>
      </c>
      <c r="L4" s="51" t="n">
        <v>0.97</v>
      </c>
      <c r="M4" s="29" t="n">
        <v>0.82</v>
      </c>
      <c r="P4" s="0" t="s">
        <v>70</v>
      </c>
      <c r="Q4" s="0" t="n">
        <v>1050</v>
      </c>
      <c r="R4" s="0" t="n">
        <v>2100</v>
      </c>
      <c r="S4" s="0" t="n">
        <v>3675</v>
      </c>
      <c r="T4" s="0" t="n">
        <v>8140</v>
      </c>
    </row>
    <row r="5" customFormat="false" ht="13" hidden="false" customHeight="false" outlineLevel="0" collapsed="false">
      <c r="A5" s="0" t="s">
        <v>220</v>
      </c>
      <c r="B5" s="0" t="n">
        <v>5</v>
      </c>
      <c r="C5" s="0" t="n">
        <v>80</v>
      </c>
      <c r="D5" s="0" t="n">
        <v>152</v>
      </c>
      <c r="E5" s="0" t="n">
        <v>304</v>
      </c>
      <c r="F5" s="0" t="n">
        <v>9</v>
      </c>
      <c r="G5" s="0" t="n">
        <v>290</v>
      </c>
      <c r="H5" s="50" t="n">
        <f aca="false">'Tab I. AARS-AA (Fit)'!C5/('Tab I. AARS-AA (Fit)'!C5+'Tab I. AARS-AA (Fit)'!B5)</f>
        <v>0.941176470588235</v>
      </c>
      <c r="I5" s="0" t="n">
        <v>300</v>
      </c>
      <c r="K5" s="51" t="n">
        <v>0.24</v>
      </c>
      <c r="L5" s="51" t="n">
        <v>0.44</v>
      </c>
      <c r="P5" s="0" t="s">
        <v>72</v>
      </c>
      <c r="Q5" s="0" t="n">
        <v>1140</v>
      </c>
      <c r="R5" s="0" t="n">
        <v>2240</v>
      </c>
      <c r="S5" s="0" t="n">
        <v>3945</v>
      </c>
      <c r="T5" s="0" t="n">
        <v>9000</v>
      </c>
    </row>
    <row r="6" customFormat="false" ht="13" hidden="false" customHeight="false" outlineLevel="0" collapsed="false">
      <c r="A6" s="0" t="s">
        <v>221</v>
      </c>
      <c r="B6" s="0" t="n">
        <v>19</v>
      </c>
      <c r="C6" s="0" t="n">
        <v>220</v>
      </c>
      <c r="D6" s="0" t="n">
        <v>152</v>
      </c>
      <c r="E6" s="0" t="n">
        <v>339</v>
      </c>
      <c r="H6" s="50" t="n">
        <f aca="false">'Tab I. AARS-AA (Fit)'!C6/('Tab I. AARS-AA (Fit)'!C6+'Tab I. AARS-AA (Fit)'!B6)</f>
        <v>0.920502092050209</v>
      </c>
      <c r="I6" s="0" t="n">
        <v>360</v>
      </c>
      <c r="K6" s="51" t="n">
        <v>0.88</v>
      </c>
      <c r="L6" s="51" t="n">
        <v>0.97</v>
      </c>
      <c r="M6" s="52" t="n">
        <v>0.76</v>
      </c>
      <c r="P6" s="0" t="s">
        <v>74</v>
      </c>
      <c r="Q6" s="0" t="n">
        <v>1050</v>
      </c>
      <c r="R6" s="0" t="n">
        <v>2115</v>
      </c>
      <c r="S6" s="0" t="n">
        <v>3870</v>
      </c>
      <c r="T6" s="0" t="n">
        <v>8900</v>
      </c>
    </row>
    <row r="7" customFormat="false" ht="13" hidden="false" customHeight="false" outlineLevel="0" collapsed="false">
      <c r="A7" s="0" t="s">
        <v>222</v>
      </c>
      <c r="B7" s="0" t="n">
        <v>75</v>
      </c>
      <c r="C7" s="0" t="n">
        <v>96000</v>
      </c>
      <c r="D7" s="0" t="n">
        <v>24900</v>
      </c>
      <c r="E7" s="0" t="n">
        <v>49800</v>
      </c>
      <c r="H7" s="50" t="n">
        <f aca="false">'Tab I. AARS-AA (Fit)'!C7/('Tab I. AARS-AA (Fit)'!C7+'Tab I. AARS-AA (Fit)'!B7)</f>
        <v>0.999219359875097</v>
      </c>
      <c r="I7" s="0" t="n">
        <v>96000</v>
      </c>
      <c r="K7" s="51" t="n">
        <v>0.74</v>
      </c>
      <c r="L7" s="51" t="n">
        <v>0.9</v>
      </c>
      <c r="M7" s="45" t="n">
        <v>0.72</v>
      </c>
      <c r="P7" s="0" t="s">
        <v>75</v>
      </c>
      <c r="Q7" s="0" t="n">
        <v>1350</v>
      </c>
      <c r="R7" s="0" t="n">
        <v>2750</v>
      </c>
      <c r="S7" s="0" t="n">
        <v>4860</v>
      </c>
      <c r="T7" s="0" t="n">
        <v>10800</v>
      </c>
    </row>
    <row r="8" customFormat="false" ht="13" hidden="false" customHeight="false" outlineLevel="0" collapsed="false">
      <c r="A8" s="0" t="s">
        <v>223</v>
      </c>
      <c r="B8" s="0" t="n">
        <v>181</v>
      </c>
      <c r="C8" s="0" t="n">
        <v>3800</v>
      </c>
      <c r="D8" s="0" t="n">
        <v>4020</v>
      </c>
      <c r="E8" s="0" t="n">
        <v>8040</v>
      </c>
      <c r="G8" s="0" t="n">
        <v>210</v>
      </c>
      <c r="H8" s="50" t="n">
        <f aca="false">'Tab I. AARS-AA (Fit)'!C8/('Tab I. AARS-AA (Fit)'!C8+'Tab I. AARS-AA (Fit)'!B8)</f>
        <v>0.954534036674203</v>
      </c>
      <c r="I8" s="0" t="n">
        <v>3800</v>
      </c>
      <c r="M8" s="45" t="n">
        <v>0.72</v>
      </c>
      <c r="P8" s="0" t="s">
        <v>76</v>
      </c>
      <c r="Q8" s="0" t="n">
        <v>850</v>
      </c>
      <c r="R8" s="0" t="n">
        <v>1800</v>
      </c>
      <c r="S8" s="0" t="n">
        <v>3265</v>
      </c>
      <c r="T8" s="0" t="n">
        <v>7520</v>
      </c>
    </row>
    <row r="9" customFormat="false" ht="13" hidden="false" customHeight="false" outlineLevel="0" collapsed="false">
      <c r="A9" s="0" t="s">
        <v>224</v>
      </c>
      <c r="B9" s="0" t="n">
        <v>8</v>
      </c>
      <c r="C9" s="0" t="n">
        <v>150</v>
      </c>
      <c r="D9" s="0" t="n">
        <v>81.2</v>
      </c>
      <c r="E9" s="0" t="n">
        <v>162.3</v>
      </c>
      <c r="H9" s="50" t="n">
        <f aca="false">'Tab I. AARS-AA (Fit)'!C9/('Tab I. AARS-AA (Fit)'!C9+'Tab I. AARS-AA (Fit)'!B9)</f>
        <v>0.949367088607595</v>
      </c>
      <c r="I9" s="0" t="n">
        <v>160</v>
      </c>
      <c r="K9" s="51" t="n">
        <v>0.87</v>
      </c>
      <c r="L9" s="51" t="n">
        <v>0.99</v>
      </c>
      <c r="P9" s="0" t="s">
        <v>77</v>
      </c>
      <c r="Q9" s="0" t="n">
        <v>480</v>
      </c>
      <c r="R9" s="0" t="n">
        <v>1020</v>
      </c>
      <c r="S9" s="0" t="n">
        <v>1860</v>
      </c>
      <c r="T9" s="0" t="n">
        <v>4180</v>
      </c>
    </row>
    <row r="10" customFormat="false" ht="13" hidden="false" customHeight="false" outlineLevel="0" collapsed="false">
      <c r="A10" s="0" t="s">
        <v>225</v>
      </c>
      <c r="B10" s="0" t="n">
        <v>14.2</v>
      </c>
      <c r="C10" s="0" t="n">
        <v>29</v>
      </c>
      <c r="D10" s="0" t="n">
        <v>131.2</v>
      </c>
      <c r="E10" s="0" t="n">
        <v>1873.9</v>
      </c>
      <c r="F10" s="0" t="n">
        <v>11</v>
      </c>
      <c r="G10" s="0" t="n">
        <v>210</v>
      </c>
      <c r="H10" s="50" t="n">
        <f aca="false">'Tab I. AARS-AA (Fit)'!C10/('Tab I. AARS-AA (Fit)'!C10+'Tab I. AARS-AA (Fit)'!B10)</f>
        <v>0.671296296296296</v>
      </c>
      <c r="I10" s="0" t="n">
        <v>270</v>
      </c>
      <c r="K10" s="51" t="n">
        <v>0.54</v>
      </c>
      <c r="L10" s="51" t="n">
        <v>0.56</v>
      </c>
      <c r="M10" s="29" t="n">
        <v>0.59</v>
      </c>
      <c r="P10" s="0" t="s">
        <v>78</v>
      </c>
      <c r="Q10" s="0" t="n">
        <v>500</v>
      </c>
      <c r="R10" s="0" t="n">
        <v>1030</v>
      </c>
      <c r="S10" s="0" t="n">
        <v>1840</v>
      </c>
      <c r="T10" s="0" t="n">
        <v>4265</v>
      </c>
    </row>
    <row r="11" customFormat="false" ht="13" hidden="false" customHeight="false" outlineLevel="0" collapsed="false">
      <c r="A11" s="0" t="s">
        <v>226</v>
      </c>
      <c r="B11" s="0" t="n">
        <v>11.4</v>
      </c>
      <c r="C11" s="0" t="n">
        <v>12</v>
      </c>
      <c r="D11" s="0" t="n">
        <v>21.7</v>
      </c>
      <c r="E11" s="0" t="n">
        <v>387.1</v>
      </c>
      <c r="F11" s="0" t="n">
        <v>65</v>
      </c>
      <c r="G11" s="0" t="n">
        <v>770</v>
      </c>
      <c r="H11" s="50" t="n">
        <f aca="false">'Tab I. AARS-AA (Fit)'!C11/('Tab I. AARS-AA (Fit)'!C11+'Tab I. AARS-AA (Fit)'!B11)</f>
        <v>0.512820512820513</v>
      </c>
      <c r="I11" s="0" t="n">
        <v>220</v>
      </c>
      <c r="M11" s="29" t="n">
        <v>0.76</v>
      </c>
      <c r="P11" s="0" t="s">
        <v>79</v>
      </c>
      <c r="Q11" s="0" t="n">
        <v>550</v>
      </c>
      <c r="R11" s="0" t="n">
        <v>1210</v>
      </c>
      <c r="S11" s="0" t="n">
        <v>2260</v>
      </c>
      <c r="T11" s="0" t="n">
        <v>5380</v>
      </c>
    </row>
    <row r="12" customFormat="false" ht="13" hidden="false" customHeight="false" outlineLevel="0" collapsed="false">
      <c r="H12" s="50"/>
      <c r="P12" s="0" t="s">
        <v>80</v>
      </c>
      <c r="Q12" s="0" t="n">
        <v>780</v>
      </c>
      <c r="R12" s="0" t="n">
        <v>1640</v>
      </c>
      <c r="S12" s="0" t="n">
        <v>3030</v>
      </c>
      <c r="T12" s="0" t="n">
        <v>6800</v>
      </c>
    </row>
    <row r="13" customFormat="false" ht="13" hidden="false" customHeight="false" outlineLevel="0" collapsed="false">
      <c r="A13" s="0" t="s">
        <v>227</v>
      </c>
      <c r="B13" s="0" t="n">
        <v>57</v>
      </c>
      <c r="C13" s="0" t="n">
        <v>68</v>
      </c>
      <c r="D13" s="0" t="n">
        <v>822.3</v>
      </c>
      <c r="E13" s="0" t="n">
        <v>1644.7</v>
      </c>
      <c r="F13" s="0" t="n">
        <v>57</v>
      </c>
      <c r="G13" s="0" t="n">
        <v>4000</v>
      </c>
      <c r="H13" s="50" t="n">
        <f aca="false">'Tab I. AARS-AA (Fit)'!C13/('Tab I. AARS-AA (Fit)'!C13+'Tab I. AARS-AA (Fit)'!B13)</f>
        <v>0.544</v>
      </c>
      <c r="I13" s="0" t="n">
        <v>4000</v>
      </c>
      <c r="K13" s="51" t="n">
        <v>0.33</v>
      </c>
      <c r="L13" s="51" t="n">
        <v>0.45</v>
      </c>
      <c r="M13" s="29" t="n">
        <v>0.65</v>
      </c>
      <c r="P13" s="0" t="s">
        <v>81</v>
      </c>
      <c r="Q13" s="0" t="n">
        <v>800</v>
      </c>
      <c r="R13" s="0" t="n">
        <v>1600</v>
      </c>
      <c r="S13" s="0" t="n">
        <v>2890</v>
      </c>
      <c r="T13" s="0" t="n">
        <v>6510</v>
      </c>
    </row>
    <row r="14" customFormat="false" ht="13" hidden="false" customHeight="false" outlineLevel="0" collapsed="false">
      <c r="A14" s="0" t="s">
        <v>228</v>
      </c>
      <c r="B14" s="0" t="n">
        <v>24</v>
      </c>
      <c r="C14" s="0" t="n">
        <v>180</v>
      </c>
      <c r="D14" s="0" t="n">
        <v>293</v>
      </c>
      <c r="E14" s="0" t="n">
        <v>586</v>
      </c>
      <c r="F14" s="0" t="n">
        <v>8</v>
      </c>
      <c r="G14" s="0" t="n">
        <v>340</v>
      </c>
      <c r="H14" s="50" t="n">
        <f aca="false">'Tab I. AARS-AA (Fit)'!C14/('Tab I. AARS-AA (Fit)'!C14+'Tab I. AARS-AA (Fit)'!B14)</f>
        <v>0.882352941176471</v>
      </c>
      <c r="I14" s="0" t="n">
        <v>450</v>
      </c>
      <c r="K14" s="51" t="n">
        <v>0.81</v>
      </c>
      <c r="L14" s="51" t="n">
        <v>0.81</v>
      </c>
      <c r="P14" s="0" t="s">
        <v>372</v>
      </c>
      <c r="Q14" s="0" t="n">
        <v>790</v>
      </c>
      <c r="R14" s="0" t="n">
        <v>1530</v>
      </c>
      <c r="S14" s="0" t="n">
        <v>2750</v>
      </c>
      <c r="T14" s="0" t="n">
        <v>6400</v>
      </c>
    </row>
    <row r="15" customFormat="false" ht="13" hidden="false" customHeight="false" outlineLevel="0" collapsed="false">
      <c r="A15" s="0" t="s">
        <v>229</v>
      </c>
      <c r="B15" s="0" t="n">
        <v>150</v>
      </c>
      <c r="C15" s="0" t="n">
        <v>390</v>
      </c>
      <c r="D15" s="0" t="n">
        <v>405</v>
      </c>
      <c r="E15" s="0" t="n">
        <v>810</v>
      </c>
      <c r="H15" s="50" t="n">
        <f aca="false">'Tab I. AARS-AA (Fit)'!C15/('Tab I. AARS-AA (Fit)'!C15+'Tab I. AARS-AA (Fit)'!B15)</f>
        <v>0.722222222222222</v>
      </c>
      <c r="I15" s="0" t="n">
        <v>2850</v>
      </c>
      <c r="K15" s="51" t="n">
        <v>0.64</v>
      </c>
      <c r="L15" s="51" t="n">
        <v>0.73</v>
      </c>
      <c r="P15" s="0" t="s">
        <v>83</v>
      </c>
      <c r="Q15" s="0" t="n">
        <v>400</v>
      </c>
      <c r="R15" s="0" t="n">
        <v>800</v>
      </c>
      <c r="S15" s="0" t="n">
        <v>1450</v>
      </c>
      <c r="T15" s="0" t="n">
        <v>3330</v>
      </c>
    </row>
    <row r="16" customFormat="false" ht="13" hidden="false" customHeight="false" outlineLevel="0" collapsed="false">
      <c r="A16" s="0" t="s">
        <v>230</v>
      </c>
      <c r="B16" s="0" t="n">
        <v>8.7</v>
      </c>
      <c r="C16" s="0" t="n">
        <v>68</v>
      </c>
      <c r="D16" s="0" t="n">
        <v>73.3</v>
      </c>
      <c r="E16" s="0" t="n">
        <v>146.5</v>
      </c>
      <c r="F16" s="0" t="n">
        <v>8</v>
      </c>
      <c r="G16" s="0" t="n">
        <v>130</v>
      </c>
      <c r="H16" s="50" t="n">
        <f aca="false">'Tab I. AARS-AA (Fit)'!C16/('Tab I. AARS-AA (Fit)'!C16+'Tab I. AARS-AA (Fit)'!B16)</f>
        <v>0.886571056062581</v>
      </c>
      <c r="I16" s="0" t="n">
        <v>160</v>
      </c>
      <c r="K16" s="51" t="n">
        <v>0.61</v>
      </c>
      <c r="L16" s="51" t="n">
        <v>0.76</v>
      </c>
      <c r="M16" s="52" t="n">
        <v>0.75</v>
      </c>
      <c r="P16" s="0" t="s">
        <v>84</v>
      </c>
      <c r="Q16" s="0" t="n">
        <v>600</v>
      </c>
      <c r="R16" s="0" t="n">
        <v>1200</v>
      </c>
      <c r="S16" s="0" t="n">
        <v>2050</v>
      </c>
      <c r="T16" s="0" t="n">
        <v>4600</v>
      </c>
    </row>
    <row r="17" customFormat="false" ht="13" hidden="false" customHeight="false" outlineLevel="0" collapsed="false">
      <c r="A17" s="0" t="s">
        <v>231</v>
      </c>
      <c r="B17" s="0" t="n">
        <v>38.8</v>
      </c>
      <c r="C17" s="0" t="n">
        <v>4200</v>
      </c>
      <c r="D17" s="0" t="n">
        <v>2533</v>
      </c>
      <c r="E17" s="0" t="n">
        <v>5066</v>
      </c>
      <c r="H17" s="50" t="n">
        <f aca="false">'Tab I. AARS-AA (Fit)'!C17/('Tab I. AARS-AA (Fit)'!C17+'Tab I. AARS-AA (Fit)'!B17)</f>
        <v>0.990846465980938</v>
      </c>
      <c r="I17" s="0" t="n">
        <v>4200</v>
      </c>
      <c r="K17" s="51" t="n">
        <v>0.16</v>
      </c>
      <c r="L17" s="51" t="n">
        <v>0.39</v>
      </c>
      <c r="M17" s="29" t="n">
        <v>0.75</v>
      </c>
      <c r="P17" s="0" t="s">
        <v>85</v>
      </c>
      <c r="Q17" s="0" t="n">
        <v>960</v>
      </c>
      <c r="R17" s="0" t="n">
        <v>2015</v>
      </c>
      <c r="S17" s="0" t="n">
        <v>3660</v>
      </c>
      <c r="T17" s="0" t="n">
        <v>8260</v>
      </c>
    </row>
    <row r="18" customFormat="false" ht="13" hidden="false" customHeight="false" outlineLevel="0" collapsed="false">
      <c r="A18" s="0" t="s">
        <v>232</v>
      </c>
      <c r="B18" s="0" t="n">
        <v>34.6</v>
      </c>
      <c r="C18" s="0" t="n">
        <v>510</v>
      </c>
      <c r="D18" s="0" t="n">
        <v>431</v>
      </c>
      <c r="E18" s="0" t="n">
        <v>863</v>
      </c>
      <c r="F18" s="0" t="n">
        <v>2</v>
      </c>
      <c r="G18" s="0" t="n">
        <v>320</v>
      </c>
      <c r="H18" s="50" t="n">
        <f aca="false">'Tab I. AARS-AA (Fit)'!C18/('Tab I. AARS-AA (Fit)'!C18+'Tab I. AARS-AA (Fit)'!B18)</f>
        <v>0.936467131839882</v>
      </c>
      <c r="I18" s="0" t="n">
        <v>510</v>
      </c>
      <c r="M18" s="29" t="n">
        <v>0.45</v>
      </c>
      <c r="P18" s="0" t="s">
        <v>86</v>
      </c>
      <c r="Q18" s="0" t="n">
        <v>890</v>
      </c>
      <c r="R18" s="0" t="n">
        <v>1450</v>
      </c>
      <c r="S18" s="0" t="n">
        <v>2575</v>
      </c>
      <c r="T18" s="0" t="n">
        <v>5690</v>
      </c>
    </row>
    <row r="19" customFormat="false" ht="13" hidden="false" customHeight="false" outlineLevel="0" collapsed="false">
      <c r="A19" s="0" t="s">
        <v>233</v>
      </c>
      <c r="B19" s="0" t="n">
        <v>8.8</v>
      </c>
      <c r="C19" s="0" t="n">
        <v>410</v>
      </c>
      <c r="D19" s="0" t="n">
        <v>870</v>
      </c>
      <c r="E19" s="0" t="n">
        <v>12636</v>
      </c>
      <c r="F19" s="0" t="n">
        <v>24</v>
      </c>
      <c r="G19" s="0" t="n">
        <v>250</v>
      </c>
      <c r="H19" s="50" t="n">
        <f aca="false">'Tab I. AARS-AA (Fit)'!C19/('Tab I. AARS-AA (Fit)'!C19+'Tab I. AARS-AA (Fit)'!B19)</f>
        <v>0.978987583572111</v>
      </c>
      <c r="I19" s="0" t="n">
        <v>410</v>
      </c>
      <c r="K19" s="51" t="n">
        <v>0.85</v>
      </c>
      <c r="L19" s="51" t="n">
        <v>0.91</v>
      </c>
      <c r="M19" s="45" t="n">
        <v>0.75</v>
      </c>
      <c r="P19" s="0" t="s">
        <v>87</v>
      </c>
      <c r="Q19" s="0" t="n">
        <v>1000</v>
      </c>
      <c r="R19" s="0" t="n">
        <v>1800</v>
      </c>
      <c r="S19" s="0" t="n">
        <v>3260</v>
      </c>
      <c r="T19" s="0" t="n">
        <v>7300</v>
      </c>
    </row>
    <row r="20" customFormat="false" ht="13" hidden="false" customHeight="false" outlineLevel="0" collapsed="false">
      <c r="A20" s="0" t="s">
        <v>234</v>
      </c>
      <c r="B20" s="0" t="n">
        <v>47</v>
      </c>
      <c r="C20" s="0" t="n">
        <v>2600</v>
      </c>
      <c r="D20" s="0" t="n">
        <v>1115</v>
      </c>
      <c r="E20" s="0" t="n">
        <v>2231</v>
      </c>
      <c r="F20" s="0" t="n">
        <v>27</v>
      </c>
      <c r="G20" s="0" t="n">
        <v>1210</v>
      </c>
      <c r="H20" s="50" t="n">
        <f aca="false">'Tab I. AARS-AA (Fit)'!C20/('Tab I. AARS-AA (Fit)'!C20+'Tab I. AARS-AA (Fit)'!B20)</f>
        <v>0.982244049867775</v>
      </c>
      <c r="I20" s="0" t="n">
        <v>2600</v>
      </c>
      <c r="K20" s="51" t="n">
        <v>0.72</v>
      </c>
      <c r="L20" s="51" t="n">
        <v>0.83</v>
      </c>
      <c r="P20" s="0" t="s">
        <v>373</v>
      </c>
      <c r="Q20" s="0" t="n">
        <v>480</v>
      </c>
      <c r="R20" s="0" t="n">
        <v>930</v>
      </c>
      <c r="S20" s="0" t="n">
        <v>1660</v>
      </c>
      <c r="T20" s="0" t="n">
        <v>3650</v>
      </c>
    </row>
    <row r="21" customFormat="false" ht="13" hidden="false" customHeight="false" outlineLevel="0" collapsed="false">
      <c r="A21" s="0" t="s">
        <v>235</v>
      </c>
      <c r="B21" s="0" t="n">
        <v>160</v>
      </c>
      <c r="C21" s="0" t="n">
        <v>800</v>
      </c>
      <c r="D21" s="0" t="n">
        <v>623</v>
      </c>
      <c r="E21" s="0" t="n">
        <v>1247</v>
      </c>
      <c r="F21" s="0" t="n">
        <v>62</v>
      </c>
      <c r="G21" s="0" t="n">
        <v>360</v>
      </c>
      <c r="H21" s="50" t="n">
        <f aca="false">'Tab I. AARS-AA (Fit)'!C21/('Tab I. AARS-AA (Fit)'!C21+'Tab I. AARS-AA (Fit)'!B21)</f>
        <v>0.833333333333333</v>
      </c>
      <c r="I21" s="0" t="n">
        <v>800</v>
      </c>
      <c r="K21" s="51" t="n">
        <v>0.75</v>
      </c>
      <c r="L21" s="51" t="n">
        <v>0.79</v>
      </c>
      <c r="P21" s="0" t="s">
        <v>372</v>
      </c>
      <c r="Q21" s="0" t="n">
        <v>610</v>
      </c>
      <c r="R21" s="0" t="n">
        <v>1250</v>
      </c>
      <c r="S21" s="0" t="n">
        <v>2280</v>
      </c>
      <c r="T21" s="0" t="n">
        <v>5185</v>
      </c>
    </row>
    <row r="22" customFormat="false" ht="13" hidden="false" customHeight="false" outlineLevel="0" collapsed="false">
      <c r="A22" s="0" t="s">
        <v>236</v>
      </c>
      <c r="B22" s="0" t="n">
        <v>8.4</v>
      </c>
      <c r="C22" s="0" t="n">
        <v>18</v>
      </c>
      <c r="D22" s="0" t="n">
        <v>74</v>
      </c>
      <c r="E22" s="0" t="n">
        <v>148</v>
      </c>
      <c r="F22" s="0" t="n">
        <v>12</v>
      </c>
      <c r="G22" s="0" t="n">
        <v>270</v>
      </c>
      <c r="H22" s="50" t="n">
        <f aca="false">'Tab I. AARS-AA (Fit)'!C22/('Tab I. AARS-AA (Fit)'!C22+'Tab I. AARS-AA (Fit)'!B22)</f>
        <v>0.681818181818182</v>
      </c>
      <c r="I22" s="0" t="n">
        <v>270</v>
      </c>
      <c r="K22" s="51" t="n">
        <v>0.78</v>
      </c>
      <c r="L22" s="51" t="n">
        <v>0.82</v>
      </c>
      <c r="M22" s="29" t="n">
        <v>0.31</v>
      </c>
    </row>
    <row r="23" customFormat="false" ht="13" hidden="false" customHeight="false" outlineLevel="0" collapsed="false">
      <c r="A23" s="22"/>
      <c r="D23" s="4"/>
      <c r="O23" s="4"/>
      <c r="P23" s="0" t="s">
        <v>115</v>
      </c>
      <c r="Q23" s="0" t="n">
        <v>360</v>
      </c>
      <c r="R23" s="0" t="n">
        <v>505</v>
      </c>
      <c r="S23" s="0" t="n">
        <v>640</v>
      </c>
      <c r="T23" s="0" t="n">
        <v>2750</v>
      </c>
    </row>
    <row r="24" customFormat="false" ht="13" hidden="false" customHeight="false" outlineLevel="0" collapsed="false">
      <c r="A24" s="39" t="s">
        <v>374</v>
      </c>
      <c r="B24" s="39"/>
      <c r="C24" s="39"/>
      <c r="O24" s="4"/>
    </row>
    <row r="25" customFormat="false" ht="13" hidden="false" customHeight="false" outlineLevel="0" collapsed="false">
      <c r="A25" s="35" t="s">
        <v>375</v>
      </c>
      <c r="B25" s="35"/>
      <c r="C25" s="35"/>
      <c r="O25" s="4"/>
      <c r="P25" s="0" t="s">
        <v>376</v>
      </c>
      <c r="Q25" s="0" t="n">
        <v>5630</v>
      </c>
      <c r="R25" s="0" t="n">
        <v>10315</v>
      </c>
      <c r="S25" s="0" t="n">
        <v>11457</v>
      </c>
      <c r="T25" s="0" t="n">
        <v>25480</v>
      </c>
    </row>
    <row r="26" customFormat="false" ht="13" hidden="false" customHeight="false" outlineLevel="0" collapsed="false">
      <c r="A26" s="53" t="s">
        <v>377</v>
      </c>
      <c r="B26" s="53"/>
      <c r="C26" s="53"/>
      <c r="O26" s="4"/>
      <c r="Q26" s="0" t="n">
        <v>4460</v>
      </c>
      <c r="R26" s="0" t="n">
        <v>8145</v>
      </c>
      <c r="S26" s="0" t="n">
        <v>8688</v>
      </c>
      <c r="T26" s="0" t="n">
        <v>19218</v>
      </c>
    </row>
    <row r="27" customFormat="false" ht="13" hidden="false" customHeight="false" outlineLevel="0" collapsed="false">
      <c r="A27" s="54" t="s">
        <v>378</v>
      </c>
      <c r="B27" s="54"/>
      <c r="C27" s="54"/>
      <c r="O27" s="11"/>
    </row>
    <row r="28" customFormat="false" ht="13" hidden="false" customHeight="false" outlineLevel="0" collapsed="false">
      <c r="A28" s="55" t="s">
        <v>379</v>
      </c>
      <c r="B28" s="55"/>
      <c r="C28" s="55"/>
      <c r="M28" s="6"/>
      <c r="P28" s="22"/>
      <c r="S28" s="4"/>
    </row>
    <row r="29" customFormat="false" ht="13" hidden="false" customHeight="false" outlineLevel="0" collapsed="false">
      <c r="A29" s="15" t="s">
        <v>380</v>
      </c>
      <c r="B29" s="15"/>
      <c r="C29" s="15"/>
      <c r="M29" s="6"/>
      <c r="P29" s="22"/>
      <c r="S29" s="4"/>
    </row>
  </sheetData>
  <mergeCells count="7">
    <mergeCell ref="K1:M1"/>
    <mergeCell ref="A24:C24"/>
    <mergeCell ref="A25:C25"/>
    <mergeCell ref="A26:C26"/>
    <mergeCell ref="A27:C27"/>
    <mergeCell ref="A28:C28"/>
    <mergeCell ref="A29:C2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44901</TotalTime>
  <Application>LibreOffice/5.0.6.2$Linux_X86_64 LibreOffice_project/0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27T17:31:39Z</dcterms:created>
  <dc:creator>Eric </dc:creator>
  <dc:language>en-GB</dc:language>
  <cp:lastModifiedBy>Eric </cp:lastModifiedBy>
  <cp:lastPrinted>2023-09-15T15:06:48Z</cp:lastPrinted>
  <dcterms:modified xsi:type="dcterms:W3CDTF">2025-07-31T15:18:39Z</dcterms:modified>
  <cp:revision>508</cp:revision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  <property fmtid="{D5CDD505-2E9C-101B-9397-08002B2CF9AE}" pid="8" name="qrichtext">
    <vt:lpwstr>1</vt:lpwstr>
  </property>
</Properties>
</file>